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495" windowWidth="20730" windowHeight="11760"/>
  </bookViews>
  <sheets>
    <sheet name="non-FGR_SD_2up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26" uniqueCount="1326">
  <si>
    <t>Accession</t>
  </si>
  <si>
    <t>Description</t>
  </si>
  <si>
    <t xml:space="preserve"> 128_C/126</t>
  </si>
  <si>
    <t xml:space="preserve"> 128_C/127_C</t>
  </si>
  <si>
    <t xml:space="preserve"> 128_C/127_N</t>
  </si>
  <si>
    <t xml:space="preserve"> 128_N/126</t>
  </si>
  <si>
    <t xml:space="preserve"> 128_N/127_C</t>
  </si>
  <si>
    <t xml:space="preserve"> 128_N/127_N</t>
  </si>
  <si>
    <t xml:space="preserve"> 129_C/126</t>
  </si>
  <si>
    <t xml:space="preserve"> 129_C/127_C</t>
  </si>
  <si>
    <t xml:space="preserve"> 129_C/127_N</t>
  </si>
  <si>
    <t xml:space="preserve"> 129_N/126</t>
  </si>
  <si>
    <t xml:space="preserve"> 129_N/127_C</t>
  </si>
  <si>
    <t xml:space="preserve"> 129_N/127_N</t>
  </si>
  <si>
    <t xml:space="preserve"> 130_C/126</t>
  </si>
  <si>
    <t xml:space="preserve"> 130_C/127_C</t>
  </si>
  <si>
    <t xml:space="preserve"> 130_C/127_N</t>
  </si>
  <si>
    <t xml:space="preserve"> 130_N/126</t>
  </si>
  <si>
    <t xml:space="preserve"> 130_N/127_C</t>
  </si>
  <si>
    <t xml:space="preserve"> 130_N/127_N</t>
  </si>
  <si>
    <t xml:space="preserve"> 131/126</t>
  </si>
  <si>
    <t xml:space="preserve"> 131/127_C</t>
  </si>
  <si>
    <t xml:space="preserve"> 131/127_N</t>
  </si>
  <si>
    <t xml:space="preserve"> 131_C/126</t>
  </si>
  <si>
    <t xml:space="preserve"> 131_C/127_C</t>
  </si>
  <si>
    <t xml:space="preserve"> 131_C/127_N</t>
  </si>
  <si>
    <t>Mean [FGR vs. control]</t>
  </si>
  <si>
    <t xml:space="preserve">SD [FGR vs. control] </t>
  </si>
  <si>
    <t>Mean [non-FGR vs. control]</t>
  </si>
  <si>
    <t xml:space="preserve">SD [non-FGR vs. control] </t>
  </si>
  <si>
    <t>P15429</t>
  </si>
  <si>
    <t>Beta-enolase OS=Rattus norvegicus OX=10116 GN=Eno3 PE=1 SV=3 - [ENOB_RAT]</t>
  </si>
  <si>
    <t>Q9JJ49</t>
  </si>
  <si>
    <t>Titin (Fragment) OS=Rattus norvegicus OX=10116 PE=2 SV=1 - [Q9JJ49_RAT]</t>
  </si>
  <si>
    <t>D3ZZ68</t>
  </si>
  <si>
    <t>Synaptopodin 2-like OS=Rattus norvegicus OX=10116 GN=Synpo2l PE=1 SV=1 - [D3ZZ68_RAT]</t>
  </si>
  <si>
    <t>Q5VJM4</t>
  </si>
  <si>
    <t>Cardiac titin fetal N2BA PEVK isoform (Fragment) OS=Rattus norvegicus OX=10116 GN=Ttn PE=2 SV=1 - [Q5VJM4_RAT]</t>
  </si>
  <si>
    <t>G3V913</t>
  </si>
  <si>
    <t>Heat shock 27kDa protein 1 OS=Rattus norvegicus OX=10116 GN=Hspb1 PE=1 SV=1 - [G3V913_RAT]</t>
  </si>
  <si>
    <t>Q63580</t>
  </si>
  <si>
    <t>Titin (Fragment) OS=Rattus norvegicus OX=10116 PE=2 SV=1 - [Q63580_RAT]</t>
  </si>
  <si>
    <t>G3V6V5</t>
  </si>
  <si>
    <t>Sodium/potassium-transporting ATPase subunit beta OS=Rattus norvegicus OX=10116 GN=Atp1b4 PE=3 SV=2 - [G3V6V5_RAT]</t>
  </si>
  <si>
    <t>Q5EB88</t>
  </si>
  <si>
    <t>Col6a2 protein (Fragment) OS=Rattus norvegicus OX=10116 GN=Col6a2 PE=2 SV=1 - [Q5EB88_RAT]</t>
  </si>
  <si>
    <t>M0RBU0</t>
  </si>
  <si>
    <t>Cartilage oligomeric matrix protein OS=Rattus norvegicus OX=10116 GN=Comp PE=4 SV=1 - [M0RBU0_RAT]</t>
  </si>
  <si>
    <t>P23928</t>
  </si>
  <si>
    <t>Alpha-crystallin B chain OS=Rattus norvegicus OX=10116 GN=Cryab PE=1 SV=1 - [CRYAB_RAT]</t>
  </si>
  <si>
    <t>D3ZE04</t>
  </si>
  <si>
    <t>Collagen type VII alpha 1 chain OS=Rattus norvegicus OX=10116 GN=Col7a1 PE=4 SV=2 - [D3ZE04_RAT]</t>
  </si>
  <si>
    <t>P04466</t>
  </si>
  <si>
    <t>Myosin regulatory light chain 2, skeletal muscle isoform OS=Rattus norvegicus OX=10116 GN=Mylpf PE=1 SV=2 - [MLRS_RAT]</t>
  </si>
  <si>
    <t>G3V7U0</t>
  </si>
  <si>
    <t>Cysteine and glycine-rich protein 3 OS=Rattus norvegicus OX=10116 GN=Csrp3 PE=1 SV=1 - [G3V7U0_RAT]</t>
  </si>
  <si>
    <t>Q8R2H2</t>
  </si>
  <si>
    <t>Integrin beta OS=Rattus norvegicus OX=10116 GN=Itgb3 PE=2 SV=1 - [Q8R2H2_RAT]</t>
  </si>
  <si>
    <t>D4A8G5</t>
  </si>
  <si>
    <t>Transforming growth factor, beta-induced OS=Rattus norvegicus OX=10116 GN=Tgfbi PE=1 SV=2 - [D4A8G5_RAT]</t>
  </si>
  <si>
    <t>A0A0G2JUP3</t>
  </si>
  <si>
    <t>Obscurin, cytoskeletal calmodulin and titin-interacting RhoGEF OS=Rattus norvegicus OX=10116 GN=Obscn PE=1 SV=1 - [A0A0G2JUP3_RAT]</t>
  </si>
  <si>
    <t>P08494</t>
  </si>
  <si>
    <t>Matrix Gla protein OS=Rattus norvegicus OX=10116 GN=Mgp PE=1 SV=2 - [MGP_RAT]</t>
  </si>
  <si>
    <t>P02600</t>
  </si>
  <si>
    <t>Myosin light chain 1/3, skeletal muscle isoform OS=Rattus norvegicus OX=10116 GN=Myl1 PE=1 SV=2 - [MYL1_RAT]</t>
  </si>
  <si>
    <t>A0A0G2K4M6</t>
  </si>
  <si>
    <t>Actin, aortic smooth muscle OS=Rattus norvegicus OX=10116 GN=Acta2 PE=3 SV=1 - [A0A0G2K4M6_RAT]</t>
  </si>
  <si>
    <t>P16290</t>
  </si>
  <si>
    <t>Phosphoglycerate mutase 2 OS=Rattus norvegicus OX=10116 GN=Pgam2 PE=1 SV=2 - [PGAM2_RAT]</t>
  </si>
  <si>
    <t>P08733</t>
  </si>
  <si>
    <t>Myosin regulatory light chain 2, ventricular/cardiac muscle isoform OS=Rattus norvegicus OX=10116 GN=Myl2 PE=1 SV=2 - [MLRV_RAT]</t>
  </si>
  <si>
    <t>A0A0G2K5E8</t>
  </si>
  <si>
    <t>Collagen, type I, alpha 2 OS=Rattus norvegicus OX=10116 GN=NEWGENE_621351 PE=1 SV=1 - [A0A0G2K5E8_RAT]</t>
  </si>
  <si>
    <t>Q8CG08</t>
  </si>
  <si>
    <t>Collagen triple helix repeat-containing protein 1 OS=Rattus norvegicus OX=10116 GN=Cthrc1 PE=1 SV=1 - [CTHR1_RAT]</t>
  </si>
  <si>
    <t>P58775</t>
  </si>
  <si>
    <t>Tropomyosin beta chain OS=Rattus norvegicus OX=10116 GN=Tpm2 PE=1 SV=1 - [TPM2_RAT]</t>
  </si>
  <si>
    <t>F1LQI4</t>
  </si>
  <si>
    <t>Aggrecan core protein OS=Rattus norvegicus OX=10116 GN=Acan PE=1 SV=2 - [F1LQI4_RAT]</t>
  </si>
  <si>
    <t>P47853</t>
  </si>
  <si>
    <t>Biglycan OS=Rattus norvegicus OX=10116 GN=Bgn PE=1 SV=1 - [PGS1_RAT]</t>
  </si>
  <si>
    <t>P20762</t>
  </si>
  <si>
    <t>Ig gamma-2C chain C region OS=Rattus norvegicus OX=10116 PE=2 SV=1 - [IGG2C_RAT]</t>
  </si>
  <si>
    <t>P17209</t>
  </si>
  <si>
    <t>Myosin light chain 4 OS=Rattus norvegicus OX=10116 GN=Myl4 PE=2 SV=2 - [MYL4_RAT]</t>
  </si>
  <si>
    <t>D4A8Y1</t>
  </si>
  <si>
    <t>Uncharacterized protein OS=Rattus norvegicus OX=10116 PE=1 SV=1 - [D4A8Y1_RAT]</t>
  </si>
  <si>
    <t>P03994</t>
  </si>
  <si>
    <t>Hyaluronan and proteoglycan link protein 1 OS=Rattus norvegicus OX=10116 GN=Hapln1 PE=1 SV=2 - [HPLN1_RAT]</t>
  </si>
  <si>
    <t>A0A096MIZ5</t>
  </si>
  <si>
    <t>Troponin I, slow skeletal muscle OS=Rattus norvegicus OX=10116 GN=Tnni1 PE=1 SV=1 - [A0A096MIZ5_RAT]</t>
  </si>
  <si>
    <t>P14141</t>
  </si>
  <si>
    <t>Carbonic anhydrase 3 OS=Rattus norvegicus OX=10116 GN=Ca3 PE=1 SV=3 - [CAH3_RAT]</t>
  </si>
  <si>
    <t>P05943</t>
  </si>
  <si>
    <t>Protein S100-A10 OS=Rattus norvegicus OX=10116 GN=S100a10 PE=1 SV=2 - [S10AA_RAT]</t>
  </si>
  <si>
    <t>Q6P725</t>
  </si>
  <si>
    <t>Desmin OS=Rattus norvegicus OX=10116 GN=Des PE=1 SV=1 - [Q6P725_RAT]</t>
  </si>
  <si>
    <t>G3V6D8</t>
  </si>
  <si>
    <t>Myosin-3 OS=Rattus norvegicus OX=10116 GN=Myh3 PE=1 SV=1 - [G3V6D8_RAT]</t>
  </si>
  <si>
    <t>Q7TN00</t>
  </si>
  <si>
    <t>Cardiac titin N2BA isoform (Fragment) OS=Rattus norvegicus OX=10116 PE=2 SV=2 - [Q7TN00_RAT]</t>
  </si>
  <si>
    <t>F1LQ00</t>
  </si>
  <si>
    <t>Collagen type V alpha 2 chain OS=Rattus norvegicus OX=10116 GN=Col5a2 PE=1 SV=3 - [F1LQ00_RAT]</t>
  </si>
  <si>
    <t>P20909</t>
  </si>
  <si>
    <t>Collagen alpha-1(XI) chain OS=Rattus norvegicus OX=10116 GN=Col11a1 PE=1 SV=2 - [COBA1_RAT]</t>
  </si>
  <si>
    <t>A0A097BW25</t>
  </si>
  <si>
    <t>Periostin OS=Rattus norvegicus OX=10116 GN=Postn PE=1 SV=1 - [A0A097BW25_RAT]</t>
  </si>
  <si>
    <t>P16409</t>
  </si>
  <si>
    <t>Myosin light chain 3 OS=Rattus norvegicus OX=10116 GN=Myl3 PE=1 SV=2 - [MYL3_RAT]</t>
  </si>
  <si>
    <t>D3ZVB7</t>
  </si>
  <si>
    <t>Osteoglycin OS=Rattus norvegicus OX=10116 GN=Ogn PE=1 SV=1 - [D3ZVB7_RAT]</t>
  </si>
  <si>
    <t>A0A0G2JUE5</t>
  </si>
  <si>
    <t>Myosin-binding protein C, slow-type OS=Rattus norvegicus OX=10116 GN=Mybpc1 PE=1 SV=1 - [A0A0G2JUE5_RAT]</t>
  </si>
  <si>
    <t>B1WBV5</t>
  </si>
  <si>
    <t>Epiphycan OS=Rattus norvegicus OX=10116 GN=Epyc PE=2 SV=1 - [B1WBV5_RAT]</t>
  </si>
  <si>
    <t>A0A0H2UHR7</t>
  </si>
  <si>
    <t>Filamin-C OS=Rattus norvegicus OX=10116 GN=Flnc PE=1 SV=1 - [A0A0H2UHR7_RAT]</t>
  </si>
  <si>
    <t>D4A2G6</t>
  </si>
  <si>
    <t>Thrombospondin 2 OS=Rattus norvegicus OX=10116 GN=Thbs2 PE=4 SV=2 - [D4A2G6_RAT]</t>
  </si>
  <si>
    <t>F1LM19</t>
  </si>
  <si>
    <t>Uncharacterized protein OS=Rattus norvegicus OX=10116 PE=1 SV=3 - [F1LM19_RAT]</t>
  </si>
  <si>
    <t>B1WBU9</t>
  </si>
  <si>
    <t>Alpha-1,4 glucan phosphorylase OS=Rattus norvegicus OX=10116 GN=Pygm PE=2 SV=1 - [B1WBU9_RAT]</t>
  </si>
  <si>
    <t>I6L9G5</t>
  </si>
  <si>
    <t>Rcn3 protein OS=Rattus norvegicus OX=10116 GN=Rcn3 PE=1 SV=1 - [I6L9G5_RAT]</t>
  </si>
  <si>
    <t>M0R9L0</t>
  </si>
  <si>
    <t>Nascent polypeptide-associated complex subunit alpha OS=Rattus norvegicus OX=10116 GN=Naca PE=1 SV=1 - [M0R9L0_RAT]</t>
  </si>
  <si>
    <t>F1LRM7</t>
  </si>
  <si>
    <t>Collagen alpha-1(II) chain OS=Rattus norvegicus OX=10116 GN=Col2a1 PE=1 SV=1 - [F1LRM7_RAT]</t>
  </si>
  <si>
    <t>G3V8B0</t>
  </si>
  <si>
    <t>Myosin-7 OS=Rattus norvegicus OX=10116 GN=Myh7 PE=1 SV=1 - [G3V8B0_RAT]</t>
  </si>
  <si>
    <t>P11762</t>
  </si>
  <si>
    <t>Galectin-1 OS=Rattus norvegicus OX=10116 GN=Lgals1 PE=1 SV=2 - [LEG1_RAT]</t>
  </si>
  <si>
    <t>P51868</t>
  </si>
  <si>
    <t>Calsequestrin-2 OS=Rattus norvegicus OX=10116 GN=Casq2 PE=1 SV=2 - [CASQ2_RAT]</t>
  </si>
  <si>
    <t>A0A0G2KAJ7</t>
  </si>
  <si>
    <t>Collagen alpha-1(XII) chain OS=Rattus norvegicus OX=10116 GN=Col12a1 PE=1 SV=1 - [A0A0G2KAJ7_RAT]</t>
  </si>
  <si>
    <t>P02454</t>
  </si>
  <si>
    <t>Collagen alpha-1(I) chain OS=Rattus norvegicus OX=10116 GN=Col1a1 PE=1 SV=5 - [CO1A1_RAT]</t>
  </si>
  <si>
    <t>D4A702</t>
  </si>
  <si>
    <t>Synaptopodin-2 OS=Rattus norvegicus OX=10116 GN=Synpo2 PE=1 SV=2 - [SYNP2_RAT]</t>
  </si>
  <si>
    <t>A0A0H2UHY9</t>
  </si>
  <si>
    <t>Troponin T, fast skeletal muscle OS=Rattus norvegicus OX=10116 GN=Tnnt3 PE=1 SV=1 - [A0A0H2UHY9_RAT]</t>
  </si>
  <si>
    <t>A0A0G2KAQ5</t>
  </si>
  <si>
    <t>Myozenin 2 OS=Rattus norvegicus OX=10116 GN=Myoz2 PE=1 SV=1 - [A0A0G2KAQ5_RAT]</t>
  </si>
  <si>
    <t>D3ZJW3</t>
  </si>
  <si>
    <t>PPFIA-binding protein 1 OS=Rattus norvegicus OX=10116 GN=Ppfibp1 PE=1 SV=1 - [D3ZJW3_RAT]</t>
  </si>
  <si>
    <t>P19633</t>
  </si>
  <si>
    <t>Calsequestrin-1 OS=Rattus norvegicus OX=10116 GN=Casq1 PE=1 SV=2 - [CASQ1_RAT]</t>
  </si>
  <si>
    <t>O35186</t>
  </si>
  <si>
    <t>Cathepsin K OS=Rattus norvegicus OX=10116 GN=Ctsk PE=2 SV=1 - [CATK_RAT]</t>
  </si>
  <si>
    <t>D3ZCV0</t>
  </si>
  <si>
    <t>Actinin alpha 2 OS=Rattus norvegicus OX=10116 GN=Actn2 PE=1 SV=1 - [D3ZCV0_RAT]</t>
  </si>
  <si>
    <t>P29457</t>
  </si>
  <si>
    <t>Serpin H1 OS=Rattus norvegicus OX=10116 GN=Serpinh1 PE=1 SV=1 - [SERPH_RAT]</t>
  </si>
  <si>
    <t>Q66H94</t>
  </si>
  <si>
    <t>Peptidyl-prolyl cis-trans isomerase FKBP9 OS=Rattus norvegicus OX=10116 GN=Fkbp9 PE=2 SV=1 - [FKBP9_RAT]</t>
  </si>
  <si>
    <t>A0A096MKD4</t>
  </si>
  <si>
    <t>LIM domain-binding 3 OS=Rattus norvegicus OX=10116 GN=Ldb3 PE=1 SV=1 - [A0A096MKD4_RAT]</t>
  </si>
  <si>
    <t>F1LQ93</t>
  </si>
  <si>
    <t>Collagen alpha-1(IX) chain OS=Rattus norvegicus OX=10116 GN=Col9a1 PE=4 SV=3 - [F1LQ93_RAT]</t>
  </si>
  <si>
    <t>P11530</t>
  </si>
  <si>
    <t>Dystrophin OS=Rattus norvegicus OX=10116 GN=Dmd PE=1 SV=2 - [DMD_RAT]</t>
  </si>
  <si>
    <t>F1M8F6</t>
  </si>
  <si>
    <t>Myosin-8 OS=Rattus norvegicus OX=10116 GN=Myh8 PE=3 SV=3 - [F1M8F6_RAT]</t>
  </si>
  <si>
    <t>G3V7K1</t>
  </si>
  <si>
    <t>Myomesin 2 OS=Rattus norvegicus OX=10116 GN=Myom2 PE=1 SV=1 - [G3V7K1_RAT]</t>
  </si>
  <si>
    <t>A0A0G2K5P5</t>
  </si>
  <si>
    <t>Myomesin 1 OS=Rattus norvegicus OX=10116 GN=Myom1 PE=1 SV=1 - [A0A0G2K5P5_RAT]</t>
  </si>
  <si>
    <t>Q5XI24</t>
  </si>
  <si>
    <t>Matrilin 1 OS=Rattus norvegicus OX=10116 GN=Matn1 PE=2 SV=1 - [Q5XI24_RAT]</t>
  </si>
  <si>
    <t>A0A140TAF0</t>
  </si>
  <si>
    <t>RCG62531, isoform CRA_g OS=Rattus norvegicus OX=10116 GN=Tpm3 PE=1 SV=1 - [A0A140TAF0_RAT]</t>
  </si>
  <si>
    <t>Q64578</t>
  </si>
  <si>
    <t>Sarcoplasmic/endoplasmic reticulum calcium ATPase 1 OS=Rattus norvegicus OX=10116 GN=Atp2a1 PE=1 SV=1 - [AT2A1_RAT]</t>
  </si>
  <si>
    <t>D3Z9E1</t>
  </si>
  <si>
    <t>Elastin microfibril interfacer 1 OS=Rattus norvegicus OX=10116 GN=Emilin1 PE=1 SV=1 - [D3Z9E1_RAT]</t>
  </si>
  <si>
    <t>Q6AYF2</t>
  </si>
  <si>
    <t>LIM and cysteine-rich domains 1 OS=Rattus norvegicus OX=10116 GN=Lmcd1 PE=1 SV=1 - [Q6AYF2_RAT]</t>
  </si>
  <si>
    <t>B2RZ77</t>
  </si>
  <si>
    <t>Dermatopontin OS=Rattus norvegicus OX=10116 GN=Dpt PE=1 SV=1 - [B2RZ77_RAT]</t>
  </si>
  <si>
    <t>D3ZHA7</t>
  </si>
  <si>
    <t>Similar to Myosin light chain 1 slow a (Predicted) OS=Rattus norvegicus OX=10116 GN=RGD1560334_predicted PE=4 SV=1 - [D3ZHA7_RAT]</t>
  </si>
  <si>
    <t>G3V9M6</t>
  </si>
  <si>
    <t>Fibrillin 1 OS=Rattus norvegicus OX=10116 GN=Fbn1 PE=1 SV=1 - [G3V9M6_RAT]</t>
  </si>
  <si>
    <t>M0RA08</t>
  </si>
  <si>
    <t>Perilipin OS=Rattus norvegicus OX=10116 GN=Plin3 PE=1 SV=1 - [M0RA08_RAT]</t>
  </si>
  <si>
    <t>M0R6K0</t>
  </si>
  <si>
    <t>Laminin subunit beta-2 OS=Rattus norvegicus OX=10116 GN=Lamb2 PE=1 SV=1 - [M0R6K0_RAT]</t>
  </si>
  <si>
    <t>A0A0G2JSP8</t>
  </si>
  <si>
    <t>Creatine kinase M-type OS=Rattus norvegicus OX=10116 GN=Ckm PE=1 SV=1 - [A0A0G2JSP8_RAT]</t>
  </si>
  <si>
    <t>Q38PG1</t>
  </si>
  <si>
    <t>AHNAK 1 (Fragment) OS=Rattus norvegicus OX=10116 PE=2 SV=1 - [Q38PG1_RAT]</t>
  </si>
  <si>
    <t>Q4PP99</t>
  </si>
  <si>
    <t>Cardiac troponin C OS=Rattus norvegicus OX=10116 GN=Tnnc1 PE=2 SV=1 - [Q4PP99_RAT]</t>
  </si>
  <si>
    <t>G3V9N7</t>
  </si>
  <si>
    <t>Protein kinase C and casein kinase substrate in neurons 3 OS=Rattus norvegicus OX=10116 GN=Pacsin3 PE=1 SV=3 - [G3V9N7_RAT]</t>
  </si>
  <si>
    <t>P51886</t>
  </si>
  <si>
    <t>Lumican OS=Rattus norvegicus OX=10116 GN=Lum PE=1 SV=1 - [LUM_RAT]</t>
  </si>
  <si>
    <t>F1LND0</t>
  </si>
  <si>
    <t>Collagen type XVI alpha 1 chain OS=Rattus norvegicus OX=10116 GN=Col16a1 PE=1 SV=2 - [F1LND0_RAT]</t>
  </si>
  <si>
    <t>Q8R4A2</t>
  </si>
  <si>
    <t>Caveolin 1 (Fragment) OS=Rattus norvegicus OX=10116 PE=4 SV=1 - [Q8R4A2_RAT]</t>
  </si>
  <si>
    <t>G3V6E1</t>
  </si>
  <si>
    <t>Myosin-4 OS=Rattus norvegicus OX=10116 GN=Myh2 PE=1 SV=3 - [G3V6E1_RAT]</t>
  </si>
  <si>
    <t>D3ZK14</t>
  </si>
  <si>
    <t>Tenascin N OS=Rattus norvegicus OX=10116 GN=Tnn PE=4 SV=2 - [D3ZK14_RAT]</t>
  </si>
  <si>
    <t>Q07936</t>
  </si>
  <si>
    <t>Annexin A2 OS=Rattus norvegicus OX=10116 GN=Anxa2 PE=1 SV=2 - [ANXA2_RAT]</t>
  </si>
  <si>
    <t>D3ZZT9</t>
  </si>
  <si>
    <t>Collagen type XIV alpha 1 chain OS=Rattus norvegicus OX=10116 GN=Col14a1 PE=1 SV=3 - [D3ZZT9_RAT]</t>
  </si>
  <si>
    <t>F6T0B3</t>
  </si>
  <si>
    <t>Collagen type XI alpha 2 chain OS=Rattus norvegicus OX=10116 GN=Col11a2 PE=4 SV=1 - [F6T0B3_RAT]</t>
  </si>
  <si>
    <t>C0JPT7</t>
  </si>
  <si>
    <t>Filamin A OS=Rattus norvegicus OX=10116 GN=Flna PE=1 SV=1 - [C0JPT7_RAT]</t>
  </si>
  <si>
    <t>Q91VC0</t>
  </si>
  <si>
    <t>dCTP pyrophosphatase 1 OS=Rattus norvegicus OX=10116 GN=Dctpp1 PE=2 SV=1 - [DCTP1_RAT]</t>
  </si>
  <si>
    <t>P31232</t>
  </si>
  <si>
    <t>Transgelin OS=Rattus norvegicus OX=10116 GN=Tagln PE=1 SV=2 - [TAGL_RAT]</t>
  </si>
  <si>
    <t>Q6P6R6</t>
  </si>
  <si>
    <t>Transglutaminase 2, C polypeptide OS=Rattus norvegicus OX=10116 GN=Tgm2 PE=2 SV=1 - [Q6P6R6_RAT]</t>
  </si>
  <si>
    <t>D3ZEH1</t>
  </si>
  <si>
    <t>FAT atypical cadherin 4 OS=Rattus norvegicus OX=10116 GN=Fat4 PE=1 SV=3 - [D3ZEH1_RAT]</t>
  </si>
  <si>
    <t>Q9EQP5</t>
  </si>
  <si>
    <t>Prolargin OS=Rattus norvegicus OX=10116 GN=Prelp PE=2 SV=1 - [PRELP_RAT]</t>
  </si>
  <si>
    <t>A0A0H2UHM3</t>
  </si>
  <si>
    <t>Haptoglobin OS=Rattus norvegicus OX=10116 GN=Hp PE=1 SV=1 - [A0A0H2UHM3_RAT]</t>
  </si>
  <si>
    <t>D3Z874</t>
  </si>
  <si>
    <t>Uncharacterized protein OS=Rattus norvegicus OX=10116 PE=1 SV=1 - [D3Z874_RAT]</t>
  </si>
  <si>
    <t>F1LWG8</t>
  </si>
  <si>
    <t>Sarcalumenin OS=Rattus norvegicus OX=10116 GN=Srl PE=1 SV=3 - [F1LWG8_RAT]</t>
  </si>
  <si>
    <t>G3V8S6</t>
  </si>
  <si>
    <t>Histidine rich calcium binding protein, isoform CRA_b OS=Rattus norvegicus OX=10116 GN=Hrc PE=1 SV=1 - [G3V8S6_RAT]</t>
  </si>
  <si>
    <t>Q5XID8</t>
  </si>
  <si>
    <t>Peptidylprolyl isomerase OS=Rattus norvegicus OX=10116 GN=Fkbp14 PE=2 SV=1 - [Q5XID8_RAT]</t>
  </si>
  <si>
    <t>A0A0G2JUF6</t>
  </si>
  <si>
    <t>Isocitrate dehydrogenase [NADP] OS=Rattus norvegicus OX=10116 GN=Idh2 PE=1 SV=1 - [A0A0G2JUF6_RAT]</t>
  </si>
  <si>
    <t>M0R7U6</t>
  </si>
  <si>
    <t>RCG63233 OS=Rattus norvegicus OX=10116 GN=Sowahc PE=1 SV=1 - [M0R7U6_RAT]</t>
  </si>
  <si>
    <t>A0A0G2JUA5</t>
  </si>
  <si>
    <t>AHNAK nucleoprotein OS=Rattus norvegicus OX=10116 GN=Ahnak PE=1 SV=1 - [A0A0G2JUA5_RAT]</t>
  </si>
  <si>
    <t>Q66H98</t>
  </si>
  <si>
    <t>Caveolae-associated protein 2 OS=Rattus norvegicus OX=10116 GN=Cavin2 PE=1 SV=3 - [CAVN2_RAT]</t>
  </si>
  <si>
    <t>F1LTJ5</t>
  </si>
  <si>
    <t>Uncharacterized protein OS=Rattus norvegicus OX=10116 PE=1 SV=3 - [F1LTJ5_RAT]</t>
  </si>
  <si>
    <t>Q5U367</t>
  </si>
  <si>
    <t>Procollagen-lysine,2-oxoglutarate 5-dioxygenase 3 OS=Rattus norvegicus OX=10116 GN=Plod3 PE=2 SV=1 - [PLOD3_RAT]</t>
  </si>
  <si>
    <t>Q9Z1Z9</t>
  </si>
  <si>
    <t>PDZ and LIM domain protein 7 OS=Rattus norvegicus OX=10116 GN=Pdlim7 PE=1 SV=1 - [PDLI7_RAT]</t>
  </si>
  <si>
    <t>P14668</t>
  </si>
  <si>
    <t>Annexin A5 OS=Rattus norvegicus OX=10116 GN=Anxa5 PE=1 SV=3 - [ANXA5_RAT]</t>
  </si>
  <si>
    <t>Q5U2V1</t>
  </si>
  <si>
    <t>Peptidylprolyl isomerase OS=Rattus norvegicus OX=10116 GN=Fkbp10 PE=1 SV=1 - [Q5U2V1_RAT]</t>
  </si>
  <si>
    <t>P04692</t>
  </si>
  <si>
    <t>Tropomyosin alpha-1 chain OS=Rattus norvegicus OX=10116 GN=Tpm1 PE=1 SV=3 - [TPM1_RAT]</t>
  </si>
  <si>
    <t>Q80ZA3</t>
  </si>
  <si>
    <t>Alpha-2 antiplasmin OS=Rattus norvegicus OX=10116 GN=Serpinf1 PE=1 SV=1 - [Q80ZA3_RAT]</t>
  </si>
  <si>
    <t>Q9JI04</t>
  </si>
  <si>
    <t>Alpha 4 type V collagen OS=Rattus norvegicus OX=10116 GN=Col5a3 PE=2 SV=1 - [Q9JI04_RAT]</t>
  </si>
  <si>
    <t>A0A0G2JSH5</t>
  </si>
  <si>
    <t>Serum albumin OS=Rattus norvegicus OX=10116 GN=Alb PE=1 SV=1 - [A0A0G2JSH5_RAT]</t>
  </si>
  <si>
    <t>E2E1S0</t>
  </si>
  <si>
    <t>Cyclin-dependent kinase-like 5 OS=Rattus norvegicus OX=10116 GN=Cdkl5 PE=1 SV=1 - [E2E1S0_RAT]</t>
  </si>
  <si>
    <t>Q64240</t>
  </si>
  <si>
    <t>Protein AMBP OS=Rattus norvegicus OX=10116 GN=Ambp PE=1 SV=1 - [AMBP_RAT]</t>
  </si>
  <si>
    <t>P08721</t>
  </si>
  <si>
    <t>Osteopontin OS=Rattus norvegicus OX=10116 GN=Spp1 PE=1 SV=2 - [OSTP_RAT]</t>
  </si>
  <si>
    <t>G3V916</t>
  </si>
  <si>
    <t>Guanine nucleotide-binding protein G(s) subunit alpha isoforms short OS=Rattus norvegicus OX=10116 GN=Gnas PE=4 SV=1 - [G3V916_RAT]</t>
  </si>
  <si>
    <t>A0A0G2K1E2</t>
  </si>
  <si>
    <t>Integrin alpha 5 (Mapped) OS=Rattus norvegicus OX=10116 GN=Itga5 PE=1 SV=1 - [A0A0G2K1E2_RAT]</t>
  </si>
  <si>
    <t>A0A096P6L8</t>
  </si>
  <si>
    <t>Fibronectin OS=Rattus norvegicus OX=10116 GN=Fn1 PE=1 SV=2 - [A0A096P6L8_RAT]</t>
  </si>
  <si>
    <t>P15650</t>
  </si>
  <si>
    <t>Long-chain specific acyl-CoA dehydrogenase, mitochondrial OS=Rattus norvegicus OX=10116 GN=Acadl PE=1 SV=1 - [ACADL_RAT]</t>
  </si>
  <si>
    <t>P04639</t>
  </si>
  <si>
    <t>Apolipoprotein A-I OS=Rattus norvegicus OX=10116 GN=Apoa1 PE=1 SV=2 - [APOA1_RAT]</t>
  </si>
  <si>
    <t>B5DFK9</t>
  </si>
  <si>
    <t>Gcn1l1 protein (Fragment) OS=Rattus norvegicus OX=10116 GN=Gcn1l1 PE=2 SV=1 - [B5DFK9_RAT]</t>
  </si>
  <si>
    <t>P48037</t>
  </si>
  <si>
    <t>Annexin A6 OS=Rattus norvegicus OX=10116 GN=Anxa6 PE=1 SV=2 - [ANXA6_RAT]</t>
  </si>
  <si>
    <t>Q304F3</t>
  </si>
  <si>
    <t>RCG32327 OS=Rattus norvegicus OX=10116 GN=Tnnc2 PE=1 SV=1 - [Q304F3_RAT]</t>
  </si>
  <si>
    <t>F1LMP9</t>
  </si>
  <si>
    <t>Disabled homolog 2 OS=Rattus norvegicus OX=10116 GN=Dab2 PE=1 SV=3 - [F1LMP9_RAT]</t>
  </si>
  <si>
    <t>B5DFC6</t>
  </si>
  <si>
    <t>Glucosamine-6-phosphate isomerase OS=Rattus norvegicus OX=10116 GN=Gnpda1 PE=2 SV=1 - [B5DFC6_RAT]</t>
  </si>
  <si>
    <t>Q5I0E7</t>
  </si>
  <si>
    <t>Transmembrane emp24 domain-containing protein 9 OS=Rattus norvegicus OX=10116 GN=Tmed9 PE=1 SV=1 - [TMED9_RAT]</t>
  </si>
  <si>
    <t>F1LQQ8</t>
  </si>
  <si>
    <t>Beta-glucuronidase OS=Rattus norvegicus OX=10116 GN=Gusb PE=1 SV=2 - [F1LQQ8_RAT]</t>
  </si>
  <si>
    <t>G3V7R1</t>
  </si>
  <si>
    <t>Nuclear pore complex protein Nup50 OS=Rattus norvegicus OX=10116 GN=Nup50 PE=1 SV=1 - [G3V7R1_RAT]</t>
  </si>
  <si>
    <t>Q68FP1</t>
  </si>
  <si>
    <t>Gelsolin OS=Rattus norvegicus OX=10116 GN=Gsn PE=1 SV=1 - [GELS_RAT]</t>
  </si>
  <si>
    <t>G3V8L3</t>
  </si>
  <si>
    <t>Lamin A, isoform CRA_b OS=Rattus norvegicus OX=10116 GN=Lmna PE=1 SV=1 - [G3V8L3_RAT]</t>
  </si>
  <si>
    <t>Q5U362</t>
  </si>
  <si>
    <t>Annexin OS=Rattus norvegicus OX=10116 GN=Anxa4 PE=1 SV=1 - [Q5U362_RAT]</t>
  </si>
  <si>
    <t>Q9Z2J4</t>
  </si>
  <si>
    <t>Nexilin OS=Rattus norvegicus OX=10116 GN=Nexn PE=1 SV=1 - [NEXN_RAT]</t>
  </si>
  <si>
    <t>Q9WUH9</t>
  </si>
  <si>
    <t>Fibrillin-2 OS=Rattus norvegicus OX=10116 GN=Fbn2 PE=2 SV=1 - [Q9WUH9_RAT]</t>
  </si>
  <si>
    <t>Q5BJZ3</t>
  </si>
  <si>
    <t>Nicotinamide nucleotide transhydrogenase OS=Rattus norvegicus OX=10116 GN=Nnt PE=1 SV=1 - [Q5BJZ3_RAT]</t>
  </si>
  <si>
    <t>P13941</t>
  </si>
  <si>
    <t>Collagen alpha-1(III) chain OS=Rattus norvegicus OX=10116 GN=Col3a1 PE=2 SV=3 - [CO3A1_RAT]</t>
  </si>
  <si>
    <t>D4ABA9</t>
  </si>
  <si>
    <t>Xin actin-binding repeat containing 1 OS=Rattus norvegicus OX=10116 GN=Xirp1 PE=1 SV=2 - [D4ABA9_RAT]</t>
  </si>
  <si>
    <t>D4A4P1</t>
  </si>
  <si>
    <t>Myc box-dependent-interacting protein 1 OS=Rattus norvegicus OX=10116 GN=Bin1 PE=1 SV=3 - [D4A4P1_RAT]</t>
  </si>
  <si>
    <t>D3ZUL3</t>
  </si>
  <si>
    <t>Collagen type VI alpha 1 chain OS=Rattus norvegicus OX=10116 GN=Col6a1 PE=1 SV=1 - [D3ZUL3_RAT]</t>
  </si>
  <si>
    <t>A0A0G2K9R5</t>
  </si>
  <si>
    <t>Apolipoprotein C-I OS=Rattus norvegicus OX=10116 GN=Apoc1 PE=4 SV=1 - [A0A0G2K9R5_RAT]</t>
  </si>
  <si>
    <t>P54001</t>
  </si>
  <si>
    <t>Prolyl 4-hydroxylase subunit alpha-1 OS=Rattus norvegicus OX=10116 GN=P4ha1 PE=2 SV=2 - [P4HA1_RAT]</t>
  </si>
  <si>
    <t>P14669</t>
  </si>
  <si>
    <t>Annexin A3 OS=Rattus norvegicus OX=10116 GN=Anxa3 PE=1 SV=4 - [ANXA3_RAT]</t>
  </si>
  <si>
    <t>B5DEY8</t>
  </si>
  <si>
    <t>Sorting nexin OS=Rattus norvegicus OX=10116 GN=Snx6 PE=1 SV=1 - [B5DEY8_RAT]</t>
  </si>
  <si>
    <t>D4A5Y6</t>
  </si>
  <si>
    <t>Mak3 homolog (S. cerevisiae) (Predicted) OS=Rattus norvegicus OX=10116 GN=Naa50 PE=1 SV=1 - [D4A5Y6_RAT]</t>
  </si>
  <si>
    <t>B5DFG5</t>
  </si>
  <si>
    <t>RCG53214, isoform CRA_d OS=Rattus norvegicus OX=10116 GN=Sept6 PE=1 SV=1 - [B5DFG5_RAT]</t>
  </si>
  <si>
    <t>Q5PQX1</t>
  </si>
  <si>
    <t>Torsin-1A-interacting protein 1 OS=Rattus norvegicus OX=10116 GN=Tor1aip1 PE=1 SV=1 - [TOIP1_RAT]</t>
  </si>
  <si>
    <t>F1LM84</t>
  </si>
  <si>
    <t>Nidogen-1 OS=Rattus norvegicus OX=10116 GN=Nid1 PE=1 SV=1 - [F1LM84_RAT]</t>
  </si>
  <si>
    <t>G3V8L9</t>
  </si>
  <si>
    <t>Caveolae-associated protein 1 OS=Rattus norvegicus OX=10116 GN=Cavin1 PE=1 SV=1 - [G3V8L9_RAT]</t>
  </si>
  <si>
    <t>D3ZEM6</t>
  </si>
  <si>
    <t>Transcriptional repressor GATA-binding 1 OS=Rattus norvegicus OX=10116 GN=Trps1 PE=1 SV=1 - [D3ZEM6_RAT]</t>
  </si>
  <si>
    <t>D3ZD31</t>
  </si>
  <si>
    <t>Mannose receptor, C type 1 OS=Rattus norvegicus OX=10116 GN=Mrc1 PE=1 SV=3 - [D3ZD31_RAT]</t>
  </si>
  <si>
    <t>F1MAA7</t>
  </si>
  <si>
    <t>Laminin subunit gamma 1 OS=Rattus norvegicus OX=10116 GN=Lamc1 PE=1 SV=1 - [F1MAA7_RAT]</t>
  </si>
  <si>
    <t>B5DFC9</t>
  </si>
  <si>
    <t>Nidogen-2 OS=Rattus norvegicus OX=10116 GN=Nid2 PE=2 SV=1 - [NID2_RAT]</t>
  </si>
  <si>
    <t>A0A0G2K0X8</t>
  </si>
  <si>
    <t>Alkaline phosphatase OS=Rattus norvegicus OX=10116 GN=Alpl PE=1 SV=1 - [A0A0G2K0X8_RAT]</t>
  </si>
  <si>
    <t>P29411</t>
  </si>
  <si>
    <t>GTP:AMP phosphotransferase AK3, mitochondrial OS=Rattus norvegicus OX=10116 GN=Ak3 PE=2 SV=2 - [KAD3_RAT]</t>
  </si>
  <si>
    <t>D4AE49</t>
  </si>
  <si>
    <t>Mtr4 exosome RNA helicase OS=Rattus norvegicus OX=10116 GN=Mtrex PE=1 SV=3 - [D4AE49_RAT]</t>
  </si>
  <si>
    <t>F1LR02</t>
  </si>
  <si>
    <t>Collagen type XVIII alpha 1 chain OS=Rattus norvegicus OX=10116 GN=Col18a1 PE=1 SV=2 - [F1LR02_RAT]</t>
  </si>
  <si>
    <t>P02680</t>
  </si>
  <si>
    <t>Fibrinogen gamma chain OS=Rattus norvegicus OX=10116 GN=Fgg PE=1 SV=3 - [FIBG_RAT]</t>
  </si>
  <si>
    <t>D4A8D5</t>
  </si>
  <si>
    <t>Filamin B OS=Rattus norvegicus OX=10116 GN=Flnb PE=1 SV=1 - [D4A8D5_RAT]</t>
  </si>
  <si>
    <t>D3ZDA6</t>
  </si>
  <si>
    <t>Sidekick cell adhesion molecule 2 OS=Rattus norvegicus OX=10116 GN=Sdk2 PE=4 SV=1 - [D3ZDA6_RAT]</t>
  </si>
  <si>
    <t>P04961</t>
  </si>
  <si>
    <t>Proliferating cell nuclear antigen OS=Rattus norvegicus OX=10116 GN=Pcna PE=1 SV=1 - [PCNA_RAT]</t>
  </si>
  <si>
    <t>P11517</t>
  </si>
  <si>
    <t>Hemoglobin subunit beta-2 OS=Rattus norvegicus OX=10116 PE=1 SV=2 - [HBB2_RAT]</t>
  </si>
  <si>
    <t>D4A2F6</t>
  </si>
  <si>
    <t>NHL repeat-containing 3 OS=Rattus norvegicus OX=10116 GN=Nhlrc3 PE=1 SV=2 - [D4A2F6_RAT]</t>
  </si>
  <si>
    <t>G3V852</t>
  </si>
  <si>
    <t>RCG55135, isoform CRA_b OS=Rattus norvegicus OX=10116 GN=Tln1 PE=1 SV=1 - [G3V852_RAT]</t>
  </si>
  <si>
    <t>P36972</t>
  </si>
  <si>
    <t>Adenine phosphoribosyltransferase OS=Rattus norvegicus OX=10116 GN=Aprt PE=1 SV=1 - [APT_RAT]</t>
  </si>
  <si>
    <t>D4A565</t>
  </si>
  <si>
    <t>NADH dehydrogenase (Ubiquinone) 1 beta subcomplex, 5 (Predicted), isoform CRA_b OS=Rattus norvegicus OX=10116 GN=Ndufb5 PE=1 SV=1 - [D4A565_RAT]</t>
  </si>
  <si>
    <t>Q68FY4</t>
  </si>
  <si>
    <t>Group specific component OS=Rattus norvegicus OX=10116 GN=Gc PE=1 SV=1 - [Q68FY4_RAT]</t>
  </si>
  <si>
    <t>D4A617</t>
  </si>
  <si>
    <t>Ectonucleoside triphosphate diphosphohydrolase 1 OS=Rattus norvegicus OX=10116 GN=LOC103689954 PE=3 SV=2 - [D4A617_RAT]</t>
  </si>
  <si>
    <t>D4A3E1</t>
  </si>
  <si>
    <t>Heterogeneous nuclear ribonucleoprotein L-like OS=Rattus norvegicus OX=10116 GN=Hnrnpll PE=1 SV=1 - [D4A3E1_RAT]</t>
  </si>
  <si>
    <t>P14480</t>
  </si>
  <si>
    <t>Fibrinogen beta chain OS=Rattus norvegicus OX=10116 GN=Fgb PE=1 SV=4 - [FIBB_RAT]</t>
  </si>
  <si>
    <t>P16975</t>
  </si>
  <si>
    <t>SPARC OS=Rattus norvegicus OX=10116 GN=Sparc PE=1 SV=4 - [SPRC_RAT]</t>
  </si>
  <si>
    <t>Q6P6R2</t>
  </si>
  <si>
    <t>Dihydrolipoyl dehydrogenase, mitochondrial OS=Rattus norvegicus OX=10116 GN=Dld PE=1 SV=1 - [DLDH_RAT]</t>
  </si>
  <si>
    <t>P07633</t>
  </si>
  <si>
    <t>Propionyl-CoA carboxylase beta chain, mitochondrial OS=Rattus norvegicus OX=10116 GN=Pccb PE=2 SV=1 - [PCCB_RAT]</t>
  </si>
  <si>
    <t>Q64057</t>
  </si>
  <si>
    <t>Alpha-aminoadipic semialdehyde dehydrogenase OS=Rattus norvegicus OX=10116 GN=Aldh7a1 PE=1 SV=2 - [AL7A1_RAT]</t>
  </si>
  <si>
    <t>Q64428</t>
  </si>
  <si>
    <t>Trifunctional enzyme subunit alpha, mitochondrial OS=Rattus norvegicus OX=10116 GN=Hadha PE=1 SV=2 - [ECHA_RAT]</t>
  </si>
  <si>
    <t>Q6MGA9</t>
  </si>
  <si>
    <t>Bromodomain-containing protein 2 OS=Rattus norvegicus OX=10116 GN=Brd2 PE=1 SV=1 - [BRD2_RAT]</t>
  </si>
  <si>
    <t>Q9JHU5</t>
  </si>
  <si>
    <t>Arfaptin-1 OS=Rattus norvegicus OX=10116 GN=Arfip1 PE=1 SV=1 - [ARFP1_RAT]</t>
  </si>
  <si>
    <t>P63255</t>
  </si>
  <si>
    <t>Cysteine-rich protein 1 OS=Rattus norvegicus OX=10116 GN=Crip1 PE=1 SV=2 - [CRIP1_RAT]</t>
  </si>
  <si>
    <t>Q5BJT7</t>
  </si>
  <si>
    <t>Coiled-coil domain-containing protein 93 OS=Rattus norvegicus OX=10116 GN=Ccdc93 PE=1 SV=1 - [CCD93_RAT]</t>
  </si>
  <si>
    <t>Q9R1J8</t>
  </si>
  <si>
    <t>Prolyl 3-hydroxylase 1 OS=Rattus norvegicus OX=10116 GN=P3h1 PE=1 SV=1 - [P3H1_RAT]</t>
  </si>
  <si>
    <t>D3ZMY7</t>
  </si>
  <si>
    <t>5'-nucleotidase, cytosolic II OS=Rattus norvegicus OX=10116 GN=Nt5c2 PE=1 SV=3 - [D3ZMY7_RAT]</t>
  </si>
  <si>
    <t>Q6S3A0</t>
  </si>
  <si>
    <t>Plectin OS=Rattus norvegicus OX=10116 GN=Plec PE=1 SV=1 - [Q6S3A0_RAT]</t>
  </si>
  <si>
    <t>D3ZH41</t>
  </si>
  <si>
    <t>Cytoskeleton-associated protein 4 OS=Rattus norvegicus OX=10116 GN=Ckap4 PE=1 SV=2 - [D3ZH41_RAT]</t>
  </si>
  <si>
    <t>Q6AYQ4</t>
  </si>
  <si>
    <t>Transmembrane protein 109 OS=Rattus norvegicus OX=10116 GN=Tmem109 PE=2 SV=1 - [TM109_RAT]</t>
  </si>
  <si>
    <t>Q5XFX7</t>
  </si>
  <si>
    <t>RAD23 homolog A (S. cerevisiae) OS=Rattus norvegicus OX=10116 GN=Rad23a PE=1 SV=1 - [Q5XFX7_RAT]</t>
  </si>
  <si>
    <t>B3SVE6</t>
  </si>
  <si>
    <t>Neuroprotective protein 9 (Fragment) OS=Rattus norvegicus OX=10116 PE=2 SV=1 - [B3SVE6_RAT]</t>
  </si>
  <si>
    <t>Q5FVG5</t>
  </si>
  <si>
    <t>Similar to tropomyosin 1, embryonic fibroblast-rat, isoform CRA_c OS=Rattus norvegicus OX=10116 GN=Tpm2 PE=2 SV=1 - [Q5FVG5_RAT]</t>
  </si>
  <si>
    <t>Q60587</t>
  </si>
  <si>
    <t>Trifunctional enzyme subunit beta, mitochondrial OS=Rattus norvegicus OX=10116 GN=Hadhb PE=1 SV=1 - [ECHB_RAT]</t>
  </si>
  <si>
    <t>Q5XFW8</t>
  </si>
  <si>
    <t>Protein SEC13 homolog OS=Rattus norvegicus OX=10116 GN=Sec13 PE=1 SV=1 - [SEC13_RAT]</t>
  </si>
  <si>
    <t>P46413</t>
  </si>
  <si>
    <t>Glutathione synthetase OS=Rattus norvegicus OX=10116 GN=Gss PE=1 SV=1 - [GSHB_RAT]</t>
  </si>
  <si>
    <t>Q6P3V9</t>
  </si>
  <si>
    <t>60S ribosomal protein L4 OS=Rattus norvegicus OX=10116 GN=Rpl4 PE=1 SV=1 - [Q6P3V9_RAT]</t>
  </si>
  <si>
    <t>P05370</t>
  </si>
  <si>
    <t>Glucose-6-phosphate 1-dehydrogenase OS=Rattus norvegicus OX=10116 GN=G6pdx PE=1 SV=3 - [G6PD_RAT]</t>
  </si>
  <si>
    <t>Q4AEF8</t>
  </si>
  <si>
    <t>Coatomer subunit gamma-1 OS=Rattus norvegicus OX=10116 GN=Copg1 PE=2 SV=1 - [COPG1_RAT]</t>
  </si>
  <si>
    <t>Q71SA3</t>
  </si>
  <si>
    <t>Thrombospondin 1 OS=Rattus norvegicus OX=10116 GN=Thbs1 PE=2 SV=1 - [Q71SA3_RAT]</t>
  </si>
  <si>
    <t>G3V9E4</t>
  </si>
  <si>
    <t>Acylamino-acid-releasing enzyme OS=Rattus norvegicus OX=10116 GN=Apeh PE=1 SV=1 - [G3V9E4_RAT]</t>
  </si>
  <si>
    <t>P50442</t>
  </si>
  <si>
    <t>Glycine amidinotransferase, mitochondrial OS=Rattus norvegicus OX=10116 GN=Gatm PE=1 SV=1 - [GATM_RAT]</t>
  </si>
  <si>
    <t>Q6MG61</t>
  </si>
  <si>
    <t>Chloride intracellular channel protein 1 OS=Rattus norvegicus OX=10116 GN=Clic1 PE=1 SV=1 - [CLIC1_RAT]</t>
  </si>
  <si>
    <t>Q499Q4</t>
  </si>
  <si>
    <t>Phosphoglucomutase 1 OS=Rattus norvegicus OX=10116 GN=Pgm1 PE=1 SV=2 - [Q499Q4_RAT]</t>
  </si>
  <si>
    <t>A0A096MK15</t>
  </si>
  <si>
    <t>Nebulin OS=Rattus norvegicus OX=10116 GN=Neb PE=1 SV=1 - [A0A096MK15_RAT]</t>
  </si>
  <si>
    <t>G3V843</t>
  </si>
  <si>
    <t>Prothrombin OS=Rattus norvegicus OX=10116 GN=F2 PE=1 SV=1 - [G3V843_RAT]</t>
  </si>
  <si>
    <t>A0A0G2K261</t>
  </si>
  <si>
    <t>Isoleucyl-tRNA synthetase 2, mitochondrial OS=Rattus norvegicus OX=10116 GN=Iars2 PE=1 SV=1 - [A0A0G2K261_RAT]</t>
  </si>
  <si>
    <t>G3V8D4</t>
  </si>
  <si>
    <t>Apolipoprotein C-II (Predicted) OS=Rattus norvegicus OX=10116 GN=Apoc2 PE=1 SV=1 - [G3V8D4_RAT]</t>
  </si>
  <si>
    <t>P62282</t>
  </si>
  <si>
    <t>40S ribosomal protein S11 OS=Rattus norvegicus OX=10116 GN=Rps11 PE=1 SV=3 - [RS11_RAT]</t>
  </si>
  <si>
    <t>D3ZQN7</t>
  </si>
  <si>
    <t>Laminin subunit beta 1 OS=Rattus norvegicus OX=10116 GN=Lamb1 PE=1 SV=3 - [D3ZQN7_RAT]</t>
  </si>
  <si>
    <t>P26644</t>
  </si>
  <si>
    <t>Beta-2-glycoprotein 1 OS=Rattus norvegicus OX=10116 GN=Apoh PE=2 SV=2 - [APOH_RAT]</t>
  </si>
  <si>
    <t>A0A140TAA4</t>
  </si>
  <si>
    <t>Programmed cell death 6-interacting protein OS=Rattus norvegicus OX=10116 GN=Pdcd6ip PE=1 SV=1 - [A0A140TAA4_RAT]</t>
  </si>
  <si>
    <t>P09456</t>
  </si>
  <si>
    <t>cAMP-dependent protein kinase type I-alpha regulatory subunit OS=Rattus norvegicus OX=10116 GN=Prkar1a PE=1 SV=2 - [KAP0_RAT]</t>
  </si>
  <si>
    <t>A0A0G2K542</t>
  </si>
  <si>
    <t>UTP--glucose-1-phosphate uridylyltransferase OS=Rattus norvegicus OX=10116 GN=Ugp2 PE=1 SV=1 - [A0A0G2K542_RAT]</t>
  </si>
  <si>
    <t>F1M229</t>
  </si>
  <si>
    <t>Uncharacterized protein OS=Rattus norvegicus OX=10116 PE=1 SV=3 - [F1M229_RAT]</t>
  </si>
  <si>
    <t>A0A0G2JZM2</t>
  </si>
  <si>
    <t>Sec23 homolog A, coat complex II component OS=Rattus norvegicus OX=10116 GN=Sec23a PE=1 SV=1 - [A0A0G2JZM2_RAT]</t>
  </si>
  <si>
    <t>B1WBX7</t>
  </si>
  <si>
    <t>Coatomer protein complex, subunit epsilon (Predicted), isoform CRA_a OS=Rattus norvegicus OX=10116 GN=Cope PE=2 SV=1 - [B1WBX7_RAT]</t>
  </si>
  <si>
    <t>G3V8Q8</t>
  </si>
  <si>
    <t>RCG40648, isoform CRA_b OS=Rattus norvegicus OX=10116 GN=Sec23ip PE=1 SV=1 - [G3V8Q8_RAT]</t>
  </si>
  <si>
    <t>Q63362</t>
  </si>
  <si>
    <t>NADH dehydrogenase [ubiquinone] 1 alpha subcomplex subunit 5 OS=Rattus norvegicus OX=10116 GN=Ndufa5 PE=1 SV=3 - [NDUA5_RAT]</t>
  </si>
  <si>
    <t>D3ZQ25</t>
  </si>
  <si>
    <t>Fibulin-1 OS=Rattus norvegicus OX=10116 GN=Fbln1 PE=1 SV=1 - [D3ZQ25_RAT]</t>
  </si>
  <si>
    <t>Q9ESS6</t>
  </si>
  <si>
    <t>Basal cell adhesion molecule OS=Rattus norvegicus OX=10116 GN=Bcam PE=2 SV=1 - [BCAM_RAT]</t>
  </si>
  <si>
    <t>Q62920</t>
  </si>
  <si>
    <t>PDZ and LIM domain protein 5 OS=Rattus norvegicus OX=10116 GN=Pdlim5 PE=1 SV=2 - [PDLI5_RAT]</t>
  </si>
  <si>
    <t>P00507</t>
  </si>
  <si>
    <t>Aspartate aminotransferase, mitochondrial OS=Rattus norvegicus OX=10116 GN=Got2 PE=1 SV=2 - [AATM_RAT]</t>
  </si>
  <si>
    <t>A0A0G2K0J0</t>
  </si>
  <si>
    <t>Transcription elongation factor spt6 OS=Rattus norvegicus OX=10116 GN=Supt6h PE=1 SV=1 - [A0A0G2K0J0_RAT]</t>
  </si>
  <si>
    <t>P62963</t>
  </si>
  <si>
    <t>Profilin-1 OS=Rattus norvegicus OX=10116 GN=Pfn1 PE=1 SV=2 - [PROF1_RAT]</t>
  </si>
  <si>
    <t>D3ZFP4</t>
  </si>
  <si>
    <t>DNA helicase OS=Rattus norvegicus OX=10116 GN=Mcm3 PE=1 SV=3 - [D3ZFP4_RAT]</t>
  </si>
  <si>
    <t>A0A0G2K7A5</t>
  </si>
  <si>
    <t>Collagen type X alpha 1 chain OS=Rattus norvegicus OX=10116 GN=Col10a1 PE=4 SV=1 - [A0A0G2K7A5_RAT]</t>
  </si>
  <si>
    <t>Q01177</t>
  </si>
  <si>
    <t>Plasminogen OS=Rattus norvegicus OX=10116 GN=Plg PE=2 SV=2 - [PLMN_RAT]</t>
  </si>
  <si>
    <t>P85972</t>
  </si>
  <si>
    <t>Vinculin OS=Rattus norvegicus OX=10116 GN=Vcl PE=1 SV=1 - [VINC_RAT]</t>
  </si>
  <si>
    <t>A0A0G2JSV6</t>
  </si>
  <si>
    <t>Globin c2 OS=Rattus norvegicus OX=10116 GN=Hba-a2 PE=1 SV=1 - [A0A0G2JSV6_RAT]</t>
  </si>
  <si>
    <t>P07150</t>
  </si>
  <si>
    <t>Annexin A1 OS=Rattus norvegicus OX=10116 GN=Anxa1 PE=1 SV=2 - [ANXA1_RAT]</t>
  </si>
  <si>
    <t>Q6GMN8</t>
  </si>
  <si>
    <t>Actn1 protein OS=Rattus norvegicus OX=10116 GN=Actn1 PE=1 SV=1 - [Q6GMN8_RAT]</t>
  </si>
  <si>
    <t>Q9Z0V5</t>
  </si>
  <si>
    <t>Peroxiredoxin-4 OS=Rattus norvegicus OX=10116 GN=Prdx4 PE=2 SV=1 - [PRDX4_RAT]</t>
  </si>
  <si>
    <t>Q4FZT0</t>
  </si>
  <si>
    <t>Stomatin-like protein 2, mitochondrial OS=Rattus norvegicus OX=10116 GN=Stoml2 PE=1 SV=1 - [STML2_RAT]</t>
  </si>
  <si>
    <t>B5DF63</t>
  </si>
  <si>
    <t>Sarcolemmal membrane-associated protein OS=Rattus norvegicus OX=10116 GN=Slmap PE=1 SV=1 - [B5DF63_RAT]</t>
  </si>
  <si>
    <t>A0A1W2Q6F8</t>
  </si>
  <si>
    <t>NADH dehydrogenase [ubiquinone] 1 alpha subcomplex subunit 10, mitochondrial OS=Rattus norvegicus OX=10116 GN=Ndufa10l1 PE=3 SV=1 - [A0A1W2Q6F8_RAT]</t>
  </si>
  <si>
    <t>E9PT90</t>
  </si>
  <si>
    <t>Spartin OS=Rattus norvegicus OX=10116 GN=Spart PE=1 SV=3 - [E9PT90_RAT]</t>
  </si>
  <si>
    <t>Q63190</t>
  </si>
  <si>
    <t>Emerin OS=Rattus norvegicus OX=10116 GN=Emd PE=1 SV=1 - [EMD_RAT]</t>
  </si>
  <si>
    <t>Q6AY18</t>
  </si>
  <si>
    <t>SAR1 gene homolog A (S. cerevisiae), isoform CRA_b OS=Rattus norvegicus OX=10116 GN=Sar1a PE=1 SV=1 - [Q6AY18_RAT]</t>
  </si>
  <si>
    <t>A0A1W2Q620</t>
  </si>
  <si>
    <t>DNA-directed RNA polymerases I, II, and III subunit RPABC1 (Fragment) OS=Rattus norvegicus OX=10116 GN=Polr2e PE=1 SV=1 - [A0A1W2Q620_RAT]</t>
  </si>
  <si>
    <t>A0A096MK75</t>
  </si>
  <si>
    <t>Ras homolog family member G (Fragment) OS=Rattus norvegicus OX=10116 GN=Rhog PE=1 SV=1 - [A0A096MK75_RAT]</t>
  </si>
  <si>
    <t>P45953</t>
  </si>
  <si>
    <t>Very long-chain specific acyl-CoA dehydrogenase, mitochondrial OS=Rattus norvegicus OX=10116 GN=Acadvl PE=1 SV=1 - [ACADV_RAT]</t>
  </si>
  <si>
    <t>Q5U2X0</t>
  </si>
  <si>
    <t>CDKN2A-interacting protein OS=Rattus norvegicus OX=10116 GN=Cdkn2aip PE=1 SV=1 - [CARF_RAT]</t>
  </si>
  <si>
    <t>Q5XHZ0</t>
  </si>
  <si>
    <t>Heat shock protein 75 kDa, mitochondrial OS=Rattus norvegicus OX=10116 GN=Trap1 PE=1 SV=1 - [TRAP1_RAT]</t>
  </si>
  <si>
    <t>P20070</t>
  </si>
  <si>
    <t>NADH-cytochrome b5 reductase 3 OS=Rattus norvegicus OX=10116 GN=Cyb5r3 PE=1 SV=2 - [NB5R3_RAT]</t>
  </si>
  <si>
    <t>G3V8C3</t>
  </si>
  <si>
    <t>Vimentin OS=Rattus norvegicus OX=10116 GN=Vim PE=1 SV=1 - [G3V8C3_RAT]</t>
  </si>
  <si>
    <t>A0A0G2K013</t>
  </si>
  <si>
    <t>Alpha-actinin-4 OS=Rattus norvegicus OX=10116 GN=Actn4 PE=1 SV=1 - [A0A0G2K013_RAT]</t>
  </si>
  <si>
    <t>D3ZZQ4</t>
  </si>
  <si>
    <t>Adipogenesis-associated, Mth938 domain-containing OS=Rattus norvegicus OX=10116 GN=Aamdc PE=1 SV=1 - [D3ZZQ4_RAT]</t>
  </si>
  <si>
    <t>M0R4V3</t>
  </si>
  <si>
    <t>Synaptosomal-associated protein OS=Rattus norvegicus OX=10116 PE=3 SV=2 - [M0R4V3_RAT]</t>
  </si>
  <si>
    <t>Q5XI78</t>
  </si>
  <si>
    <t>2-oxoglutarate dehydrogenase, mitochondrial OS=Rattus norvegicus OX=10116 GN=Ogdh PE=1 SV=1 - [ODO1_RAT]</t>
  </si>
  <si>
    <t>Q5EAJ6</t>
  </si>
  <si>
    <t>Inhibitor of nuclear factor kappa-B kinase-interacting protein OS=Rattus norvegicus OX=10116 GN=Ikbip PE=2 SV=1 - [IKIP_RAT]</t>
  </si>
  <si>
    <t>P05065</t>
  </si>
  <si>
    <t>Fructose-bisphosphate aldolase A OS=Rattus norvegicus OX=10116 GN=Aldoa PE=1 SV=2 - [ALDOA_RAT]</t>
  </si>
  <si>
    <t>P23514</t>
  </si>
  <si>
    <t>Coatomer subunit beta OS=Rattus norvegicus OX=10116 GN=Copb1 PE=1 SV=1 - [COPB_RAT]</t>
  </si>
  <si>
    <t>F1LPV0</t>
  </si>
  <si>
    <t>Asparaginyl-tRNA synthetase OS=Rattus norvegicus OX=10116 GN=Nars PE=1 SV=2 - [F1LPV0_RAT]</t>
  </si>
  <si>
    <t>Q5BK48</t>
  </si>
  <si>
    <t>Tetratricopeptide repeat protein 5 OS=Rattus norvegicus OX=10116 GN=Ttc5 PE=2 SV=1 - [TTC5_RAT]</t>
  </si>
  <si>
    <t>B4F7C9</t>
  </si>
  <si>
    <t>STT3A, catalytic subunit of the oligosaccharyltransferase complex OS=Rattus norvegicus OX=10116 GN=Stt3a PE=1 SV=1 - [B4F7C9_RAT]</t>
  </si>
  <si>
    <t>M0R3V4</t>
  </si>
  <si>
    <t>Myeloid-derived growth factor OS=Rattus norvegicus OX=10116 GN=Mydgf PE=1 SV=2 - [M0R3V4_RAT]</t>
  </si>
  <si>
    <t>Q8CG43</t>
  </si>
  <si>
    <t>MASP-3 protein (Fragment) OS=Rattus norvegicus OX=10116 GN=masp1-3 PE=3 SV=1 - [Q8CG43_RAT]</t>
  </si>
  <si>
    <t>P19945</t>
  </si>
  <si>
    <t>60S acidic ribosomal protein P0 OS=Rattus norvegicus OX=10116 GN=Rplp0 PE=1 SV=2 - [RLA0_RAT]</t>
  </si>
  <si>
    <t>P04642</t>
  </si>
  <si>
    <t>L-lactate dehydrogenase A chain OS=Rattus norvegicus OX=10116 GN=Ldha PE=1 SV=1 - [LDHA_RAT]</t>
  </si>
  <si>
    <t>Q4V7D7</t>
  </si>
  <si>
    <t>Pre-mRNA-splicing factor RBM22 OS=Rattus norvegicus OX=10116 GN=Rbm22 PE=2 SV=1 - [RBM22_RAT]</t>
  </si>
  <si>
    <t>Q99N27</t>
  </si>
  <si>
    <t>Sorting nexin-1 OS=Rattus norvegicus OX=10116 GN=Snx1 PE=1 SV=1 - [SNX1_RAT]</t>
  </si>
  <si>
    <t>B0K017</t>
  </si>
  <si>
    <t>ADP-ribosylhydrolase like 2 (Predicted) OS=Rattus norvegicus OX=10116 GN=Adprhl2 PE=1 SV=1 - [B0K017_RAT]</t>
  </si>
  <si>
    <t>B2GV06</t>
  </si>
  <si>
    <t>Succinyl-CoA:3-ketoacid coenzyme A transferase 1, mitochondrial OS=Rattus norvegicus OX=10116 GN=Oxct1 PE=1 SV=1 - [SCOT1_RAT]</t>
  </si>
  <si>
    <t>D4A2D7</t>
  </si>
  <si>
    <t>Importin 4 OS=Rattus norvegicus OX=10116 GN=Ipo4 PE=1 SV=2 - [D4A2D7_RAT]</t>
  </si>
  <si>
    <t>P21807</t>
  </si>
  <si>
    <t>Peripherin OS=Rattus norvegicus OX=10116 GN=Prph PE=1 SV=1 - [PERI_RAT]</t>
  </si>
  <si>
    <t>D4A830</t>
  </si>
  <si>
    <t>Pyrophosphatase (inorganic) 2 OS=Rattus norvegicus OX=10116 GN=Ppa2 PE=1 SV=2 - [D4A830_RAT]</t>
  </si>
  <si>
    <t>Q9R0T3</t>
  </si>
  <si>
    <t>DnaJ homolog subfamily C member 3 OS=Rattus norvegicus OX=10116 GN=Dnajc3 PE=1 SV=3 - [DNJC3_RAT]</t>
  </si>
  <si>
    <t>Q5M7U6</t>
  </si>
  <si>
    <t>Actin-related protein 2 OS=Rattus norvegicus OX=10116 GN=Actr2 PE=2 SV=1 - [ARP2_RAT]</t>
  </si>
  <si>
    <t>Q5XFX0</t>
  </si>
  <si>
    <t>Transgelin-2 OS=Rattus norvegicus OX=10116 GN=Tagln2 PE=1 SV=1 - [TAGL2_RAT]</t>
  </si>
  <si>
    <t>A0A0G2JSK5</t>
  </si>
  <si>
    <t>Integrin beta OS=Rattus norvegicus OX=10116 GN=Itgb1 PE=1 SV=1 - [A0A0G2JSK5_RAT]</t>
  </si>
  <si>
    <t>D3ZWZ6</t>
  </si>
  <si>
    <t>Insulin-like growth factor 2 mRNA-binding protein 2 OS=Rattus norvegicus OX=10116 GN=Igf2bp2 PE=1 SV=3 - [D3ZWZ6_RAT]</t>
  </si>
  <si>
    <t>P35427</t>
  </si>
  <si>
    <t>60S ribosomal protein L13a OS=Rattus norvegicus OX=10116 GN=Rpl13a PE=1 SV=2 - [RL13A_RAT]</t>
  </si>
  <si>
    <t>P04636</t>
  </si>
  <si>
    <t>Malate dehydrogenase, mitochondrial OS=Rattus norvegicus OX=10116 GN=Mdh2 PE=1 SV=2 - [MDHM_RAT]</t>
  </si>
  <si>
    <t>Q9WVK7</t>
  </si>
  <si>
    <t>Hydroxyacyl-coenzyme A dehydrogenase, mitochondrial OS=Rattus norvegicus OX=10116 GN=Hadh PE=2 SV=1 - [HCDH_RAT]</t>
  </si>
  <si>
    <t>D4A1U8</t>
  </si>
  <si>
    <t>Similar to RIKEN cDNA 5830475I06 OS=Rattus norvegicus OX=10116 GN=RGD1311744 PE=1 SV=3 - [D4A1U8_RAT]</t>
  </si>
  <si>
    <t>D3ZBC7</t>
  </si>
  <si>
    <t>Dehydrogenase/reductase 13 OS=Rattus norvegicus OX=10116 GN=Dhrs13 PE=1 SV=3 - [D3ZBC7_RAT]</t>
  </si>
  <si>
    <t>A0A0H2UHL6</t>
  </si>
  <si>
    <t>Pro-cathepsin H OS=Rattus norvegicus OX=10116 GN=Ctsh PE=1 SV=1 - [A0A0H2UHL6_RAT]</t>
  </si>
  <si>
    <t>G3V7T3</t>
  </si>
  <si>
    <t>Pantothenate kinase 4 OS=Rattus norvegicus OX=10116 GN=Pank4 PE=1 SV=1 - [G3V7T3_RAT]</t>
  </si>
  <si>
    <t>Q6P6V0</t>
  </si>
  <si>
    <t>Glucose-6-phosphate isomerase OS=Rattus norvegicus OX=10116 GN=Gpi PE=1 SV=1 - [G6PI_RAT]</t>
  </si>
  <si>
    <t>Q499P2</t>
  </si>
  <si>
    <t>Leukotriene A(4) hydrolase OS=Rattus norvegicus OX=10116 GN=Lta4h PE=1 SV=1 - [Q499P2_RAT]</t>
  </si>
  <si>
    <t>P18163</t>
  </si>
  <si>
    <t>Long-chain-fatty-acid--CoA ligase 1 OS=Rattus norvegicus OX=10116 GN=Acsl1 PE=1 SV=1 - [ACSL1_RAT]</t>
  </si>
  <si>
    <t>F1M9Q8</t>
  </si>
  <si>
    <t>Alkylglycerone-phosphate synthase OS=Rattus norvegicus OX=10116 GN=Agps PE=1 SV=3 - [F1M9Q8_RAT]</t>
  </si>
  <si>
    <t>B0BN93</t>
  </si>
  <si>
    <t>26S proteasome non-ATPase regulatory subunit 13 OS=Rattus norvegicus OX=10116 GN=Psmd13 PE=1 SV=1 - [PSD13_RAT]</t>
  </si>
  <si>
    <t>P47875</t>
  </si>
  <si>
    <t>Cysteine and glycine-rich protein 1 OS=Rattus norvegicus OX=10116 GN=Csrp1 PE=1 SV=2 - [CSRP1_RAT]</t>
  </si>
  <si>
    <t>Q5BJQ0</t>
  </si>
  <si>
    <t>Atypical kinase COQ8A, mitochondrial OS=Rattus norvegicus OX=10116 GN=Coq8a PE=2 SV=1 - [COQ8A_RAT]</t>
  </si>
  <si>
    <t>P21913</t>
  </si>
  <si>
    <t>Succinate dehydrogenase [ubiquinone] iron-sulfur subunit, mitochondrial OS=Rattus norvegicus OX=10116 GN=Sdhb PE=2 SV=2 - [SDHB_RAT]</t>
  </si>
  <si>
    <t>A0A0G2JY31</t>
  </si>
  <si>
    <t>Alpha-1-antiproteinase OS=Rattus norvegicus OX=10116 GN=Serpina1 PE=1 SV=1 - [A0A0G2JY31_RAT]</t>
  </si>
  <si>
    <t>D4ABI7</t>
  </si>
  <si>
    <t>Very-long-chain (3R)-3-hydroxyacyl-CoA dehydratase OS=Rattus norvegicus OX=10116 GN=Hacd3 PE=1 SV=2 - [D4ABI7_RAT]</t>
  </si>
  <si>
    <t>Q6P3V8</t>
  </si>
  <si>
    <t>Eukaryotic translation initiation factor 4A1 OS=Rattus norvegicus OX=10116 GN=Eif4a1 PE=1 SV=1 - [Q6P3V8_RAT]</t>
  </si>
  <si>
    <t>A0A0A0MP77</t>
  </si>
  <si>
    <t>Rap guanine nucleotide exchange factor 2 OS=Rattus norvegicus OX=10116 GN=Rapgef2 PE=1 SV=1 - [A0A0A0MP77_RAT]</t>
  </si>
  <si>
    <t>B0BNC0</t>
  </si>
  <si>
    <t>Ckmt2 protein OS=Rattus norvegicus OX=10116 GN=Ckmt2 PE=2 SV=1 - [B0BNC0_RAT]</t>
  </si>
  <si>
    <t>D4A228</t>
  </si>
  <si>
    <t>Myomesin 3 OS=Rattus norvegicus OX=10116 GN=Myom3 PE=4 SV=3 - [D4A228_RAT]</t>
  </si>
  <si>
    <t>D3ZZC1</t>
  </si>
  <si>
    <t>RCG43947 OS=Rattus norvegicus OX=10116 GN=Txndc5 PE=1 SV=1 - [D3ZZC1_RAT]</t>
  </si>
  <si>
    <t>A0A0G2JXC1</t>
  </si>
  <si>
    <t>Protein ERGIC-53 OS=Rattus norvegicus OX=10116 GN=Lman1 PE=1 SV=1 - [A0A0G2JXC1_RAT]</t>
  </si>
  <si>
    <t>P63245</t>
  </si>
  <si>
    <t>Receptor of activated protein C kinase 1 OS=Rattus norvegicus OX=10116 GN=Rack1 PE=1 SV=3 - [RACK1_RAT]</t>
  </si>
  <si>
    <t>P17764</t>
  </si>
  <si>
    <t>Acetyl-CoA acetyltransferase, mitochondrial OS=Rattus norvegicus OX=10116 GN=Acat1 PE=1 SV=1 - [THIL_RAT]</t>
  </si>
  <si>
    <t>P83883</t>
  </si>
  <si>
    <t>60S ribosomal protein L36a OS=Rattus norvegicus OX=10116 GN=Rpl36a PE=1 SV=2 - [RL36A_RAT]</t>
  </si>
  <si>
    <t>B0BN83</t>
  </si>
  <si>
    <t>Armadillo repeat-containing protein 1 OS=Rattus norvegicus OX=10116 GN=Armc1 PE=1 SV=1 - [B0BN83_RAT]</t>
  </si>
  <si>
    <t>G3V7G9</t>
  </si>
  <si>
    <t>Eukaryotic translation initiation factor 3, subunit 6 interacting protein OS=Rattus norvegicus OX=10116 GN=Eif3l PE=1 SV=2 - [G3V7G9_RAT]</t>
  </si>
  <si>
    <t>P16617</t>
  </si>
  <si>
    <t>Phosphoglycerate kinase 1 OS=Rattus norvegicus OX=10116 GN=Pgk1 PE=1 SV=2 - [PGK1_RAT]</t>
  </si>
  <si>
    <t>D4ACM9</t>
  </si>
  <si>
    <t>Inositol hexakisphosphate and diphosphoinositol-pentakisphosphate kinase 1 OS=Rattus norvegicus OX=10116 GN=Mfap1a PE=1 SV=1 - [D4ACM9_RAT]</t>
  </si>
  <si>
    <t>F1LSS1</t>
  </si>
  <si>
    <t>Structural maintenance of chromosomes protein OS=Rattus norvegicus OX=10116 GN=Smc1a PE=1 SV=3 - [F1LSS1_RAT]</t>
  </si>
  <si>
    <t>P52944</t>
  </si>
  <si>
    <t>PDZ and LIM domain protein 1 OS=Rattus norvegicus OX=10116 GN=Pdlim1 PE=1 SV=4 - [PDLI1_RAT]</t>
  </si>
  <si>
    <t>X1WI37</t>
  </si>
  <si>
    <t>40S ribosomal protein S4 OS=Rattus norvegicus OX=10116 GN=Rps4x PE=3 SV=1 - [X1WI37_RAT]</t>
  </si>
  <si>
    <t>P17220</t>
  </si>
  <si>
    <t>Proteasome subunit alpha type-2 OS=Rattus norvegicus OX=10116 GN=Psma2 PE=1 SV=3 - [PSA2_RAT]</t>
  </si>
  <si>
    <t>G3V7K3</t>
  </si>
  <si>
    <t>Ceruloplasmin OS=Rattus norvegicus OX=10116 GN=Cp PE=1 SV=1 - [G3V7K3_RAT]</t>
  </si>
  <si>
    <t>Q6AYT3</t>
  </si>
  <si>
    <t>tRNA-splicing ligase RtcB homolog OS=Rattus norvegicus OX=10116 GN=Rtcb PE=2 SV=1 - [RTCB_RAT]</t>
  </si>
  <si>
    <t>A0A0G2JT68</t>
  </si>
  <si>
    <t>Uveal autoantigen with coiled-coil domains and ankyrin repeats OS=Rattus norvegicus OX=10116 GN=Uaca PE=1 SV=1 - [A0A0G2JT68_RAT]</t>
  </si>
  <si>
    <t>Q5I0K5</t>
  </si>
  <si>
    <t>Mycophenolic acid acyl-glucuronide esterase, mitochondrial OS=Rattus norvegicus OX=10116 GN=Abhd10 PE=1 SV=2 - [ABHDA_RAT]</t>
  </si>
  <si>
    <t>Q3KRD8</t>
  </si>
  <si>
    <t>Eukaryotic translation initiation factor 6 OS=Rattus norvegicus OX=10116 GN=Eif6 PE=1 SV=1 - [IF6_RAT]</t>
  </si>
  <si>
    <t>D3ZZN4</t>
  </si>
  <si>
    <t>Uncharacterized protein OS=Rattus norvegicus OX=10116 PE=3 SV=1 - [D3ZZN4_RAT]</t>
  </si>
  <si>
    <t>P50398</t>
  </si>
  <si>
    <t>Rab GDP dissociation inhibitor alpha OS=Rattus norvegicus OX=10116 GN=Gdi1 PE=1 SV=1 - [GDIA_RAT]</t>
  </si>
  <si>
    <t>P04762</t>
  </si>
  <si>
    <t>Catalase OS=Rattus norvegicus OX=10116 GN=Cat PE=1 SV=3 - [CATA_RAT]</t>
  </si>
  <si>
    <t>G3V6D0</t>
  </si>
  <si>
    <t>Alpha-fetoprotein OS=Rattus norvegicus OX=10116 GN=Afp PE=4 SV=1 - [G3V6D0_RAT]</t>
  </si>
  <si>
    <t>O35567</t>
  </si>
  <si>
    <t>Bifunctional purine biosynthesis protein PURH OS=Rattus norvegicus OX=10116 GN=Atic PE=1 SV=2 - [PUR9_RAT]</t>
  </si>
  <si>
    <t>H1UBM5</t>
  </si>
  <si>
    <t>Copine 6 protein OS=Rattus norvegicus OX=10116 GN=Cpne6 PE=2 SV=1 - [H1UBM5_RAT]</t>
  </si>
  <si>
    <t>D3ZMA5</t>
  </si>
  <si>
    <t>Aromatic-L-amino-acid decarboxylase OS=Rattus norvegicus OX=10116 GN=Ddc PE=1 SV=2 - [D3ZMA5_RAT]</t>
  </si>
  <si>
    <t>A0A0G2K174</t>
  </si>
  <si>
    <t>LIM domain 7 OS=Rattus norvegicus OX=10116 GN=Lmo7 PE=1 SV=1 - [A0A0G2K174_RAT]</t>
  </si>
  <si>
    <t>G3V796</t>
  </si>
  <si>
    <t>Acetyl-Coenzyme A dehydrogenase, medium chain OS=Rattus norvegicus OX=10116 GN=Acadm PE=1 SV=1 - [G3V796_RAT]</t>
  </si>
  <si>
    <t>Q5XIL4</t>
  </si>
  <si>
    <t>Sorbin and SH3 domain containing 3, isoform CRA_b OS=Rattus norvegicus OX=10116 GN=Sorbs3 PE=1 SV=1 - [Q5XIL4_RAT]</t>
  </si>
  <si>
    <t>Q63002</t>
  </si>
  <si>
    <t>Mannose 6-phosphate/insulin-like growth factor II receptor OS=Rattus norvegicus OX=10116 GN=M6P/IGF2r PE=2 SV=1 - [Q63002_RAT]</t>
  </si>
  <si>
    <t>P14408</t>
  </si>
  <si>
    <t>Fumarate hydratase, mitochondrial OS=Rattus norvegicus OX=10116 GN=Fh PE=1 SV=1 - [FUMH_RAT]</t>
  </si>
  <si>
    <t>D4AAF8</t>
  </si>
  <si>
    <t>RNA-binding protein Nova-1 OS=Rattus norvegicus OX=10116 GN=Nova1 PE=4 SV=2 - [D4AAF8_RAT]</t>
  </si>
  <si>
    <t>F1LQ14</t>
  </si>
  <si>
    <t>60S ribosomal protein L34 OS=Rattus norvegicus OX=10116 GN=Rpl34 PE=4 SV=1 - [F1LQ14_RAT]</t>
  </si>
  <si>
    <t>F1LMZ8</t>
  </si>
  <si>
    <t>26S proteasome non-ATPase regulatory subunit 11 OS=Rattus norvegicus OX=10116 GN=Psmd11 PE=1 SV=2 - [PSD11_RAT]</t>
  </si>
  <si>
    <t>Q6AYK6</t>
  </si>
  <si>
    <t>Calcyclin-binding protein OS=Rattus norvegicus OX=10116 GN=Cacybp PE=1 SV=1 - [CYBP_RAT]</t>
  </si>
  <si>
    <t>F1LQJ7</t>
  </si>
  <si>
    <t>Phosphoenolpyruvate carboxykinase [GTP], mitochondrial OS=Rattus norvegicus OX=10116 GN=Pck2 PE=1 SV=2 - [F1LQJ7_RAT]</t>
  </si>
  <si>
    <t>D3ZJE2</t>
  </si>
  <si>
    <t>Uncharacterized protein OS=Rattus norvegicus OX=10116 PE=3 SV=1 - [D3ZJE2_RAT]</t>
  </si>
  <si>
    <t>D3ZTT7</t>
  </si>
  <si>
    <t>Sad1 and UNC84 domain-containing 2 OS=Rattus norvegicus OX=10116 GN=Sun2 PE=1 SV=1 - [D3ZTT7_RAT]</t>
  </si>
  <si>
    <t>F1M614</t>
  </si>
  <si>
    <t>Laminin subunit alpha 2 OS=Rattus norvegicus OX=10116 GN=Lama2 PE=1 SV=3 - [F1M614_RAT]</t>
  </si>
  <si>
    <t>Q4V8B7</t>
  </si>
  <si>
    <t>Inactive hydroxysteroid dehydrogenase-like protein 1 OS=Rattus norvegicus OX=10116 GN=Hsdl1 PE=2 SV=1 - [HSDL1_RAT]</t>
  </si>
  <si>
    <t>P62250</t>
  </si>
  <si>
    <t>40S ribosomal protein S16 OS=Rattus norvegicus OX=10116 GN=Rps16 PE=1 SV=2 - [RS16_RAT]</t>
  </si>
  <si>
    <t>F1LR10</t>
  </si>
  <si>
    <t>Epithelial protein lost in neoplasm OS=Rattus norvegicus OX=10116 GN=Lima1 PE=1 SV=2 - [F1LR10_RAT]</t>
  </si>
  <si>
    <t>F1LND7</t>
  </si>
  <si>
    <t>Farnesyl pyrophosphate synthase OS=Rattus norvegicus OX=10116 GN=Fdps PE=1 SV=3 - [F1LND7_RAT]</t>
  </si>
  <si>
    <t>B2RYI0</t>
  </si>
  <si>
    <t>WD repeat-containing protein 91 OS=Rattus norvegicus OX=10116 GN=Wdr91 PE=2 SV=1 - [WDR91_RAT]</t>
  </si>
  <si>
    <t>Q9EPB1</t>
  </si>
  <si>
    <t>Dipeptidyl peptidase 2 OS=Rattus norvegicus OX=10116 GN=Dpp7 PE=1 SV=1 - [DPP2_RAT]</t>
  </si>
  <si>
    <t>P19511</t>
  </si>
  <si>
    <t>ATP synthase F(0) complex subunit B1, mitochondrial OS=Rattus norvegicus OX=10116 GN=Atp5f1 PE=1 SV=1 - [AT5F1_RAT]</t>
  </si>
  <si>
    <t>A1L114</t>
  </si>
  <si>
    <t>Fga protein OS=Rattus norvegicus OX=10116 GN=Fga PE=2 SV=1 - [A1L114_RAT]</t>
  </si>
  <si>
    <t>Q4FZT8</t>
  </si>
  <si>
    <t>SPRY domain-containing protein 4 OS=Rattus norvegicus OX=10116 GN=Spryd4 PE=2 SV=1 - [SPRY4_RAT]</t>
  </si>
  <si>
    <t>A0A0G2K0X9</t>
  </si>
  <si>
    <t>Protein transport protein Sec31A OS=Rattus norvegicus OX=10116 GN=Sec31a PE=1 SV=1 - [A0A0G2K0X9_RAT]</t>
  </si>
  <si>
    <t>B1WC40</t>
  </si>
  <si>
    <t>Nuclear cap-binding protein subunit 2 OS=Rattus norvegicus OX=10116 GN=Ncbp2 PE=1 SV=1 - [NCBP2_RAT]</t>
  </si>
  <si>
    <t>P05197</t>
  </si>
  <si>
    <t>Elongation factor 2 OS=Rattus norvegicus OX=10116 GN=Eef2 PE=1 SV=4 - [EF2_RAT]</t>
  </si>
  <si>
    <t>F1LTF8</t>
  </si>
  <si>
    <t>Laminin subunit alpha 4 OS=Rattus norvegicus OX=10116 GN=Lama4 PE=1 SV=3 - [F1LTF8_RAT]</t>
  </si>
  <si>
    <t>Q5I0D7</t>
  </si>
  <si>
    <t>Xaa-Pro dipeptidase OS=Rattus norvegicus OX=10116 GN=Pepd PE=2 SV=1 - [PEPD_RAT]</t>
  </si>
  <si>
    <t>P21670</t>
  </si>
  <si>
    <t>Proteasome subunit alpha type-4 OS=Rattus norvegicus OX=10116 GN=Psma4 PE=1 SV=1 - [PSA4_RAT]</t>
  </si>
  <si>
    <t>P24473</t>
  </si>
  <si>
    <t>Glutathione S-transferase kappa 1 OS=Rattus norvegicus OX=10116 GN=Gstk1 PE=1 SV=3 - [GSTK1_RAT]</t>
  </si>
  <si>
    <t>Q6AXZ0</t>
  </si>
  <si>
    <t>Polyadenylate-binding protein-interacting protein 2 OS=Rattus norvegicus OX=10116 GN=Paip2 PE=2 SV=1 - [PAIP2_RAT]</t>
  </si>
  <si>
    <t>Q5PQU1</t>
  </si>
  <si>
    <t>Kininogen 1 OS=Rattus norvegicus OX=10116 GN=Kng2 PE=2 SV=1 - [Q5PQU1_RAT]</t>
  </si>
  <si>
    <t>A0A0H2UHA6</t>
  </si>
  <si>
    <t>Transmembrane protein 33 OS=Rattus norvegicus OX=10116 GN=Tmem33 PE=1 SV=1 - [A0A0H2UHA6_RAT]</t>
  </si>
  <si>
    <t>D4ABS5</t>
  </si>
  <si>
    <t>PITH domain-containing 1 OS=Rattus norvegicus OX=10116 GN=Pithd1 PE=1 SV=2 - [D4ABS5_RAT]</t>
  </si>
  <si>
    <t>D4AAB5</t>
  </si>
  <si>
    <t>Peptidase M20 domain-containing protein 2 OS=Rattus norvegicus OX=10116 GN=Pm20d2 PE=3 SV=1 - [D4AAB5_RAT]</t>
  </si>
  <si>
    <t>B0BMU7</t>
  </si>
  <si>
    <t>Elongator complex protein 5 OS=Rattus norvegicus OX=10116 GN=Elp5 PE=1 SV=1 - [B0BMU7_RAT]</t>
  </si>
  <si>
    <t>P12007</t>
  </si>
  <si>
    <t>Isovaleryl-CoA dehydrogenase, mitochondrial OS=Rattus norvegicus OX=10116 GN=Ivd PE=1 SV=2 - [IVD_RAT]</t>
  </si>
  <si>
    <t>Q8CGX0</t>
  </si>
  <si>
    <t>Insulin-like growth factor 2 mRNA-binding protein 1 OS=Rattus norvegicus OX=10116 GN=Igf2bp1 PE=1 SV=1 - [IF2B1_RAT]</t>
  </si>
  <si>
    <t>Q9JLZ1</t>
  </si>
  <si>
    <t>Glutaredoxin-3 OS=Rattus norvegicus OX=10116 GN=Glrx3 PE=1 SV=2 - [GLRX3_RAT]</t>
  </si>
  <si>
    <t>Q9ER34</t>
  </si>
  <si>
    <t>Aconitate hydratase, mitochondrial OS=Rattus norvegicus OX=10116 GN=Aco2 PE=1 SV=2 - [ACON_RAT]</t>
  </si>
  <si>
    <t>F1LU48</t>
  </si>
  <si>
    <t>Endoplasmic reticulum-golgi intermediate compartment 1 OS=Rattus norvegicus OX=10116 GN=Ergic1 PE=1 SV=2 - [F1LU48_RAT]</t>
  </si>
  <si>
    <t>Q99NA5</t>
  </si>
  <si>
    <t>Isocitrate dehydrogenase [NAD] subunit alpha, mitochondrial OS=Rattus norvegicus OX=10116 GN=Idh3a PE=1 SV=1 - [IDH3A_RAT]</t>
  </si>
  <si>
    <t>Q66H91</t>
  </si>
  <si>
    <t>G protein-coupled receptor kinase interacting ArfGAP 2 OS=Rattus norvegicus OX=10116 GN=Git2 PE=1 SV=1 - [Q66H91_RAT]</t>
  </si>
  <si>
    <t>D3Z802</t>
  </si>
  <si>
    <t>Nebulin-related-anchoring protein OS=Rattus norvegicus OX=10116 GN=Nrap PE=1 SV=1 - [D3Z802_RAT]</t>
  </si>
  <si>
    <t>G3V8Y8</t>
  </si>
  <si>
    <t>Huntingtin interacting protein 1, isoform CRA_a OS=Rattus norvegicus OX=10116 GN=Hip1 PE=1 SV=1 - [G3V8Y8_RAT]</t>
  </si>
  <si>
    <t>P38659</t>
  </si>
  <si>
    <t>Protein disulfide-isomerase A4 OS=Rattus norvegicus OX=10116 GN=Pdia4 PE=1 SV=2 - [PDIA4_RAT]</t>
  </si>
  <si>
    <t>A0A0G2K401</t>
  </si>
  <si>
    <t>Propionyl-CoA carboxylase alpha chain, mitochondrial OS=Rattus norvegicus OX=10116 GN=Pcca PE=1 SV=1 - [A0A0G2K401_RAT]</t>
  </si>
  <si>
    <t>Q6Q0N1</t>
  </si>
  <si>
    <t>Cytosolic non-specific dipeptidase OS=Rattus norvegicus OX=10116 GN=Cndp2 PE=1 SV=1 - [CNDP2_RAT]</t>
  </si>
  <si>
    <t>Q6AXW2</t>
  </si>
  <si>
    <t>RCG25684, isoform CRA_a OS=Rattus norvegicus OX=10116 GN=Tmod3 PE=1 SV=1 - [Q6AXW2_RAT]</t>
  </si>
  <si>
    <t>Q6XLI7</t>
  </si>
  <si>
    <t>RCG37481, isoform CRA_a OS=Rattus norvegicus OX=10116 GN=Rbm12 PE=1 SV=1 - [Q6XLI7_RAT]</t>
  </si>
  <si>
    <t>Q63584</t>
  </si>
  <si>
    <t>Transmembrane emp24 domain-containing protein 10 OS=Rattus norvegicus OX=10116 GN=Tmed10 PE=1 SV=2 - [TMEDA_RAT]</t>
  </si>
  <si>
    <t>Q5PPL3</t>
  </si>
  <si>
    <t>Sterol-4-alpha-carboxylate 3-dehydrogenase, decarboxylating OS=Rattus norvegicus OX=10116 GN=Nsdhl PE=2 SV=1 - [NSDHL_RAT]</t>
  </si>
  <si>
    <t>F7FKI5</t>
  </si>
  <si>
    <t>Pyruvate dehydrogenase E1 component subunit alpha OS=Rattus norvegicus OX=10116 GN=Pdha1 PE=1 SV=2 - [F7FKI5_RAT]</t>
  </si>
  <si>
    <t>P35433</t>
  </si>
  <si>
    <t>Amidophosphoribosyltransferase OS=Rattus norvegicus OX=10116 GN=Ppat PE=1 SV=1 - [PUR1_RAT]</t>
  </si>
  <si>
    <t>A0A0A0MY09</t>
  </si>
  <si>
    <t>Endoplasmin OS=Rattus norvegicus OX=10116 GN=Hsp90b1 PE=1 SV=1 - [A0A0A0MY09_RAT]</t>
  </si>
  <si>
    <t>P41499</t>
  </si>
  <si>
    <t>Tyrosine-protein phosphatase non-receptor type 11 OS=Rattus norvegicus OX=10116 GN=Ptpn11 PE=1 SV=4 - [PTN11_RAT]</t>
  </si>
  <si>
    <t>D3ZB30</t>
  </si>
  <si>
    <t>Polypyrimidine tract binding protein 1, isoform CRA_c OS=Rattus norvegicus OX=10116 GN=Ptbp1 PE=1 SV=1 - [D3ZB30_RAT]</t>
  </si>
  <si>
    <t>P16446</t>
  </si>
  <si>
    <t>Phosphatidylinositol transfer protein alpha isoform OS=Rattus norvegicus OX=10116 GN=Pitpna PE=1 SV=2 - [PIPNA_RAT]</t>
  </si>
  <si>
    <t>Q5M7A7</t>
  </si>
  <si>
    <t>CB1 cannabinoid receptor-interacting protein 1 OS=Rattus norvegicus OX=10116 GN=Cnrip1 PE=1 SV=1 - [CNRP1_RAT]</t>
  </si>
  <si>
    <t>A0A0G2K8Q8</t>
  </si>
  <si>
    <t>Ubiquinol-cytochrome c reductase, complex III subunit X OS=Rattus norvegicus OX=10116 GN=Uqcr10 PE=1 SV=1 - [A0A0G2K8Q8_RAT]</t>
  </si>
  <si>
    <t>P62142</t>
  </si>
  <si>
    <t>Serine/threonine-protein phosphatase PP1-beta catalytic subunit OS=Rattus norvegicus OX=10116 GN=Ppp1cb PE=1 SV=3 - [PP1B_RAT]</t>
  </si>
  <si>
    <t>G3V743</t>
  </si>
  <si>
    <t>Mannosyl-oligosaccharide glucosidase OS=Rattus norvegicus OX=10116 GN=Mogs PE=4 SV=2 - [G3V743_RAT]</t>
  </si>
  <si>
    <t>Q6AY24</t>
  </si>
  <si>
    <t>Bone marrow stromal cell-derived ubiquitin-like protein OS=Rattus norvegicus OX=10116 GN=Ubl7 PE=1 SV=1 - [Q6AY24_RAT]</t>
  </si>
  <si>
    <t>B2RYN0</t>
  </si>
  <si>
    <t>Phosphoacetylglucosamine mutase OS=Rattus norvegicus OX=10116 GN=Pgm3 PE=1 SV=1 - [B2RYN0_RAT]</t>
  </si>
  <si>
    <t>Q9EPI7</t>
  </si>
  <si>
    <t>Putative MAGE-like protein OS=Rattus norvegicus OX=10116 GN=magel-D PE=2 SV=1 - [Q9EPI7_RAT]</t>
  </si>
  <si>
    <t>M0RBJ7</t>
  </si>
  <si>
    <t>Complement C3 OS=Rattus norvegicus OX=10116 GN=C3 PE=1 SV=1 - [M0RBJ7_RAT]</t>
  </si>
  <si>
    <t>Q66H80</t>
  </si>
  <si>
    <t>Coatomer subunit delta OS=Rattus norvegicus OX=10116 GN=Arcn1 PE=2 SV=1 - [COPD_RAT]</t>
  </si>
  <si>
    <t>P83941</t>
  </si>
  <si>
    <t>Elongin-C OS=Rattus norvegicus OX=10116 GN=Eloc PE=1 SV=1 - [ELOC_RAT]</t>
  </si>
  <si>
    <t>Q711G3</t>
  </si>
  <si>
    <t>Isoamyl acetate-hydrolyzing esterase 1 homolog OS=Rattus norvegicus OX=10116 GN=Iah1 PE=2 SV=2 - [IAH1_RAT]</t>
  </si>
  <si>
    <t>Q68FU3</t>
  </si>
  <si>
    <t>Electron transfer flavoprotein subunit beta OS=Rattus norvegicus OX=10116 GN=Etfb PE=1 SV=3 - [ETFB_RAT]</t>
  </si>
  <si>
    <t>P97532</t>
  </si>
  <si>
    <t>3-mercaptopyruvate sulfurtransferase OS=Rattus norvegicus OX=10116 GN=Mpst PE=1 SV=3 - [THTM_RAT]</t>
  </si>
  <si>
    <t>Q64232</t>
  </si>
  <si>
    <t>Very-long-chain enoyl-CoA reductase OS=Rattus norvegicus OX=10116 GN=Tecr PE=1 SV=1 - [TECR_RAT]</t>
  </si>
  <si>
    <t>B5DFK1</t>
  </si>
  <si>
    <t>Coatomer subunit alpha OS=Rattus norvegicus OX=10116 GN=Copa PE=2 SV=1 - [B5DFK1_RAT]</t>
  </si>
  <si>
    <t>Q4V8I6</t>
  </si>
  <si>
    <t>60S ribosomal protein L11 OS=Rattus norvegicus OX=10116 GN=Rpl11 PE=1 SV=1 - [Q4V8I6_RAT]</t>
  </si>
  <si>
    <t>E9PU28</t>
  </si>
  <si>
    <t>Inosine-5'-monophosphate dehydrogenase 2 OS=Rattus norvegicus OX=10116 GN=Impdh2 PE=1 SV=1 - [IMDH2_RAT]</t>
  </si>
  <si>
    <t>P62198</t>
  </si>
  <si>
    <t>26S proteasome regulatory subunit 8 OS=Rattus norvegicus OX=10116 GN=Psmc5 PE=1 SV=1 - [PRS8_RAT]</t>
  </si>
  <si>
    <t>Q6PDV7</t>
  </si>
  <si>
    <t>60S ribosomal protein L10 OS=Rattus norvegicus OX=10116 GN=Rpl10 PE=1 SV=3 - [RL10_RAT]</t>
  </si>
  <si>
    <t>P04182</t>
  </si>
  <si>
    <t>Ornithine aminotransferase, mitochondrial OS=Rattus norvegicus OX=10116 GN=Oat PE=1 SV=1 - [OAT_RAT]</t>
  </si>
  <si>
    <t>F1M853</t>
  </si>
  <si>
    <t>Ribosome-binding protein 1 OS=Rattus norvegicus OX=10116 GN=Rrbp1 PE=1 SV=3 - [F1M853_RAT]</t>
  </si>
  <si>
    <t>Q32PY7</t>
  </si>
  <si>
    <t>Nudcd3 protein OS=Rattus norvegicus OX=10116 GN=Nudcd3 PE=2 SV=1 - [Q32PY7_RAT]</t>
  </si>
  <si>
    <t>B2GV82</t>
  </si>
  <si>
    <t>Nle1 protein OS=Rattus norvegicus OX=10116 GN=Nle1 PE=1 SV=1 - [B2GV82_RAT]</t>
  </si>
  <si>
    <t>Q5BK05</t>
  </si>
  <si>
    <t>LOC367586 protein OS=Rattus norvegicus OX=10116 GN=LOC367586 PE=2 SV=1 - [Q5BK05_RAT]</t>
  </si>
  <si>
    <t>F1M7J7</t>
  </si>
  <si>
    <t>Centrosomal protein 250 OS=Rattus norvegicus OX=10116 GN=Cep250 PE=4 SV=3 - [F1M7J7_RAT]</t>
  </si>
  <si>
    <t>Q920L2</t>
  </si>
  <si>
    <t>Succinate dehydrogenase [ubiquinone] flavoprotein subunit, mitochondrial OS=Rattus norvegicus OX=10116 GN=Sdha PE=1 SV=1 - [SDHA_RAT]</t>
  </si>
  <si>
    <t>P07936</t>
  </si>
  <si>
    <t>Neuromodulin OS=Rattus norvegicus OX=10116 GN=Gap43 PE=1 SV=1 - [NEUM_RAT]</t>
  </si>
  <si>
    <t>M0R4G0</t>
  </si>
  <si>
    <t>Immunoglobulin superfamily-containing leucine-rich repeat 2 OS=Rattus norvegicus OX=10116 GN=Islr2 PE=4 SV=2 - [M0R4G0_RAT]</t>
  </si>
  <si>
    <t>A0A0G2K7Q9</t>
  </si>
  <si>
    <t>Kinesin-like protein KIF21B OS=Rattus norvegicus OX=10116 GN=Kif21b PE=1 SV=1 - [A0A0G2K7Q9_RAT]</t>
  </si>
  <si>
    <t>F1M4F3</t>
  </si>
  <si>
    <t>Microtubule-associated serine/threonine kinase family member 4 OS=Rattus norvegicus OX=10116 GN=Mast4 PE=1 SV=3 - [F1M4F3_RAT]</t>
  </si>
  <si>
    <t>F1M907</t>
  </si>
  <si>
    <t>Disks large homolog 2 OS=Rattus norvegicus OX=10116 GN=Dlg2 PE=1 SV=3 - [F1M907_RAT]</t>
  </si>
  <si>
    <t>M0RDT6</t>
  </si>
  <si>
    <t>DM1 locus, WD repeat-containing OS=Rattus norvegicus OX=10116 GN=Dmwd PE=4 SV=1 - [M0RDT6_RAT]</t>
  </si>
  <si>
    <t>A0A0G2JVS4</t>
  </si>
  <si>
    <t>Arf-GAP with GTPase, ANK repeat and PH domain-containing protein 2 OS=Rattus norvegicus OX=10116 GN=Agap2 PE=4 SV=1 - [A0A0G2JVS4_RAT]</t>
  </si>
  <si>
    <t>Q5RKG9</t>
  </si>
  <si>
    <t>Eukaryotic translation initiation factor 4B OS=Rattus norvegicus OX=10116 GN=Eif4b PE=1 SV=1 - [Q5RKG9_RAT]</t>
  </si>
  <si>
    <t>M0RBF0</t>
  </si>
  <si>
    <t>Scaffold attachment factor B1 OS=Rattus norvegicus OX=10116 GN=Safb PE=1 SV=1 - [M0RBF0_RAT]</t>
  </si>
  <si>
    <t>Q6PDV8</t>
  </si>
  <si>
    <t>60S ribosomal protein L22 OS=Rattus norvegicus OX=10116 GN=LOC100360057 PE=1 SV=1 - [Q6PDV8_RAT]</t>
  </si>
  <si>
    <t>D4A3R6</t>
  </si>
  <si>
    <t>Zinc finger MYM-type-containing 2 OS=Rattus norvegicus OX=10116 GN=Zmym2 PE=1 SV=2 - [D4A3R6_RAT]</t>
  </si>
  <si>
    <t>F1LMY3</t>
  </si>
  <si>
    <t>Receptor-type tyrosine-protein phosphatase zeta OS=Rattus norvegicus OX=10116 GN=Ptprz1 PE=1 SV=3 - [F1LMY3_RAT]</t>
  </si>
  <si>
    <t>A0A0G2JV77</t>
  </si>
  <si>
    <t>Misshapen-like kinase 1 OS=Rattus norvegicus OX=10116 GN=Mink1 PE=1 SV=1 - [A0A0G2JV77_RAT]</t>
  </si>
  <si>
    <t>Q27W01</t>
  </si>
  <si>
    <t>RNA-binding protein 8A OS=Rattus norvegicus OX=10116 GN=Rbm8a PE=1 SV=1 - [RBM8A_RAT]</t>
  </si>
  <si>
    <t>A1A5P9</t>
  </si>
  <si>
    <t>Melanoma-associated antigen E1 OS=Rattus norvegicus OX=10116 GN=Magee1 PE=2 SV=1 - [MAGE1_RAT]</t>
  </si>
  <si>
    <t>G3V8Q9</t>
  </si>
  <si>
    <t>Adenomatosis polyposis coli, isoform CRA_a OS=Rattus norvegicus OX=10116 GN=Apc PE=1 SV=1 - [G3V8Q9_RAT]</t>
  </si>
  <si>
    <t>D4AD33</t>
  </si>
  <si>
    <t>Family with sequence similarity 103, member A1 OS=Rattus norvegicus OX=10116 GN=Rammet PE=1 SV=1 - [D4AD33_RAT]</t>
  </si>
  <si>
    <t>P11030</t>
  </si>
  <si>
    <t>Acyl-CoA-binding protein OS=Rattus norvegicus OX=10116 GN=Dbi PE=1 SV=3 - [ACBP_RAT]</t>
  </si>
  <si>
    <t>P10824</t>
  </si>
  <si>
    <t>Guanine nucleotide-binding protein G(i) subunit alpha-1 OS=Rattus norvegicus OX=10116 GN=Gnai1 PE=1 SV=3 - [GNAI1_RAT]</t>
  </si>
  <si>
    <t>A0A173DW41</t>
  </si>
  <si>
    <t>Dynein cytoplasmic 1 intermediate chain 1D OS=Rattus norvegicus OX=10116 PE=2 SV=1 - [A0A173DW41_RAT]</t>
  </si>
  <si>
    <t>P47728</t>
  </si>
  <si>
    <t>Calretinin OS=Rattus norvegicus OX=10116 GN=Calb2 PE=1 SV=1 - [CALB2_RAT]</t>
  </si>
  <si>
    <t>P52164</t>
  </si>
  <si>
    <t>Protein max OS=Rattus norvegicus OX=10116 GN=Max PE=1 SV=1 - [MAX_RAT]</t>
  </si>
  <si>
    <t>O88902</t>
  </si>
  <si>
    <t>Tyrosine-protein phosphatase non-receptor type 23 (Fragment) OS=Rattus norvegicus OX=10116 GN=Ptpn23 PE=1 SV=2 - [PTN23_RAT]</t>
  </si>
  <si>
    <t>D3ZVJ9</t>
  </si>
  <si>
    <t>WD repeat domain 20 OS=Rattus norvegicus OX=10116 GN=Wdr20 PE=1 SV=2 - [D3ZVJ9_RAT]</t>
  </si>
  <si>
    <t>D3ZI16</t>
  </si>
  <si>
    <t>COP9 (Constitutive photomorphogenic) homolog, subunit 6 (Arabidopsis thaliana) (Predicted), isoform CRA_a OS=Rattus norvegicus OX=10116 GN=Cops6 PE=1 SV=1 - [D3ZI16_RAT]</t>
  </si>
  <si>
    <t>D3ZY47</t>
  </si>
  <si>
    <t>Similar to RIKEN cDNA 2310022B05 OS=Rattus norvegicus OX=10116 GN=RGD1559896 PE=1 SV=1 - [D3ZY47_RAT]</t>
  </si>
  <si>
    <t>B1WC33</t>
  </si>
  <si>
    <t>CDC42 effector protein (Rho GTPase binding) 4 (Predicted), isoform CRA_a OS=Rattus norvegicus OX=10116 GN=Cdc42ep4 PE=1 SV=1 - [B1WC33_RAT]</t>
  </si>
  <si>
    <t>F8WFS9</t>
  </si>
  <si>
    <t>Beta-adducin OS=Rattus norvegicus OX=10116 GN=Add2 PE=1 SV=1 - [F8WFS9_RAT]</t>
  </si>
  <si>
    <t>P63055</t>
  </si>
  <si>
    <t>Calmodulin regulator protein PCP4 OS=Rattus norvegicus OX=10116 GN=Pcp4 PE=1 SV=2 - [PCP4_RAT]</t>
  </si>
  <si>
    <t>G3V927</t>
  </si>
  <si>
    <t>Discs, large homolog-associated protein 4 (Drosophila) OS=Rattus norvegicus OX=10116 GN=Dlgap4 PE=1 SV=1 - [G3V927_RAT]</t>
  </si>
  <si>
    <t>O35314</t>
  </si>
  <si>
    <t>Secretogranin-1 OS=Rattus norvegicus OX=10116 GN=Chgb PE=1 SV=2 - [SCG1_RAT]</t>
  </si>
  <si>
    <t>O35095</t>
  </si>
  <si>
    <t>Neurochondrin OS=Rattus norvegicus OX=10116 GN=Ncdn PE=1 SV=2 - [NCDN_RAT]</t>
  </si>
  <si>
    <t>P61459</t>
  </si>
  <si>
    <t>Pterin-4-alpha-carbinolamine dehydratase OS=Rattus norvegicus OX=10116 GN=Pcbd1 PE=1 SV=2 - [PHS_RAT]</t>
  </si>
  <si>
    <t>P60905</t>
  </si>
  <si>
    <t>DnaJ homolog subfamily C member 5 OS=Rattus norvegicus OX=10116 GN=Dnajc5 PE=1 SV=1 - [DNJC5_RAT]</t>
  </si>
  <si>
    <t>Q6AXR6</t>
  </si>
  <si>
    <t>Glutathione S-transferase omega 1, isoform CRA_b OS=Rattus norvegicus OX=10116 GN=Gsto1 PE=1 SV=1 - [Q6AXR6_RAT]</t>
  </si>
  <si>
    <t>P08592</t>
  </si>
  <si>
    <t>Amyloid-beta A4 protein OS=Rattus norvegicus OX=10116 GN=App PE=1 SV=2 - [A4_RAT]</t>
  </si>
  <si>
    <t>F1M547</t>
  </si>
  <si>
    <t>Zinc finger homeobox 3 OS=Rattus norvegicus OX=10116 GN=Zfhx3 PE=4 SV=2 - [F1M547_RAT]</t>
  </si>
  <si>
    <t>Q5U4F3</t>
  </si>
  <si>
    <t>Protein FAM107B OS=Rattus norvegicus OX=10116 GN=Fam107b PE=2 SV=1 - [F107B_RAT]</t>
  </si>
  <si>
    <t>Q63747</t>
  </si>
  <si>
    <t>Small nuclear ribonucleoprotein-associated protein OS=Rattus norvegicus OX=10116 PE=3 SV=1 - [Q63747_RAT]</t>
  </si>
  <si>
    <t>M0RBD9</t>
  </si>
  <si>
    <t>Zinc and ring finger 2 OS=Rattus norvegicus OX=10116 GN=Znrf2 PE=1 SV=1 - [M0RBD9_RAT]</t>
  </si>
  <si>
    <t>F1M4M5</t>
  </si>
  <si>
    <t>G patch domain-containing 8 OS=Rattus norvegicus OX=10116 GN=Gpatch8 PE=1 SV=3 - [F1M4M5_RAT]</t>
  </si>
  <si>
    <t>G3V964</t>
  </si>
  <si>
    <t>Neurotrimin OS=Rattus norvegicus OX=10116 GN=Ntm PE=4 SV=2 - [G3V964_RAT]</t>
  </si>
  <si>
    <t>F1M4R7</t>
  </si>
  <si>
    <t>Chondroitin sulfate proteoglycan 5 OS=Rattus norvegicus OX=10116 GN=Cspg5 PE=4 SV=3 - [F1M4R7_RAT]</t>
  </si>
  <si>
    <t>Q80WF4</t>
  </si>
  <si>
    <t>Transmembrane protein 132A OS=Rattus norvegicus OX=10116 GN=Tmem132a PE=1 SV=1 - [T132A_RAT]</t>
  </si>
  <si>
    <t>F1M3A4</t>
  </si>
  <si>
    <t>Neuronal tyrosine-phosphorylated phosphoinositide-3-kinase adaptor 2 OS=Rattus norvegicus OX=10116 GN=Nyap2 PE=1 SV=2 - [F1M3A4_RAT]</t>
  </si>
  <si>
    <t>A0A1W2Q6D6</t>
  </si>
  <si>
    <t>Leucine zipper protein 2 OS=Rattus norvegicus OX=10116 GN=Luzp2 PE=4 SV=1 - [A0A1W2Q6D6_RAT]</t>
  </si>
  <si>
    <t>Q9QYV1</t>
  </si>
  <si>
    <t>Tomoregulin-1 OS=Rattus norvegicus OX=10116 GN=Tmeff1 PE=2 SV=1 - [TEFF1_RAT]</t>
  </si>
  <si>
    <t>P62168</t>
  </si>
  <si>
    <t>Neuronal calcium sensor 1 OS=Rattus norvegicus OX=10116 GN=Ncs1 PE=1 SV=2 - [NCS1_RAT]</t>
  </si>
  <si>
    <t>Q00969</t>
  </si>
  <si>
    <t>Cyclic AMP-dependent transcription factor ATF-2 OS=Rattus norvegicus OX=10116 GN=Atf2 PE=1 SV=2 - [ATF2_RAT]</t>
  </si>
  <si>
    <t>O88321</t>
  </si>
  <si>
    <t>Antisecretory factor OS=Rattus norvegicus OX=10116 GN=Psmd4 PE=1 SV=1 - [O88321_RAT]</t>
  </si>
  <si>
    <t>F1M978</t>
  </si>
  <si>
    <t>Inositol-1-monophosphatase OS=Rattus norvegicus OX=10116 GN=Impa1 PE=1 SV=1 - [F1M978_RAT]</t>
  </si>
  <si>
    <t>Q8K3M6</t>
  </si>
  <si>
    <t>ERC protein 2 OS=Rattus norvegicus OX=10116 GN=Erc2 PE=1 SV=1 - [ERC2_RAT]</t>
  </si>
  <si>
    <t>Q9Z0G8</t>
  </si>
  <si>
    <t>WAS/WASL-interacting protein family member 3 OS=Rattus norvegicus OX=10116 GN=Wipf3 PE=1 SV=1 - [WIPF3_RAT]</t>
  </si>
  <si>
    <t>A0A0G2K6T9</t>
  </si>
  <si>
    <t>Protocadherin 1 OS=Rattus norvegicus OX=10116 GN=Pcdh1 PE=1 SV=1 - [A0A0G2K6T9_RAT]</t>
  </si>
  <si>
    <t>D3ZGU6</t>
  </si>
  <si>
    <t>Mitogen activated protein kinase kinase kinase 4 (Predicted) OS=Rattus norvegicus OX=10116 GN=Map3k4 PE=1 SV=1 - [D3ZGU6_RAT]</t>
  </si>
  <si>
    <t>A0A096MIT7</t>
  </si>
  <si>
    <t>Synapsin-3 OS=Rattus norvegicus OX=10116 GN=Syn3 PE=1 SV=2 - [A0A096MIT7_RAT]</t>
  </si>
  <si>
    <t>Q5XI72</t>
  </si>
  <si>
    <t>Eukaryotic translation initiation factor 4H OS=Rattus norvegicus OX=10116 GN=Eif4h PE=1 SV=1 - [IF4H_RAT]</t>
  </si>
  <si>
    <t>P70625</t>
  </si>
  <si>
    <t>Zonula occludens 2 protein (Fragment) OS=Rattus norvegicus OX=10116 GN=ZO-2 PE=2 SV=2 - [P70625_RAT]</t>
  </si>
  <si>
    <t>A0A0G2K613</t>
  </si>
  <si>
    <t>Uncharacterized protein OS=Rattus norvegicus OX=10116 PE=4 SV=1 - [A0A0G2K613_RAT]</t>
  </si>
  <si>
    <t>G3V7P1</t>
  </si>
  <si>
    <t>Syntaxin-12 OS=Rattus norvegicus OX=10116 GN=Stx12 PE=1 SV=1 - [STX12_RAT]</t>
  </si>
  <si>
    <t>Q9WUC4</t>
  </si>
  <si>
    <t>Copper transport protein ATOX1 OS=Rattus norvegicus OX=10116 GN=Atox1 PE=1 SV=1 - [ATOX1_RAT]</t>
  </si>
  <si>
    <t>A0A096MJ90</t>
  </si>
  <si>
    <t>Lymphocyte antigen 6 family member H (Fragment) OS=Rattus norvegicus OX=10116 GN=Ly6h PE=4 SV=6 - [A0A096MJ90_RAT]</t>
  </si>
  <si>
    <t>P04177</t>
  </si>
  <si>
    <t>Tyrosine 3-monooxygenase OS=Rattus norvegicus OX=10116 GN=Th PE=1 SV=3 - [TY3H_RAT]</t>
  </si>
  <si>
    <t>A0A0H2UHV4</t>
  </si>
  <si>
    <t>Eukaryotic translation initiation factor 5B OS=Rattus norvegicus OX=10116 GN=Eif5b PE=1 SV=1 - [A0A0H2UHV4_RAT]</t>
  </si>
  <si>
    <t>Q8K4Y5</t>
  </si>
  <si>
    <t>Leucine-rich glioma-inactivated protein 1 OS=Rattus norvegicus OX=10116 GN=Lgi1 PE=1 SV=1 - [LGI1_RAT]</t>
  </si>
  <si>
    <t>F1LRZ7</t>
  </si>
  <si>
    <t>Neurofilament heavy polypeptide OS=Rattus norvegicus OX=10116 GN=Nefh PE=1 SV=1 - [F1LRZ7_RAT]</t>
  </si>
  <si>
    <t>A0A0G2JXV6</t>
  </si>
  <si>
    <t>Serine/threonine-protein kinase TAO2 OS=Rattus norvegicus OX=10116 GN=Taok2 PE=1 SV=1 - [A0A0G2JXV6_RAT]</t>
  </si>
  <si>
    <t>A0A140TAI1</t>
  </si>
  <si>
    <t>Ubiquilin 1, isoform CRA_a OS=Rattus norvegicus OX=10116 GN=Ubqln1 PE=1 SV=1 - [A0A140TAI1_RAT]</t>
  </si>
  <si>
    <t>Q8K585</t>
  </si>
  <si>
    <t>High mobility group protein HMG-I/HMG-Y OS=Rattus norvegicus OX=10116 GN=Hmga1 PE=1 SV=3 - [HMGA1_RAT]</t>
  </si>
  <si>
    <t>Q01066</t>
  </si>
  <si>
    <t>Calcium/calmodulin-dependent 3',5'-cyclic nucleotide phosphodiesterase 1B OS=Rattus norvegicus OX=10116 GN=Pde1b PE=1 SV=1 - [PDE1B_RAT]</t>
  </si>
  <si>
    <t>Q5M7V8</t>
  </si>
  <si>
    <t>Thyroid hormone receptor-associated protein 3 OS=Rattus norvegicus OX=10116 GN=Thrap3 PE=1 SV=1 - [TR150_RAT]</t>
  </si>
  <si>
    <t>W0T3G7</t>
  </si>
  <si>
    <t>Brain-enriched E-MAP-115-like protein OS=Rattus norvegicus OX=10116 GN=Map7d2 PE=2 SV=1 - [W0T3G7_RAT]</t>
  </si>
  <si>
    <t>D3ZKX8</t>
  </si>
  <si>
    <t>Family with sequence similarity 169, member A OS=Rattus norvegicus OX=10116 GN=Fam169a PE=1 SV=2 - [D3ZKX8_RAT]</t>
  </si>
  <si>
    <t>A0A096P6M3</t>
  </si>
  <si>
    <t>Regulating synaptic membrane exocytosis protein 2 OS=Rattus norvegicus OX=10116 GN=Rims2 PE=1 SV=2 - [A0A096P6M3_RAT]</t>
  </si>
  <si>
    <t>P62961</t>
  </si>
  <si>
    <t>Nuclease-sensitive element-binding protein 1 OS=Rattus norvegicus OX=10116 GN=Ybx1 PE=2 SV=3 - [YBOX1_RAT]</t>
  </si>
  <si>
    <t>P25977</t>
  </si>
  <si>
    <t>Nucleolar transcription factor 1 OS=Rattus norvegicus OX=10116 GN=Ubtf PE=1 SV=1 - [UBF1_RAT]</t>
  </si>
  <si>
    <t>G3V7S1</t>
  </si>
  <si>
    <t>Immunoglobulin superfamily member 10 OS=Rattus norvegicus OX=10116 GN=Igsf10 PE=1 SV=1 - [G3V7S1_RAT]</t>
  </si>
  <si>
    <t>D3ZTN0</t>
  </si>
  <si>
    <t>Protein kinase, DNA-activated, catalytic polypeptide OS=Rattus norvegicus OX=10116 GN=Prkdc PE=1 SV=3 - [D3ZTN0_RAT]</t>
  </si>
  <si>
    <t>E9PST5</t>
  </si>
  <si>
    <t>Apoptotic chromatin condensation inducer 1 OS=Rattus norvegicus OX=10116 GN=Acin1 PE=1 SV=1 - [E9PST5_RAT]</t>
  </si>
  <si>
    <t>D4A531</t>
  </si>
  <si>
    <t>DNA-directed RNA polymerase subunit OS=Rattus norvegicus OX=10116 GN=Polr2i PE=1 SV=1 - [D4A531_RAT]</t>
  </si>
  <si>
    <t>Q9Z0W5</t>
  </si>
  <si>
    <t>Protein kinase C and casein kinase substrate in neurons protein 1 OS=Rattus norvegicus OX=10116 GN=Pacsin1 PE=1 SV=1 - [PACN1_RAT]</t>
  </si>
  <si>
    <t>Q5XIM5</t>
  </si>
  <si>
    <t>Protein CDV3 homolog OS=Rattus norvegicus OX=10116 GN=Cdv3 PE=1 SV=1 - [CDV3_RAT]</t>
  </si>
  <si>
    <t>D4A3S6</t>
  </si>
  <si>
    <t>MTSS1L, I-BAR domain-containing OS=Rattus norvegicus OX=10116 GN=Mtss1l PE=1 SV=3 - [D4A3S6_RAT]</t>
  </si>
  <si>
    <t>Q9R066</t>
  </si>
  <si>
    <t>Coxsackievirus and adenovirus receptor homolog OS=Rattus norvegicus OX=10116 GN=Cxadr PE=1 SV=2 - [CXAR_RAT]</t>
  </si>
  <si>
    <t>B2GV79</t>
  </si>
  <si>
    <t>Pdxp protein OS=Rattus norvegicus OX=10116 GN=Pdxp PE=1 SV=1 - [B2GV79_RAT]</t>
  </si>
  <si>
    <t>Q5I034</t>
  </si>
  <si>
    <t>Protein CUSTOS OS=Rattus norvegicus OX=10116 GN=Custos PE=1 SV=1 - [CSTOS_RAT]</t>
  </si>
  <si>
    <t>D4AD89</t>
  </si>
  <si>
    <t>Seizure-related 6 homolog-like OS=Rattus norvegicus OX=10116 GN=Sez6l PE=4 SV=3 - [D4AD89_RAT]</t>
  </si>
  <si>
    <t>A0A0G2K5M6</t>
  </si>
  <si>
    <t>Proline-rich 12 OS=Rattus norvegicus OX=10116 GN=Prr12 PE=1 SV=1 - [A0A0G2K5M6_RAT]</t>
  </si>
  <si>
    <t>D3ZAU7</t>
  </si>
  <si>
    <t>Tau tubulin kinase 1 OS=Rattus norvegicus OX=10116 GN=Ttbk1 PE=1 SV=3 - [D3ZAU7_RAT]</t>
  </si>
  <si>
    <t>D4A1G8</t>
  </si>
  <si>
    <t>Centrosomal protein 170B OS=Rattus norvegicus OX=10116 GN=Cep170b PE=1 SV=1 - [D4A1G8_RAT]</t>
  </si>
  <si>
    <t>D3ZHY6</t>
  </si>
  <si>
    <t>DEAD-box helicase 54 OS=Rattus norvegicus OX=10116 GN=Ddx54 PE=1 SV=3 - [D3ZHY6_RAT]</t>
  </si>
  <si>
    <t>Q62785</t>
  </si>
  <si>
    <t>28 kDa heat- and acid-stable phosphoprotein OS=Rattus norvegicus OX=10116 GN=Pdap1 PE=1 SV=1 - [HAP28_RAT]</t>
  </si>
  <si>
    <t>Q75UQ2</t>
  </si>
  <si>
    <t>Craniofacial development protein 1 OS=Rattus norvegicus OX=10116 GN=Cfdp1 PE=1 SV=1 - [CFDP1_RAT]</t>
  </si>
  <si>
    <t>Q62894</t>
  </si>
  <si>
    <t>Extracellular matrix protein 1 OS=Rattus norvegicus OX=10116 GN=Ecm1 PE=1 SV=2 - [ECM1_RAT]</t>
  </si>
  <si>
    <t>Q5BK07</t>
  </si>
  <si>
    <t>Coiled-coil domain-containing protein 43 OS=Rattus norvegicus OX=10116 GN=Ccdc43 PE=1 SV=2 - [CCD43_RAT]</t>
  </si>
  <si>
    <t>D4A0I5</t>
  </si>
  <si>
    <t>DnaJ (Hsp40) homolog, subfamily C, member 6 (Predicted) OS=Rattus norvegicus OX=10116 GN=Dnajc6 PE=1 SV=1 - [D4A0I5_RAT]</t>
  </si>
  <si>
    <t>B1WC25</t>
  </si>
  <si>
    <t>Tra2a protein OS=Rattus norvegicus OX=10116 GN=Tra2a PE=1 SV=1 - [B1WC25_RAT]</t>
  </si>
  <si>
    <t>A0A0G2JYP3</t>
  </si>
  <si>
    <t>Similar to swan OS=Rattus norvegicus OX=10116 GN=LOC679087 PE=4 SV=1 - [A0A0G2JYP3_RAT]</t>
  </si>
  <si>
    <t>Q66HG8</t>
  </si>
  <si>
    <t>Protein Red OS=Rattus norvegicus OX=10116 GN=Ik PE=1 SV=1 - [RED_RAT]</t>
  </si>
  <si>
    <t>D3ZCZ9</t>
  </si>
  <si>
    <t>NADH dehydrogenase [ubiquinone] iron-sulfur protein 6, mitochondrial OS=Rattus norvegicus OX=10116 GN=LOC100912599 PE=1 SV=1 - [D3ZCZ9_RAT]</t>
  </si>
  <si>
    <t>Q63560</t>
  </si>
  <si>
    <t>Microtubule-associated protein 6 OS=Rattus norvegicus OX=10116 GN=Map6 PE=1 SV=1 - [MAP6_RAT]</t>
  </si>
  <si>
    <t>Q9JKS6</t>
  </si>
  <si>
    <t>Protein piccolo OS=Rattus norvegicus OX=10116 GN=Pclo PE=1 SV=1 - [PCLO_RAT]</t>
  </si>
  <si>
    <t>D4AE79</t>
  </si>
  <si>
    <t>Charged multivesicular body protein 1A OS=Rattus norvegicus OX=10116 GN=Chmp1a PE=1 SV=1 - [D4AE79_RAT]</t>
  </si>
  <si>
    <t>F1M787</t>
  </si>
  <si>
    <t>Catenin delta-2 OS=Rattus norvegicus OX=10116 GN=Ctnnd2 PE=1 SV=3 - [F1M787_RAT]</t>
  </si>
  <si>
    <t>F1LSC3</t>
  </si>
  <si>
    <t>Splicing factor 1 OS=Rattus norvegicus OX=10116 GN=Sf1 PE=1 SV=2 - [F1LSC3_RAT]</t>
  </si>
  <si>
    <t>Q5PPF5</t>
  </si>
  <si>
    <t>Zinc finger CCCH-type with G patch domain-containing protein OS=Rattus norvegicus OX=10116 GN=Zgpat PE=2 SV=1 - [ZGPAT_RAT]</t>
  </si>
  <si>
    <t>D4A6E8</t>
  </si>
  <si>
    <t>Similar to RIKEN cDNA 2410004B18 OS=Rattus norvegicus OX=10116 GN=RGD1560065 PE=1 SV=3 - [D4A6E8_RAT]</t>
  </si>
  <si>
    <t>Q63396</t>
  </si>
  <si>
    <t>Activated RNA polymerase II transcriptional coactivator p15 OS=Rattus norvegicus OX=10116 GN=Sub1 PE=1 SV=3 - [TCP4_RAT]</t>
  </si>
  <si>
    <t>Q5EB92</t>
  </si>
  <si>
    <t>WD repeat-containing protein 70 OS=Rattus norvegicus OX=10116 GN=Wdr70 PE=1 SV=1 - [WDR70_RAT]</t>
  </si>
  <si>
    <t>Q5XIB1</t>
  </si>
  <si>
    <t>Protein TSSC4 OS=Rattus norvegicus OX=10116 GN=Tssc4 PE=2 SV=1 - [TSSC4_RAT]</t>
  </si>
  <si>
    <t>D3ZH36</t>
  </si>
  <si>
    <t>Extracellular leucine-rich repeat and fibronectin type III domain-containing 2 OS=Rattus norvegicus OX=10116 GN=Elfn2 PE=1 SV=3 - [D3ZH36_RAT]</t>
  </si>
  <si>
    <t>Q4V898</t>
  </si>
  <si>
    <t>RNA-binding motif protein, X chromosome OS=Rattus norvegicus OX=10116 GN=Rbmx PE=1 SV=1 - [RBMX_RAT]</t>
  </si>
  <si>
    <t>P55053</t>
  </si>
  <si>
    <t>Fatty acid-binding protein 5 OS=Rattus norvegicus OX=10116 GN=Fabp5 PE=1 SV=3 - [FABP5_RAT]</t>
  </si>
  <si>
    <t>D4A5F4</t>
  </si>
  <si>
    <t>Hypothetical LOC289568 OS=Rattus norvegicus OX=10116 GN=RGD1311575 PE=1 SV=3 - [D4A5F4_RAT]</t>
  </si>
  <si>
    <t>O54715</t>
  </si>
  <si>
    <t>V-type proton ATPase subunit S1 OS=Rattus norvegicus OX=10116 GN=Atp6ap1 PE=2 SV=1 - [VAS1_RAT]</t>
  </si>
  <si>
    <t>D3ZM09</t>
  </si>
  <si>
    <t>Seryl-tRNA synthetase 2 (Predicted) OS=Rattus norvegicus OX=10116 GN=Sars2 PE=1 SV=1 - [D3ZM09_RAT]</t>
  </si>
  <si>
    <t>D3ZBX9</t>
  </si>
  <si>
    <t>Coiled-coil domain-containing 92 OS=Rattus norvegicus OX=10116 GN=Ccdc92 PE=1 SV=1 - [D3ZBX9_RAT]</t>
  </si>
  <si>
    <t>B0VXR5</t>
  </si>
  <si>
    <t>JIP1 protein OS=Rattus norvegicus OX=10116 GN=JIP1 PE=2 SV=1 - [B0VXR5_RAT]</t>
  </si>
  <si>
    <t>Q03344</t>
  </si>
  <si>
    <t>ATPase inhibitor, mitochondrial OS=Rattus norvegicus OX=10116 GN=Atp5if1 PE=3 SV=2 - [ATIF1_RAT]</t>
  </si>
  <si>
    <t>D3ZUL1</t>
  </si>
  <si>
    <t>Coiled-coil domain-containing 124 OS=Rattus norvegicus OX=10116 GN=Ccdc124 PE=1 SV=1 - [D3ZUL1_RAT]</t>
  </si>
  <si>
    <t>B3DM92</t>
  </si>
  <si>
    <t>Phospholipid phosphatase-related protein type 3 OS=Rattus norvegicus OX=10116 GN=Plppr3 PE=2 SV=1 - [B3DM92_RAT]</t>
  </si>
  <si>
    <t>D3ZMS1</t>
  </si>
  <si>
    <t>Splicing factor 3b, subunit 2 OS=Rattus norvegicus OX=10116 GN=Sf3b2 PE=1 SV=3 - [D3ZMS1_RAT]</t>
  </si>
  <si>
    <t>F1LMN8</t>
  </si>
  <si>
    <t>KH domain-containing, RNA-binding, signal transduction-associated protein 3 OS=Rattus norvegicus OX=10116 GN=Khdrbs3 PE=1 SV=2 - [F1LMN8_RAT]</t>
  </si>
  <si>
    <t>A0A0G2JYC7</t>
  </si>
  <si>
    <t>Hepatoma-derived growth factor-related protein 2 OS=Rattus norvegicus OX=10116 GN=Hdgfl2 PE=1 SV=1 - [A0A0G2JYC7_RAT]</t>
  </si>
  <si>
    <t>P28572</t>
  </si>
  <si>
    <t>Sodium- and chloride-dependent glycine transporter 1 OS=Rattus norvegicus OX=10116 GN=Slc6a9 PE=1 SV=2 - [SC6A9_RAT]</t>
  </si>
  <si>
    <t>D3ZAG3</t>
  </si>
  <si>
    <t>Microtubule-associated protein 9 OS=Rattus norvegicus OX=10116 GN=Map9 PE=1 SV=1 - [D3ZAG3_RAT]</t>
  </si>
  <si>
    <t>F1LXC7</t>
  </si>
  <si>
    <t>Hypothetical protein LOC100362814 OS=Rattus norvegicus OX=10116 GN=LOC100362814 PE=1 SV=3 - [F1LXC7_RAT]</t>
  </si>
  <si>
    <t>A0A096MJX9</t>
  </si>
  <si>
    <t>Negative elongation factor complex member E (Fragment) OS=Rattus norvegicus OX=10116 GN=Nelfe PE=1 SV=6 - [A0A096MJX9_RAT]</t>
  </si>
  <si>
    <t>A0A0G2JWR5</t>
  </si>
  <si>
    <t>TATA-binding protein-associated factor 2N-like OS=Rattus norvegicus OX=10116 GN=LOC103694865 PE=4 SV=1 - [A0A0G2JWR5_RAT]</t>
  </si>
  <si>
    <t>A0A0G2JWK2</t>
  </si>
  <si>
    <t>Methyl-CpG-binding protein 2 OS=Rattus norvegicus OX=10116 GN=Mecp2 PE=1 SV=1 - [A0A0G2JWK2_RAT]</t>
  </si>
  <si>
    <t>F1SW39</t>
  </si>
  <si>
    <t>PC4 and SFRS1 interacting protein 1 OS=Rattus norvegicus OX=10116 GN=Psip1 PE=1 SV=1 - [F1SW39_RAT]</t>
  </si>
  <si>
    <t>Q6TUD4</t>
  </si>
  <si>
    <t>Protein YIPF3 OS=Rattus norvegicus OX=10116 GN=Yipf3 PE=2 SV=1 - [YIPF3_RAT]</t>
  </si>
  <si>
    <t>A0A0G2JWK6</t>
  </si>
  <si>
    <t>APC membrane recruitment protein 2 OS=Rattus norvegicus OX=10116 GN=Amer2 PE=1 SV=1 - [A0A0G2JWK6_RAT]</t>
  </si>
  <si>
    <t>A0A0G2JY22</t>
  </si>
  <si>
    <t>Disco-interacting protein 2 homolog B OS=Rattus norvegicus OX=10116 GN=Dip2b PE=1 SV=1 - [A0A0G2JY22_RAT]</t>
  </si>
  <si>
    <t>D3ZSX2</t>
  </si>
  <si>
    <t>AF4/FMR2 family, member 4 OS=Rattus norvegicus OX=10116 GN=Aff4 PE=1 SV=2 - [D3ZSX2_RAT]</t>
  </si>
  <si>
    <t>P32736</t>
  </si>
  <si>
    <t>Opioid-binding protein/cell adhesion molecule OS=Rattus norvegicus OX=10116 GN=Opcml PE=1 SV=2 - [OPCM_RAT]</t>
  </si>
  <si>
    <t>Q9JKA7</t>
  </si>
  <si>
    <t>Potassium/sodium hyperpolarization-activated cyclic nucleotide-gated channel 4 OS=Rattus norvegicus OX=10116 GN=Hcn4 PE=1 SV=1 - [HCN4_RAT]</t>
  </si>
  <si>
    <t>D3ZGY1</t>
  </si>
  <si>
    <t>PYM homolog 1, exon junction complex-associated factor OS=Rattus norvegicus OX=10116 GN=Pym1 PE=1 SV=1 - [D3ZGY1_RAT]</t>
  </si>
  <si>
    <t>M0RDX2</t>
  </si>
  <si>
    <t>Amyloid-like protein 2 OS=Rattus norvegicus OX=10116 GN=Aplp2 PE=1 SV=2 - [M0RDX2_RAT]</t>
  </si>
  <si>
    <t>D3ZFB6</t>
  </si>
  <si>
    <t>Proline-rich transmembrane protein 2 OS=Rattus norvegicus OX=10116 GN=Prrt2 PE=1 SV=1 - [PRRT2_RAT]</t>
  </si>
  <si>
    <t>Q62813</t>
  </si>
  <si>
    <t>Limbic system-associated membrane protein OS=Rattus norvegicus OX=10116 GN=Lsamp PE=1 SV=1 - [LSAMP_RAT]</t>
  </si>
  <si>
    <t>O35867</t>
  </si>
  <si>
    <t>Neurabin-1 OS=Rattus norvegicus OX=10116 GN=Ppp1r9a PE=1 SV=1 - [NEB1_RAT]</t>
  </si>
  <si>
    <t>G3V953</t>
  </si>
  <si>
    <t>RB-binding protein 6, ubiquitin ligase OS=Rattus norvegicus OX=10116 GN=Rbbp6 PE=1 SV=1 - [G3V953_RAT]</t>
  </si>
  <si>
    <t>A0A096MKB0</t>
  </si>
  <si>
    <t>RAB24, member RAS oncogene family OS=Rattus norvegicus OX=10116 GN=Rab24 PE=1 SV=1 - [A0A096MKB0_RAT]</t>
  </si>
  <si>
    <t>A0A0G2K782</t>
  </si>
  <si>
    <t>Zinc finger, C2HC-type-containing 1A OS=Rattus norvegicus OX=10116 GN=Zc2hc1a PE=1 SV=1 - [A0A0G2K782_RAT]</t>
  </si>
  <si>
    <t>P13383</t>
  </si>
  <si>
    <t>Nucleolin OS=Rattus norvegicus OX=10116 GN=Ncl PE=1 SV=3 - [NUCL_RAT]</t>
  </si>
  <si>
    <t>G3V864</t>
  </si>
  <si>
    <t>Phospholipid phosphatase-related protein type 4 OS=Rattus norvegicus OX=10116 GN=Plppr4 PE=1 SV=1 - [G3V864_RAT]</t>
  </si>
  <si>
    <t>D3ZCR3</t>
  </si>
  <si>
    <t>High mobility group protein B1 pseudogene OS=Rattus norvegicus OX=10116 GN=LOC108349189 PE=4 SV=2 - [D3ZCR3_RAT]</t>
  </si>
  <si>
    <t>Q5BJT0</t>
  </si>
  <si>
    <t>Arginine and glutamate-rich protein 1 OS=Rattus norvegicus OX=10116 GN=Arglu1 PE=1 SV=1 - [ARGL1_RAT]</t>
  </si>
  <si>
    <t>A0A0G2K490</t>
  </si>
  <si>
    <t>TRAF2 and NCK-interacting kinase OS=Rattus norvegicus OX=10116 GN=Tnik PE=1 SV=1 - [A0A0G2K490_RAT]</t>
  </si>
  <si>
    <t>A0A0G2JSQ1</t>
  </si>
  <si>
    <t>Beta-synuclein OS=Rattus norvegicus OX=10116 GN=Sncb PE=1 SV=1 - [A0A0G2JSQ1_RAT]</t>
  </si>
  <si>
    <t>A0A0G2K1L0</t>
  </si>
  <si>
    <t>Tenascin C OS=Rattus norvegicus OX=10116 GN=Tnc PE=1 SV=1 - [A0A0G2K1L0_RAT]</t>
  </si>
  <si>
    <t>B0BN99</t>
  </si>
  <si>
    <t>Hmgb3 protein OS=Rattus norvegicus OX=10116 GN=Hmgb3 PE=1 SV=1 - [B0BN99_RAT]</t>
  </si>
  <si>
    <t>F1LP80</t>
  </si>
  <si>
    <t>Neurosecretory protein VGF OS=Rattus norvegicus OX=10116 GN=Vgf PE=4 SV=2 - [F1LP80_RAT]</t>
  </si>
  <si>
    <t>F1LRS5</t>
  </si>
  <si>
    <t>Amyloid beta precursor-like protein 1 OS=Rattus norvegicus OX=10116 GN=Aplp1 PE=4 SV=2 - [F1LRS5_RAT]</t>
  </si>
  <si>
    <t>R9PXS2</t>
  </si>
  <si>
    <t>Inositol polyphosphate 5-phosphatase OCRL-1 OS=Rattus norvegicus OX=10116 GN=Ocrl PE=1 SV=2 - [R9PXS2_RAT]</t>
  </si>
  <si>
    <t>Q6NX65</t>
  </si>
  <si>
    <t>Programmed cell death protein 10 OS=Rattus norvegicus OX=10116 GN=Pdcd10 PE=2 SV=1 - [PDC10_RAT]</t>
  </si>
  <si>
    <t>Q5HZA4</t>
  </si>
  <si>
    <t>LysM and putative peptidoglycan-binding domain-containing protein 1 OS=Rattus norvegicus OX=10116 GN=Lysmd1 PE=1 SV=1 - [LYSM1_RAT]</t>
  </si>
  <si>
    <t>A0A0G2K1K8</t>
  </si>
  <si>
    <t>Exocyst complex component 2-like (Fragment) OS=Rattus norvegicus OX=10116 GN=LOC103689971 PE=1 SV=1 - [A0A0G2K1K8_RAT]</t>
  </si>
  <si>
    <t>A0A0G2K3Y9</t>
  </si>
  <si>
    <t>Megakaryoblastic leukemia (Translocation) 1 (Predicted) OS=Rattus norvegicus OX=10116 GN=Mkl1 PE=1 SV=1 - [A0A0G2K3Y9_RAT]</t>
  </si>
  <si>
    <t>Q8R4R9</t>
  </si>
  <si>
    <t>Protein phosphatase 1 regulatory subunit 14C OS=Rattus norvegicus OX=10116 GN=Ppp1r14c PE=1 SV=1 - [PP14C_RAT]</t>
  </si>
  <si>
    <t>M0R7T1</t>
  </si>
  <si>
    <t>Phosphatase and actin regulator OS=Rattus norvegicus OX=10116 GN=Phactr4 PE=1 SV=2 - [M0R7T1_RAT]</t>
  </si>
  <si>
    <t>B2RYP6</t>
  </si>
  <si>
    <t>LUC7-like 2 (S. cerevisiae) OS=Rattus norvegicus OX=10116 GN=Luc7l2 PE=1 SV=1 - [B2RYP6_RAT]</t>
  </si>
  <si>
    <t>P15205</t>
  </si>
  <si>
    <t>Microtubule-associated protein 1B OS=Rattus norvegicus OX=10116 GN=Map1b PE=1 SV=2 - [MAP1B_RAT]</t>
  </si>
  <si>
    <t>F1MA42</t>
  </si>
  <si>
    <t>Seizure-related 6 homolog OS=Rattus norvegicus OX=10116 GN=Sez6 PE=1 SV=2 - [F1MA42_RAT]</t>
  </si>
  <si>
    <t>B2RYU7</t>
  </si>
  <si>
    <t>Cbx5 protein OS=Rattus norvegicus OX=10116 GN=Cbx5 PE=1 SV=1 - [B2RYU7_RAT]</t>
  </si>
  <si>
    <t>Q3SWS9</t>
  </si>
  <si>
    <t>Janus kinase and microtubule-interacting protein 1 OS=Rattus norvegicus OX=10116 GN=Jakmip1 PE=1 SV=1 - [JKIP1_RAT]</t>
  </si>
  <si>
    <t>Q6TQE1</t>
  </si>
  <si>
    <t>Zinc finger CCCH domain-containing protein 18 OS=Rattus norvegicus OX=10116 GN=Zc3h18 PE=1 SV=1 - [ZCH18_RAT]</t>
  </si>
  <si>
    <t>A0A0G2K3L0</t>
  </si>
  <si>
    <t>Uncharacterized protein OS=Rattus norvegicus OX=10116 PE=4 SV=1 - [A0A0G2K3L0_RAT]</t>
  </si>
  <si>
    <t>G3V798</t>
  </si>
  <si>
    <t>Serine and arginine-rich-splicing factor 4 OS=Rattus norvegicus OX=10116 GN=Srsf4 PE=1 SV=1 - [G3V798_RAT]</t>
  </si>
  <si>
    <t>Q9ESY8</t>
  </si>
  <si>
    <t>Stau1 protein OS=Rattus norvegicus OX=10116 GN=Stau1 PE=2 SV=1 - [Q9ESY8_RAT]</t>
  </si>
  <si>
    <t>Q4KLG3</t>
  </si>
  <si>
    <t>Small vasohibin-binding protein OS=Rattus norvegicus OX=10116 GN=Svbp PE=3 SV=1 - [SVBP_RAT]</t>
  </si>
  <si>
    <t>A1E5S7</t>
  </si>
  <si>
    <t>Nel-like 2 splice variant OS=Rattus norvegicus OX=10116 GN=Nell2 PE=2 SV=1 - [A1E5S7_RAT]</t>
  </si>
  <si>
    <t>M0R4R4</t>
  </si>
  <si>
    <t>Growth arrest-specific protein 7 OS=Rattus norvegicus OX=10116 GN=Gas7 PE=4 SV=2 - [M0R4R4_RAT]</t>
  </si>
  <si>
    <t>A0A0G2K7X3</t>
  </si>
  <si>
    <t>Nuclear ubiquitous casein and cyclin-dependent kinase substrate 1 OS=Rattus norvegicus OX=10116 GN=Nucks1 PE=1 SV=1 - [A0A0G2K7X3_RAT]</t>
  </si>
  <si>
    <t>F1M7V6</t>
  </si>
  <si>
    <t>Cell adhesion molecule 4 OS=Rattus norvegicus OX=10116 GN=Cadm4 PE=1 SV=2 - [F1M7V6_RAT]</t>
  </si>
  <si>
    <t>G3V8P3</t>
  </si>
  <si>
    <t>Cadherin EGF LAG seven-pass G-type receptor 2 OS=Rattus norvegicus OX=10116 GN=Celsr2 PE=1 SV=1 - [G3V8P3_RAT]</t>
  </si>
  <si>
    <t>D4A9J4</t>
  </si>
  <si>
    <t>Nuclear receptor-binding SET domain protein 2 OS=Rattus norvegicus OX=10116 GN=Nsd2 PE=1 SV=2 - [D4A9J4_RAT]</t>
  </si>
  <si>
    <t>D3ZHG8</t>
  </si>
  <si>
    <t>Golgi associated, gamma adaptin ear containing, ARF binding protein 3 (Predicted) OS=Rattus norvegicus OX=10116 GN=Gga3 PE=1 SV=1 - [D3ZHG8_RAT]</t>
  </si>
  <si>
    <t>D4A559</t>
  </si>
  <si>
    <t>Dematin actin-binding protein OS=Rattus norvegicus OX=10116 GN=Dmtn PE=1 SV=1 - [D4A559_RAT]</t>
  </si>
  <si>
    <t>B0BNB2</t>
  </si>
  <si>
    <t>Density-regulated protein OS=Rattus norvegicus OX=10116 GN=Denr PE=2 SV=1 - [B0BNB2_RAT]</t>
  </si>
  <si>
    <t>F1M173</t>
  </si>
  <si>
    <t>Contactin-5 OS=Rattus norvegicus OX=10116 GN=Cntn5 PE=4 SV=3 - [F1M173_RAT]</t>
  </si>
  <si>
    <t>P54258</t>
  </si>
  <si>
    <t>Atrophin-1 OS=Rattus norvegicus OX=10116 GN=Atn1 PE=1 SV=1 - [ATN1_RAT]</t>
  </si>
  <si>
    <t>O35986</t>
  </si>
  <si>
    <t>Zinc finger Ran-binding domain-containing protein 2 OS=Rattus norvegicus OX=10116 GN=Zranb2 PE=1 SV=2 - [ZRAB2_RAT]</t>
  </si>
  <si>
    <t>Q498C9</t>
  </si>
  <si>
    <t>RCG33491, isoform CRA_b OS=Rattus norvegicus OX=10116 GN=Zfp207 PE=1 SV=1 - [Q498C9_RAT]</t>
  </si>
  <si>
    <t>Q5FVI0</t>
  </si>
  <si>
    <t>Arpp-21 protein OS=Rattus norvegicus OX=10116 GN=Arpp21 PE=1 SV=1 - [Q5FVI0_RAT]</t>
  </si>
  <si>
    <t>F1M0N1</t>
  </si>
  <si>
    <t>Tyrosine-protein kinase OS=Rattus norvegicus OX=10116 GN=Abl2 PE=1 SV=2 - [F1M0N1_RAT]</t>
  </si>
  <si>
    <t>G3V949</t>
  </si>
  <si>
    <t>CAP-Gly domain-containing linker protein 2 OS=Rattus norvegicus OX=10116 GN=Clip2 PE=1 SV=1 - [G3V949_RAT]</t>
  </si>
  <si>
    <t>A0A0G2JZL4</t>
  </si>
  <si>
    <t>NHS-like 1 OS=Rattus norvegicus OX=10116 GN=Nhsl1 PE=4 SV=1 - [A0A0G2JZL4_RAT]</t>
  </si>
  <si>
    <t>Q8K3F3</t>
  </si>
  <si>
    <t>Protein phosphatase 1 regulatory subunit 14B OS=Rattus norvegicus OX=10116 GN=Ppp1r14b PE=2 SV=1 - [PP14B_RAT]</t>
  </si>
  <si>
    <t>F1M110</t>
  </si>
  <si>
    <t>Glycylpeptide N-tetradecanoyltransferase OS=Rattus norvegicus OX=10116 GN=Nmt2 PE=1 SV=3 - [F1M110_RAT]</t>
  </si>
  <si>
    <t>Q66H15</t>
  </si>
  <si>
    <t>Regulator of microtubule dynamics protein 3 OS=Rattus norvegicus OX=10116 GN=Rmdn3 PE=1 SV=1 - [RMD3_RAT]</t>
  </si>
  <si>
    <t>B2GV05</t>
  </si>
  <si>
    <t>RNA-binding protein 5 OS=Rattus norvegicus OX=10116 GN=Rbm5 PE=1 SV=1 - [RBM5_RAT]</t>
  </si>
  <si>
    <t>Q6U6G5</t>
  </si>
  <si>
    <t>Zinc finger CCCH domain-containing protein 15 OS=Rattus norvegicus OX=10116 GN=Zc3h15 PE=1 SV=1 - [ZC3HF_RAT]</t>
  </si>
  <si>
    <t>Q5XHY1</t>
  </si>
  <si>
    <t>Capping protein, Arp2/3 and myosin-I linker protein 3 OS=Rattus norvegicus OX=10116 GN=Carmil3 PE=2 SV=2 - [CARL3_RAT]</t>
  </si>
  <si>
    <t>P60825</t>
  </si>
  <si>
    <t>Cold-inducible RNA-binding protein OS=Rattus norvegicus OX=10116 GN=Cirbp PE=2 SV=1 - [CIRBP_RAT]</t>
  </si>
  <si>
    <t>P13852</t>
  </si>
  <si>
    <t>Major prion protein OS=Rattus norvegicus OX=10116 GN=Prnp PE=1 SV=2 - [PRIO_RAT]</t>
  </si>
  <si>
    <t>D4A9A3</t>
  </si>
  <si>
    <t>Centromere protein V OS=Rattus norvegicus OX=10116 GN=Cenpv PE=1 SV=3 - [D4A9A3_RAT]</t>
  </si>
  <si>
    <t>P31424</t>
  </si>
  <si>
    <t>Metabotropic glutamate receptor 5 OS=Rattus norvegicus OX=10116 GN=Grm5 PE=1 SV=2 - [GRM5_RAT]</t>
  </si>
  <si>
    <t>D3ZTF1</t>
  </si>
  <si>
    <t>Solute carrier family 4 member 1 adaptor protein OS=Rattus norvegicus OX=10116 GN=Slc4a1ap PE=1 SV=3 - [D3ZTF1_RAT]</t>
  </si>
  <si>
    <t>D3ZPT0</t>
  </si>
  <si>
    <t>Proline-rich 36 OS=Rattus norvegicus OX=10116 GN=Prr36 PE=4 SV=2 - [D3ZPT0_RAT]</t>
  </si>
  <si>
    <t>F1M2K6</t>
  </si>
  <si>
    <t>Plakophilin 4 OS=Rattus norvegicus OX=10116 GN=Pkp4 PE=1 SV=2 - [F1M2K6_RAT]</t>
  </si>
  <si>
    <t>D3ZWB1</t>
  </si>
  <si>
    <t>LSM1 homolog, U6 small nuclear RNA associated (S. cerevisiae) (Predicted) OS=Rattus norvegicus OX=10116 GN=Lsm1 PE=4 SV=1 - [D3ZWB1_RAT]</t>
  </si>
  <si>
    <t>Q923W4</t>
  </si>
  <si>
    <t>Hepatoma-derived growth factor-related protein 3 OS=Rattus norvegicus OX=10116 GN=Hdgfl3 PE=1 SV=1 - [HDGR3_RAT]</t>
  </si>
  <si>
    <t>D4A0X3</t>
  </si>
  <si>
    <t>AP2-interacting clathrin-endocytosis protein OS=Rattus norvegicus OX=10116 GN=Kiaa1107 PE=1 SV=2 - [K1107_RAT]</t>
  </si>
  <si>
    <t>D3ZWU1</t>
  </si>
  <si>
    <t>Bromodomain containing 3 (Predicted), isoform CRA_b OS=Rattus norvegicus OX=10116 GN=Brd3 PE=1 SV=2 - [D3ZWU1_RAT]</t>
  </si>
  <si>
    <t>D3ZTW6</t>
  </si>
  <si>
    <t>Coiled-coil serine-rich protein 1 OS=Rattus norvegicus OX=10116 GN=Ccser1 PE=4 SV=2 - [D3ZTW6_RAT]</t>
  </si>
  <si>
    <t>A0A0U1RRV7</t>
  </si>
  <si>
    <t>RCG61099, isoform CRA_b OS=Rattus norvegicus OX=10116 GN=Srsf3 PE=1 SV=1 - [A0A0U1RRV7_RAT]</t>
  </si>
  <si>
    <t>Q562B0</t>
  </si>
  <si>
    <t>Spock1 protein (Fragment) OS=Rattus norvegicus OX=10116 GN=Spock1 PE=2 SV=1 - [Q562B0_RAT]</t>
  </si>
  <si>
    <t>A0A0G2JUA6</t>
  </si>
  <si>
    <t>WW domain-binding protein 11-like 1 OS=Rattus norvegicus OX=10116 GN=Wbp11l1 PE=1 SV=1 - [A0A0G2JUA6_RAT]</t>
  </si>
  <si>
    <t>P41777</t>
  </si>
  <si>
    <t>Nucleolar and coiled-body phosphoprotein 1 OS=Rattus norvegicus OX=10116 GN=Nolc1 PE=1 SV=2 - [NOLC1_RAT]</t>
  </si>
  <si>
    <t>D4A249</t>
  </si>
  <si>
    <t>Metallo-beta-lactamase domain-containing 2 OS=Rattus norvegicus OX=10116 GN=Mblac2 PE=1 SV=1 - [D4A249_RAT]</t>
  </si>
  <si>
    <t>G3V9G1</t>
  </si>
  <si>
    <t>Adenylate cyclase OS=Rattus norvegicus OX=10116 GN=Adcy5 PE=3 SV=1 - [G3V9G1_RAT]</t>
  </si>
  <si>
    <t>D4A720</t>
  </si>
  <si>
    <t>RCG61762, isoform CRA_d OS=Rattus norvegicus OX=10116 GN=Srsf7 PE=1 SV=1 - [D4A720_RAT]</t>
  </si>
  <si>
    <t>A0A0G2JVD6</t>
  </si>
  <si>
    <t>5'-AMP-activated protein kinase subunit gamma-1 OS=Rattus norvegicus OX=10116 GN=Kmt2d PE=1 SV=1 - [A0A0G2JVD6_RAT]</t>
  </si>
  <si>
    <t>G3V6S8</t>
  </si>
  <si>
    <t>Serine/arginine-rich splicing factor 6 OS=Rattus norvegicus OX=10116 GN=Srsf6 PE=1 SV=1 - [SRSF6_RAT]</t>
  </si>
  <si>
    <t>Q63965</t>
  </si>
  <si>
    <t>Sideroflexin-1 OS=Rattus norvegicus OX=10116 GN=Sfxn1 PE=2 SV=4 - [SFXN1_RAT]</t>
  </si>
  <si>
    <t>B1WBT4</t>
  </si>
  <si>
    <t>SFRS protein kinase 2 OS=Rattus norvegicus OX=10116 GN=Srpk2 PE=1 SV=1 - [B1WBT4_RAT]</t>
  </si>
  <si>
    <t>F1LPP6</t>
  </si>
  <si>
    <t>A-kinase anchor protein 5 OS=Rattus norvegicus OX=10116 GN=Akap5 PE=1 SV=1 - [F1LPP6_RAT]</t>
  </si>
  <si>
    <t>Q64350</t>
  </si>
  <si>
    <t>Translation initiation factor eIF-2B subunit epsilon OS=Rattus norvegicus OX=10116 GN=Eif2b5 PE=1 SV=2 - [EI2BE_RAT]</t>
  </si>
  <si>
    <t>Q09167</t>
  </si>
  <si>
    <t>Serine/arginine-rich splicing factor 5 OS=Rattus norvegicus OX=10116 GN=Srsf5 PE=1 SV=1 - [SRSF5_RAT]</t>
  </si>
  <si>
    <t>F1LN57</t>
  </si>
  <si>
    <t>Sterile alpha motif domain-containing protein 14 OS=Rattus norvegicus OX=10116 GN=Samd14 PE=1 SV=3 - [F1LN57_RAT]</t>
  </si>
  <si>
    <t>A0A0A0MXV8</t>
  </si>
  <si>
    <t>Gamma-aminobutyric acid type B receptor subunit 2 OS=Rattus norvegicus OX=10116 GN=Gabbr2 PE=1 SV=1 - [A0A0A0MXV8_RAT]</t>
  </si>
  <si>
    <t>F1M7K7</t>
  </si>
  <si>
    <t>Multifunctional fusion protein OS=Rattus norvegicus OX=10116 GN=Cacng8 PE=1 SV=1 - [F1M7K7_RAT]</t>
  </si>
  <si>
    <t>Q63627</t>
  </si>
  <si>
    <t>Splicing factor, arginine/serine-rich 15 (Fragment) OS=Rattus norvegicus OX=10116 GN=Scaf4 PE=1 SV=1 - [SFR15_RAT]</t>
  </si>
  <si>
    <t>P62997</t>
  </si>
  <si>
    <t>Transformer-2 protein homolog beta OS=Rattus norvegicus OX=10116 GN=Tra2b PE=1 SV=1 - [TRA2B_RAT]</t>
  </si>
  <si>
    <t>A0A0G2JWM9</t>
  </si>
  <si>
    <t>TBC1 domain family, member 22B OS=Rattus norvegicus OX=10116 GN=Tbc1d22b PE=1 SV=1 - [A0A0G2JWM9_RAT]</t>
  </si>
  <si>
    <t>D4A206</t>
  </si>
  <si>
    <t>Treacle ribosome biogenesis factor 1 OS=Rattus norvegicus OX=10116 GN=Tcof1 PE=1 SV=2 - [D4A206_RAT]</t>
  </si>
  <si>
    <t>D4A205</t>
  </si>
  <si>
    <t>APC2, WNT-signaling pathway regulator OS=Rattus norvegicus OX=10116 GN=Apc2 PE=4 SV=1 - [D4A205_RAT]</t>
  </si>
  <si>
    <t>Q6AY96</t>
  </si>
  <si>
    <t>General transcription factor IIF subunit 1 OS=Rattus norvegicus OX=10116 GN=Gtf2f1 PE=1 SV=1 - [T2FA_RAT]</t>
  </si>
  <si>
    <t>D4ABZ3</t>
  </si>
  <si>
    <t>Apoptosis-associated tyrosine kinase OS=Rattus norvegicus OX=10116 GN=Aatk PE=1 SV=2 - [D4ABZ3_RAT]</t>
  </si>
  <si>
    <t>P20266</t>
  </si>
  <si>
    <t>POU domain, class 4, transcription factor 1 OS=Rattus norvegicus OX=10116 GN=Pou4f1 PE=2 SV=3 - [PO4F1_RAT]</t>
  </si>
  <si>
    <t>F1LS02</t>
  </si>
  <si>
    <t>Nuclear pore complex protein Nup155 OS=Rattus norvegicus OX=10116 GN=Nup155 PE=1 SV=1 - [F1LS02_RAT]</t>
  </si>
  <si>
    <t>P62329</t>
  </si>
  <si>
    <t>Thymosin beta-4 OS=Rattus norvegicus OX=10116 GN=Tmsb4x PE=1 SV=2 - [TYB4_RAT]</t>
  </si>
  <si>
    <t>M0RBL8</t>
  </si>
  <si>
    <t>Transcription elongation factor A (SII)-like 6 OS=Rattus norvegicus OX=10116 GN=Tceal6 PE=1 SV=1 - [M0RBL8_RAT]</t>
  </si>
  <si>
    <t>M0R8J3</t>
  </si>
  <si>
    <t>Junction mediating and regulatory protein, p53 cofactor OS=Rattus norvegicus OX=10116 GN=Jmy PE=1 SV=2 - [M0R8J3_RAT]</t>
  </si>
  <si>
    <t>E9PU15</t>
  </si>
  <si>
    <t>Dicer 1 ribonuclease III OS=Rattus norvegicus OX=10116 GN=Dicer1 PE=1 SV=2 - [E9PU15_RAT]</t>
  </si>
  <si>
    <t>F1M4I4</t>
  </si>
  <si>
    <t>Uncharacterized protein OS=Rattus norvegicus OX=10116 PE=1 SV=2 - [F1M4I4_RAT]</t>
  </si>
  <si>
    <t>D4A7Y4</t>
  </si>
  <si>
    <t>Uncharacterized protein OS=Rattus norvegicus OX=10116 GN=Fam171a1 PE=1 SV=3 - [D4A7Y4_RAT]</t>
  </si>
  <si>
    <t>D3ZSY8</t>
  </si>
  <si>
    <t>TBC1 domain family, member 10b OS=Rattus norvegicus OX=10116 GN=Tbc1d10b PE=1 SV=1 - [D3ZSY8_RAT]</t>
  </si>
  <si>
    <t>D4A9L2</t>
  </si>
  <si>
    <t>RCG34610, isoform CRA_c OS=Rattus norvegicus OX=10116 GN=Srsf1 PE=1 SV=1 - [D4A9L2_RAT]</t>
  </si>
  <si>
    <t>D4A2F0</t>
  </si>
  <si>
    <t>G protein subunit beta 1-like OS=Rattus norvegicus OX=10116 GN=Gnb1l PE=4 SV=1 - [D4A2F0_RAT]</t>
  </si>
  <si>
    <t>D4ACN4</t>
  </si>
  <si>
    <t>Zinc finger protein 609 OS=Rattus norvegicus OX=10116 GN=Zfp609 PE=1 SV=1 - [D4ACN4_RAT]</t>
  </si>
  <si>
    <t>Q5XIE0</t>
  </si>
  <si>
    <t>Acidic leucine-rich nuclear phosphoprotein 32 family member E OS=Rattus norvegicus OX=10116 GN=Anp32e PE=2 SV=1 - [AN32E_RAT]</t>
  </si>
  <si>
    <t>F1LQS1</t>
  </si>
  <si>
    <t>Metastasis-associated protein MTA1 OS=Rattus norvegicus OX=10116 GN=Mta1 PE=1 SV=2 - [F1LQS1_RAT]</t>
  </si>
  <si>
    <t>Q6PDU1</t>
  </si>
  <si>
    <t>Serine/arginine-rich splicing factor 2 OS=Rattus norvegicus OX=10116 GN=Srsf2 PE=1 SV=3 - [SRSF2_RAT]</t>
  </si>
  <si>
    <t>P52925</t>
  </si>
  <si>
    <t>High mobility group protein B2 OS=Rattus norvegicus OX=10116 GN=Hmgb2 PE=2 SV=2 - [HMGB2_RAT]</t>
  </si>
  <si>
    <t>Q6J4I0</t>
  </si>
  <si>
    <t>Protein phosphatase 1 regulatory subunit 1B OS=Rattus norvegicus OX=10116 GN=Ppp1r1b PE=1 SV=1 - [PPR1B_RAT]</t>
  </si>
  <si>
    <t>A0A0G2K2R0</t>
  </si>
  <si>
    <t>Uncharacterized protein OS=Rattus norvegicus OX=10116 PE=1 SV=1 - [A0A0G2K2R0_RAT]</t>
  </si>
  <si>
    <t>A0A0G2JYV0</t>
  </si>
  <si>
    <t>Bromodomain-containing 4 OS=Rattus norvegicus OX=10116 GN=Brd4 PE=1 SV=1 - [A0A0G2JYV0_RAT]</t>
  </si>
  <si>
    <t>Q9JI54</t>
  </si>
  <si>
    <t>High mobility group protein HMGI-C (Fragment) OS=Rattus norvegicus OX=10116 GN=Hmgi-c PE=4 SV=1 - [Q9JI54_RAT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0"/>
      <color rgb="FF000000"/>
      <name val="Arial"/>
      <family val="2"/>
    </font>
    <font>
      <sz val="8"/>
      <color theme="1"/>
      <name val="Tahoma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6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center" wrapText="1"/>
    </xf>
    <xf numFmtId="2" fontId="2" fillId="2" borderId="2" xfId="0" applyNumberFormat="1" applyFont="1" applyFill="1" applyBorder="1" applyAlignment="1">
      <alignment horizontal="center" vertical="center" wrapText="1"/>
    </xf>
    <xf numFmtId="164" fontId="2" fillId="3" borderId="2" xfId="0" applyNumberFormat="1" applyFont="1" applyFill="1" applyBorder="1" applyAlignment="1">
      <alignment horizontal="center" vertical="center" wrapText="1"/>
    </xf>
    <xf numFmtId="2" fontId="2" fillId="3" borderId="2" xfId="0" applyNumberFormat="1" applyFont="1" applyFill="1" applyBorder="1" applyAlignment="1">
      <alignment horizontal="center" vertical="center" wrapText="1"/>
    </xf>
    <xf numFmtId="2" fontId="0" fillId="0" borderId="0" xfId="0" applyNumberFormat="1"/>
    <xf numFmtId="164" fontId="0" fillId="0" borderId="0" xfId="0" applyNumberFormat="1" applyAlignment="1">
      <alignment horizontal="center" wrapText="1"/>
    </xf>
    <xf numFmtId="2" fontId="0" fillId="0" borderId="0" xfId="0" applyNumberFormat="1" applyAlignment="1">
      <alignment wrapText="1"/>
    </xf>
    <xf numFmtId="0" fontId="0" fillId="0" borderId="0" xfId="0" applyBorder="1"/>
    <xf numFmtId="0" fontId="1" fillId="2" borderId="3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867</xdr:colOff>
      <xdr:row>0</xdr:row>
      <xdr:rowOff>0</xdr:rowOff>
    </xdr:from>
    <xdr:to>
      <xdr:col>29</xdr:col>
      <xdr:colOff>558800</xdr:colOff>
      <xdr:row>0</xdr:row>
      <xdr:rowOff>4023539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10F31B72-862B-5840-8463-D5092116AB1D}"/>
            </a:ext>
          </a:extLst>
        </xdr:cNvPr>
        <xdr:cNvSpPr txBox="1"/>
      </xdr:nvSpPr>
      <xdr:spPr>
        <a:xfrm>
          <a:off x="33867" y="0"/>
          <a:ext cx="15843606" cy="402353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effect of prenatal food restriction on brain proteome in appropriately grown and growth restricted male Wistar rats</a:t>
          </a:r>
          <a:endParaRPr lang="x-none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astasios Potiris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†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ntigoni Manousopoulou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,†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ndreas Zouridis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Polyxeni – Maria Sarli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Panagiota Pervanidou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George Eliades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Despina N. Perrea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fthymios Deligeoroglou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piro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 D. Garbis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,6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Makarios Eleftheriades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*</a:t>
          </a:r>
          <a:endParaRPr lang="x-none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cond Department of Obstetrics and Gynaecology, National and Kapodistrian University of Athens, Athens, Greece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eckman Research Institute, City of Hope National Medical Center, Duarte, CA, USA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rst Department of Paediatrics, National and Kapodistrian University of Athens, Athens, Greece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iomaterials Laboratory, School of Dentistry, National and Kapodistrian University of Athens, Greece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aboratory of Experimental Surgery and Surgical Research “N.S. Christeas”, Medical School, National and Kapodistrian University of Athens, Athens, Greece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ncer Sciences Unit, Faculty of Medicine, University of Southampton, Southampton, UK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†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se authors have contributed equally to this work and share first authorship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rresponding author: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karios Eleftheriades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cond Department of Obstetrics and Gynaecology, 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tional and Kapodistrian University of Athens, Athens, Greece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ddress: Aretaieion University Hospital, Vasilissis Sofias 76, 11528, Athens, Greece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one: 0030-2107707977; 0030-6944223060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mail: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makarios@hotmail.co.uk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r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melefth@med.uoa.gr</a:t>
          </a:r>
          <a:r>
            <a:rPr lang="x-none">
              <a:effectLst/>
            </a:rPr>
            <a:t> </a:t>
          </a:r>
        </a:p>
        <a:p>
          <a:endParaRPr lang="x-none" sz="1100">
            <a:effectLst/>
          </a:endParaRPr>
        </a:p>
        <a:p>
          <a:r>
            <a:rPr lang="x-none" sz="1100" b="1">
              <a:effectLst/>
            </a:rPr>
            <a:t>Supplementary</a:t>
          </a:r>
          <a:r>
            <a:rPr lang="x-none" sz="1100" b="1" baseline="0">
              <a:effectLst/>
            </a:rPr>
            <a:t> Table 3: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ifferentially expressed proteins (DEPs) in non-FGR vs. control</a:t>
          </a:r>
          <a:endParaRPr lang="en-GB" sz="1100"/>
        </a:p>
        <a:p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50"/>
  <sheetViews>
    <sheetView tabSelected="1" zoomScale="113" workbookViewId="0">
      <selection activeCell="G1" sqref="G1"/>
    </sheetView>
  </sheetViews>
  <sheetFormatPr defaultColWidth="11.42578125" defaultRowHeight="12.75" x14ac:dyDescent="0.2"/>
  <cols>
    <col min="1" max="1" width="9.28515625" style="10" customWidth="1"/>
    <col min="2" max="2" width="10.42578125" style="10" customWidth="1"/>
    <col min="3" max="3" width="9.42578125" customWidth="1"/>
    <col min="4" max="25" width="6.42578125" customWidth="1"/>
    <col min="26" max="26" width="6.85546875" customWidth="1"/>
    <col min="27" max="27" width="7.28515625" customWidth="1"/>
    <col min="28" max="28" width="8" customWidth="1"/>
    <col min="29" max="29" width="7" customWidth="1"/>
    <col min="30" max="30" width="7.7109375" customWidth="1"/>
  </cols>
  <sheetData>
    <row r="1" spans="1:30" ht="317.10000000000002" customHeight="1" x14ac:dyDescent="0.2"/>
    <row r="2" spans="1:30" ht="76.5" x14ac:dyDescent="0.2">
      <c r="A2" s="12" t="s">
        <v>0</v>
      </c>
      <c r="B2" s="12" t="s">
        <v>1</v>
      </c>
      <c r="C2" s="1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3" t="s">
        <v>26</v>
      </c>
      <c r="AB2" s="4" t="s">
        <v>27</v>
      </c>
      <c r="AC2" s="5" t="s">
        <v>28</v>
      </c>
      <c r="AD2" s="6" t="s">
        <v>29</v>
      </c>
    </row>
    <row r="3" spans="1:30" x14ac:dyDescent="0.2">
      <c r="A3" s="13" t="s">
        <v>30</v>
      </c>
      <c r="B3" s="13" t="s">
        <v>31</v>
      </c>
      <c r="C3" s="7"/>
      <c r="D3" s="7">
        <v>0.41517984828437604</v>
      </c>
      <c r="E3" s="7">
        <v>-0.89417590882616382</v>
      </c>
      <c r="F3" s="7"/>
      <c r="G3" s="7">
        <v>0.45469886890172079</v>
      </c>
      <c r="H3" s="7">
        <v>0.35639301113611538</v>
      </c>
      <c r="I3" s="7"/>
      <c r="J3" s="7">
        <v>2.0615934369936522</v>
      </c>
      <c r="K3" s="7">
        <v>1.0765776324830212</v>
      </c>
      <c r="L3" s="7"/>
      <c r="M3" s="7">
        <v>1.3482160780478691</v>
      </c>
      <c r="N3" s="7">
        <v>1.6977861446448526</v>
      </c>
      <c r="O3" s="7"/>
      <c r="P3" s="7"/>
      <c r="Q3" s="7"/>
      <c r="R3" s="7"/>
      <c r="S3" s="7">
        <v>5.223400334508395</v>
      </c>
      <c r="T3" s="7">
        <v>6.1134224026737991</v>
      </c>
      <c r="U3" s="7"/>
      <c r="V3" s="7"/>
      <c r="W3" s="7"/>
      <c r="X3" s="7"/>
      <c r="Y3" s="7"/>
      <c r="Z3" s="7"/>
      <c r="AA3" s="8">
        <v>0.81453363895818043</v>
      </c>
      <c r="AB3" s="9">
        <v>0.93406353366283523</v>
      </c>
      <c r="AC3" s="8">
        <v>5.6684113685910971</v>
      </c>
      <c r="AD3" s="9">
        <v>0.62934063980543287</v>
      </c>
    </row>
    <row r="4" spans="1:30" x14ac:dyDescent="0.2">
      <c r="A4" s="13" t="s">
        <v>32</v>
      </c>
      <c r="B4" s="13" t="s">
        <v>33</v>
      </c>
      <c r="C4" s="7"/>
      <c r="D4" s="7">
        <v>8.9571489510899327E-2</v>
      </c>
      <c r="E4" s="7">
        <v>-0.45967861027542939</v>
      </c>
      <c r="F4" s="7"/>
      <c r="G4" s="7"/>
      <c r="H4" s="7"/>
      <c r="I4" s="7"/>
      <c r="J4" s="7">
        <v>-0.41820486973847443</v>
      </c>
      <c r="K4" s="7">
        <v>-1.0191072673716646</v>
      </c>
      <c r="L4" s="7"/>
      <c r="M4" s="7">
        <v>0.94031602479136023</v>
      </c>
      <c r="N4" s="7">
        <v>0.3743484905869871</v>
      </c>
      <c r="O4" s="7"/>
      <c r="P4" s="7"/>
      <c r="Q4" s="7"/>
      <c r="R4" s="7"/>
      <c r="S4" s="7">
        <v>4.1995230674992259</v>
      </c>
      <c r="T4" s="7">
        <v>3.6839891319051361</v>
      </c>
      <c r="U4" s="7"/>
      <c r="V4" s="7">
        <v>5.4106765129967798</v>
      </c>
      <c r="W4" s="7">
        <v>4.8894219662032201</v>
      </c>
      <c r="X4" s="7"/>
      <c r="Y4" s="7"/>
      <c r="Z4" s="7"/>
      <c r="AA4" s="8">
        <v>-8.2125790416053626E-2</v>
      </c>
      <c r="AB4" s="9">
        <v>0.69522162770386819</v>
      </c>
      <c r="AC4" s="8">
        <v>4.54590266965109</v>
      </c>
      <c r="AD4" s="9">
        <v>0.75910321708693373</v>
      </c>
    </row>
    <row r="5" spans="1:30" x14ac:dyDescent="0.2">
      <c r="A5" s="13" t="s">
        <v>34</v>
      </c>
      <c r="B5" s="13" t="s">
        <v>35</v>
      </c>
      <c r="C5" s="7"/>
      <c r="D5" s="7"/>
      <c r="E5" s="7"/>
      <c r="F5" s="7"/>
      <c r="G5" s="7"/>
      <c r="H5" s="7"/>
      <c r="I5" s="7"/>
      <c r="J5" s="7"/>
      <c r="K5" s="7"/>
      <c r="L5" s="7"/>
      <c r="M5" s="7">
        <v>0.97363814264331361</v>
      </c>
      <c r="N5" s="7"/>
      <c r="O5" s="7"/>
      <c r="P5" s="7"/>
      <c r="Q5" s="7"/>
      <c r="R5" s="7"/>
      <c r="S5" s="7">
        <v>4.1553215338258074</v>
      </c>
      <c r="T5" s="7"/>
      <c r="U5" s="7"/>
      <c r="V5" s="7">
        <v>4.4408124279754855</v>
      </c>
      <c r="W5" s="7"/>
      <c r="X5" s="7"/>
      <c r="Y5" s="7"/>
      <c r="Z5" s="7"/>
      <c r="AA5" s="8">
        <v>0.97363814264331361</v>
      </c>
      <c r="AB5" s="9"/>
      <c r="AC5" s="8">
        <v>4.2980669809006464</v>
      </c>
      <c r="AD5" s="9">
        <v>0.20187254722024822</v>
      </c>
    </row>
    <row r="6" spans="1:30" x14ac:dyDescent="0.2">
      <c r="A6" s="13" t="s">
        <v>36</v>
      </c>
      <c r="B6" s="13" t="s">
        <v>37</v>
      </c>
      <c r="C6" s="7"/>
      <c r="D6" s="7"/>
      <c r="E6" s="7"/>
      <c r="F6" s="7"/>
      <c r="G6" s="7">
        <v>-0.25297116849294332</v>
      </c>
      <c r="H6" s="7">
        <v>-0.35710445519238376</v>
      </c>
      <c r="I6" s="7">
        <v>-1.0223797805644954</v>
      </c>
      <c r="J6" s="7"/>
      <c r="K6" s="7"/>
      <c r="L6" s="7"/>
      <c r="M6" s="7">
        <v>1.6263993642360859</v>
      </c>
      <c r="N6" s="7">
        <v>1.5478614862602345</v>
      </c>
      <c r="O6" s="7">
        <v>0.8109368116608513</v>
      </c>
      <c r="P6" s="7"/>
      <c r="Q6" s="7"/>
      <c r="R6" s="7"/>
      <c r="S6" s="7">
        <v>5.6473662206315955</v>
      </c>
      <c r="T6" s="7">
        <v>5.6192619412660232</v>
      </c>
      <c r="U6" s="7">
        <v>4.7616386109813016</v>
      </c>
      <c r="V6" s="7"/>
      <c r="W6" s="7"/>
      <c r="X6" s="7"/>
      <c r="Y6" s="7"/>
      <c r="Z6" s="7"/>
      <c r="AA6" s="8">
        <v>0.30836108924929956</v>
      </c>
      <c r="AB6" s="9">
        <v>1.2044081207728399</v>
      </c>
      <c r="AC6" s="8">
        <v>4.2098008961349427</v>
      </c>
      <c r="AD6" s="9">
        <v>2.3028950206346739</v>
      </c>
    </row>
    <row r="7" spans="1:30" x14ac:dyDescent="0.2">
      <c r="A7" s="13" t="s">
        <v>38</v>
      </c>
      <c r="B7" s="13" t="s">
        <v>39</v>
      </c>
      <c r="C7" s="7"/>
      <c r="D7" s="7"/>
      <c r="E7" s="7"/>
      <c r="F7" s="7"/>
      <c r="G7" s="7">
        <v>0.63522521530314335</v>
      </c>
      <c r="H7" s="7"/>
      <c r="I7" s="7">
        <v>-0.72541856846498332</v>
      </c>
      <c r="J7" s="7">
        <v>0.70486380875480859</v>
      </c>
      <c r="K7" s="7"/>
      <c r="L7" s="7">
        <v>-0.7529364490002648</v>
      </c>
      <c r="M7" s="7">
        <v>1.9086262486643504</v>
      </c>
      <c r="N7" s="7"/>
      <c r="O7" s="7">
        <v>-0.15989380501634567</v>
      </c>
      <c r="P7" s="7"/>
      <c r="Q7" s="7"/>
      <c r="R7" s="7"/>
      <c r="S7" s="7">
        <v>5.9249098868592851</v>
      </c>
      <c r="T7" s="7"/>
      <c r="U7" s="7">
        <v>4.2397115410531532</v>
      </c>
      <c r="V7" s="7"/>
      <c r="W7" s="7"/>
      <c r="X7" s="7">
        <v>5.2564746912785258</v>
      </c>
      <c r="Y7" s="7"/>
      <c r="Z7" s="7"/>
      <c r="AA7" s="8">
        <v>0.35407205105141087</v>
      </c>
      <c r="AB7" s="9">
        <v>1.119096569690029</v>
      </c>
      <c r="AC7" s="8">
        <v>3.8153005785436545</v>
      </c>
      <c r="AD7" s="9">
        <v>2.739204830428855</v>
      </c>
    </row>
    <row r="8" spans="1:30" x14ac:dyDescent="0.2">
      <c r="A8" s="13" t="s">
        <v>40</v>
      </c>
      <c r="B8" s="13" t="s">
        <v>41</v>
      </c>
      <c r="C8" s="7"/>
      <c r="D8" s="7"/>
      <c r="E8" s="7">
        <v>-0.62005839894221282</v>
      </c>
      <c r="F8" s="7"/>
      <c r="G8" s="7"/>
      <c r="H8" s="7"/>
      <c r="I8" s="7"/>
      <c r="J8" s="7"/>
      <c r="K8" s="7"/>
      <c r="L8" s="7"/>
      <c r="M8" s="7"/>
      <c r="N8" s="7">
        <v>-0.48918845894265028</v>
      </c>
      <c r="O8" s="7"/>
      <c r="P8" s="7"/>
      <c r="Q8" s="7"/>
      <c r="R8" s="7"/>
      <c r="S8" s="7"/>
      <c r="T8" s="7">
        <v>2.7070903479611856</v>
      </c>
      <c r="U8" s="7"/>
      <c r="V8" s="7"/>
      <c r="W8" s="7">
        <v>4.2733791710444846</v>
      </c>
      <c r="X8" s="7"/>
      <c r="Y8" s="7"/>
      <c r="Z8" s="7"/>
      <c r="AA8" s="8">
        <v>-0.55462342894243155</v>
      </c>
      <c r="AB8" s="9">
        <v>9.2539022027167211E-2</v>
      </c>
      <c r="AC8" s="8">
        <v>3.4902347595028349</v>
      </c>
      <c r="AD8" s="9">
        <v>1.1075334480988996</v>
      </c>
    </row>
    <row r="9" spans="1:30" x14ac:dyDescent="0.2">
      <c r="A9" s="13" t="s">
        <v>42</v>
      </c>
      <c r="B9" s="13" t="s">
        <v>43</v>
      </c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>
        <v>2.8676327362972445</v>
      </c>
      <c r="T9" s="7"/>
      <c r="U9" s="7"/>
      <c r="V9" s="7">
        <v>4.056063271865046</v>
      </c>
      <c r="W9" s="7"/>
      <c r="X9" s="7"/>
      <c r="Y9" s="7"/>
      <c r="Z9" s="7"/>
      <c r="AA9" s="8"/>
      <c r="AB9" s="9"/>
      <c r="AC9" s="8">
        <v>3.461848004081145</v>
      </c>
      <c r="AD9" s="9">
        <v>0.84034729066915281</v>
      </c>
    </row>
    <row r="10" spans="1:30" x14ac:dyDescent="0.2">
      <c r="A10" s="13" t="s">
        <v>44</v>
      </c>
      <c r="B10" s="13" t="s">
        <v>45</v>
      </c>
      <c r="C10" s="7"/>
      <c r="D10" s="7">
        <v>1.6971580742654084E-2</v>
      </c>
      <c r="E10" s="7">
        <v>1.3137493521171844</v>
      </c>
      <c r="F10" s="7"/>
      <c r="G10" s="7">
        <v>-1.1271528697649003</v>
      </c>
      <c r="H10" s="7">
        <v>0.12731205846801746</v>
      </c>
      <c r="I10" s="7"/>
      <c r="J10" s="7">
        <v>-0.18154212644825224</v>
      </c>
      <c r="K10" s="7">
        <v>1.0635833470794278</v>
      </c>
      <c r="L10" s="7"/>
      <c r="M10" s="7">
        <v>0.42138514262999527</v>
      </c>
      <c r="N10" s="7">
        <v>1.7014454795865008</v>
      </c>
      <c r="O10" s="7"/>
      <c r="P10" s="7"/>
      <c r="Q10" s="7"/>
      <c r="R10" s="7"/>
      <c r="S10" s="7">
        <v>1.746647147764107</v>
      </c>
      <c r="T10" s="7">
        <v>3.077141083330889</v>
      </c>
      <c r="U10" s="7"/>
      <c r="V10" s="7">
        <v>3.2077941100538379</v>
      </c>
      <c r="W10" s="7">
        <v>4.53256743442115</v>
      </c>
      <c r="X10" s="7"/>
      <c r="Y10" s="7"/>
      <c r="Z10" s="7"/>
      <c r="AA10" s="8">
        <v>0.41696899555132838</v>
      </c>
      <c r="AB10" s="9">
        <v>0.91484982679265381</v>
      </c>
      <c r="AC10" s="8">
        <v>3.141037443892496</v>
      </c>
      <c r="AD10" s="9">
        <v>1.13859843811704</v>
      </c>
    </row>
    <row r="11" spans="1:30" x14ac:dyDescent="0.2">
      <c r="A11" s="13" t="s">
        <v>46</v>
      </c>
      <c r="B11" s="13" t="s">
        <v>47</v>
      </c>
      <c r="C11" s="7"/>
      <c r="D11" s="7">
        <v>0.30407686471794076</v>
      </c>
      <c r="E11" s="7">
        <v>-0.17959747774842533</v>
      </c>
      <c r="F11" s="7">
        <v>-0.34230927992910742</v>
      </c>
      <c r="G11" s="7">
        <v>0.39755847975530578</v>
      </c>
      <c r="H11" s="7">
        <v>-6.0666036850310573E-3</v>
      </c>
      <c r="I11" s="7">
        <v>0.20864305921560469</v>
      </c>
      <c r="J11" s="7">
        <v>0.86440773891743594</v>
      </c>
      <c r="K11" s="7">
        <v>0.36833442933227606</v>
      </c>
      <c r="L11" s="7">
        <v>0.19875400779715036</v>
      </c>
      <c r="M11" s="7">
        <v>1.4643113298755939</v>
      </c>
      <c r="N11" s="7">
        <v>0.82128336986016981</v>
      </c>
      <c r="O11" s="7">
        <v>1.0282757335030852</v>
      </c>
      <c r="P11" s="7"/>
      <c r="Q11" s="7">
        <v>-0.35544790709149954</v>
      </c>
      <c r="R11" s="7">
        <v>-0.523197437250564</v>
      </c>
      <c r="S11" s="7">
        <v>5.4202286101412467</v>
      </c>
      <c r="T11" s="7">
        <v>4.7115594739419926</v>
      </c>
      <c r="U11" s="7">
        <v>3.75276660694482</v>
      </c>
      <c r="V11" s="7"/>
      <c r="W11" s="7">
        <v>5.2870345963818197</v>
      </c>
      <c r="X11" s="7">
        <v>4.3880750821173029</v>
      </c>
      <c r="Y11" s="7"/>
      <c r="Z11" s="7"/>
      <c r="AA11" s="8">
        <v>0.37267235619171935</v>
      </c>
      <c r="AB11" s="9">
        <v>0.51544851989836959</v>
      </c>
      <c r="AC11" s="8">
        <v>2.9636618448360257</v>
      </c>
      <c r="AD11" s="9">
        <v>2.5088404644189439</v>
      </c>
    </row>
    <row r="12" spans="1:30" x14ac:dyDescent="0.2">
      <c r="A12" s="13" t="s">
        <v>48</v>
      </c>
      <c r="B12" s="13" t="s">
        <v>49</v>
      </c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>
        <v>2.0477950700968668</v>
      </c>
      <c r="T12" s="7"/>
      <c r="U12" s="7"/>
      <c r="V12" s="7">
        <v>3.6820658481058932</v>
      </c>
      <c r="W12" s="7"/>
      <c r="X12" s="7"/>
      <c r="Y12" s="7"/>
      <c r="Z12" s="7"/>
      <c r="AA12" s="8"/>
      <c r="AB12" s="9"/>
      <c r="AC12" s="8">
        <v>2.8649304591013802</v>
      </c>
      <c r="AD12" s="9">
        <v>1.1556039494251968</v>
      </c>
    </row>
    <row r="13" spans="1:30" x14ac:dyDescent="0.2">
      <c r="A13" s="13" t="s">
        <v>50</v>
      </c>
      <c r="B13" s="13" t="s">
        <v>51</v>
      </c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>
        <v>2.1578198046210786</v>
      </c>
      <c r="V13" s="7"/>
      <c r="W13" s="7"/>
      <c r="X13" s="7">
        <v>3.5209441974880868</v>
      </c>
      <c r="Y13" s="7"/>
      <c r="Z13" s="7"/>
      <c r="AA13" s="8"/>
      <c r="AB13" s="9"/>
      <c r="AC13" s="8">
        <v>2.8393820010545827</v>
      </c>
      <c r="AD13" s="9">
        <v>0.96387450179705725</v>
      </c>
    </row>
    <row r="14" spans="1:30" x14ac:dyDescent="0.2">
      <c r="A14" s="13" t="s">
        <v>52</v>
      </c>
      <c r="B14" s="13" t="s">
        <v>53</v>
      </c>
      <c r="C14" s="7"/>
      <c r="D14" s="7">
        <v>0.63670589514768838</v>
      </c>
      <c r="E14" s="7">
        <v>1.1799777956163509E-2</v>
      </c>
      <c r="F14" s="7">
        <v>-0.70623885757706861</v>
      </c>
      <c r="G14" s="7">
        <v>0.8831396713758487</v>
      </c>
      <c r="H14" s="7">
        <v>6.6427618524125135E-3</v>
      </c>
      <c r="I14" s="7">
        <v>-1.050007652957297</v>
      </c>
      <c r="J14" s="7">
        <v>1.3072099210425676</v>
      </c>
      <c r="K14" s="7">
        <v>0.98746280579124501</v>
      </c>
      <c r="L14" s="7">
        <v>-0.21104805792572126</v>
      </c>
      <c r="M14" s="7">
        <v>2.1093697433937741</v>
      </c>
      <c r="N14" s="7">
        <v>1.3697615544797315</v>
      </c>
      <c r="O14" s="7">
        <v>0.12983453546453053</v>
      </c>
      <c r="P14" s="7">
        <v>-0.68151251087736109</v>
      </c>
      <c r="Q14" s="7">
        <v>0.22809203649035684</v>
      </c>
      <c r="R14" s="7">
        <v>-0.10681560734076462</v>
      </c>
      <c r="S14" s="7">
        <v>4.5599813762061698</v>
      </c>
      <c r="T14" s="7">
        <v>4.6695636220953602</v>
      </c>
      <c r="U14" s="7">
        <v>4.371641574614042</v>
      </c>
      <c r="V14" s="7">
        <v>4.7322654615665876</v>
      </c>
      <c r="W14" s="7">
        <v>5.6970766287657364</v>
      </c>
      <c r="X14" s="7">
        <v>4.6889603900062404</v>
      </c>
      <c r="Y14" s="7"/>
      <c r="Z14" s="7"/>
      <c r="AA14" s="8">
        <v>0.48589068750721315</v>
      </c>
      <c r="AB14" s="9">
        <v>0.9614533141964775</v>
      </c>
      <c r="AC14" s="8">
        <v>2.8289087506990898</v>
      </c>
      <c r="AD14" s="9">
        <v>2.5617784044854974</v>
      </c>
    </row>
    <row r="15" spans="1:30" x14ac:dyDescent="0.2">
      <c r="A15" s="13" t="s">
        <v>54</v>
      </c>
      <c r="B15" s="13" t="s">
        <v>55</v>
      </c>
      <c r="C15" s="7"/>
      <c r="D15" s="7">
        <v>-7.2115755014273253E-2</v>
      </c>
      <c r="E15" s="7">
        <v>-0.14794259076956751</v>
      </c>
      <c r="F15" s="7">
        <v>0.42361864559624551</v>
      </c>
      <c r="G15" s="7">
        <v>0.63908379323765441</v>
      </c>
      <c r="H15" s="7">
        <v>-1.0791516064686328</v>
      </c>
      <c r="I15" s="7">
        <v>-0.44503206595464961</v>
      </c>
      <c r="J15" s="7">
        <v>0.46680253380091064</v>
      </c>
      <c r="K15" s="7">
        <v>-0.16839934569805329</v>
      </c>
      <c r="L15" s="7">
        <v>0.16528246472850119</v>
      </c>
      <c r="M15" s="7">
        <v>0.97773789788169641</v>
      </c>
      <c r="N15" s="7">
        <v>0.33996132171815113</v>
      </c>
      <c r="O15" s="7">
        <v>0.63391114632665935</v>
      </c>
      <c r="P15" s="7">
        <v>-0.23012074410251579</v>
      </c>
      <c r="Q15" s="7">
        <v>-0.52774233295208683</v>
      </c>
      <c r="R15" s="7">
        <v>-7.2554244940794793E-2</v>
      </c>
      <c r="S15" s="7">
        <v>3.6977745500193846</v>
      </c>
      <c r="T15" s="7">
        <v>4.0360860923785671</v>
      </c>
      <c r="U15" s="7">
        <v>4.9710549042096392</v>
      </c>
      <c r="V15" s="7">
        <v>5.1268268682046338</v>
      </c>
      <c r="W15" s="7">
        <v>5.3403612288164766</v>
      </c>
      <c r="X15" s="7">
        <v>5.235565974794322</v>
      </c>
      <c r="Y15" s="7"/>
      <c r="Z15" s="7"/>
      <c r="AA15" s="8">
        <v>9.9985935732543885E-2</v>
      </c>
      <c r="AB15" s="9">
        <v>0.56681103978351166</v>
      </c>
      <c r="AC15" s="8">
        <v>2.8211163442754286</v>
      </c>
      <c r="AD15" s="9">
        <v>2.5394985944980286</v>
      </c>
    </row>
    <row r="16" spans="1:30" x14ac:dyDescent="0.2">
      <c r="A16" s="13" t="s">
        <v>56</v>
      </c>
      <c r="B16" s="13" t="s">
        <v>57</v>
      </c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>
        <v>2.2501054271312677</v>
      </c>
      <c r="T16" s="7"/>
      <c r="U16" s="7"/>
      <c r="V16" s="7">
        <v>3.2771537649996372</v>
      </c>
      <c r="W16" s="7"/>
      <c r="X16" s="7"/>
      <c r="Y16" s="7"/>
      <c r="Z16" s="7"/>
      <c r="AA16" s="8"/>
      <c r="AB16" s="9"/>
      <c r="AC16" s="8">
        <v>2.7636295960654524</v>
      </c>
      <c r="AD16" s="9">
        <v>0.72623284431309654</v>
      </c>
    </row>
    <row r="17" spans="1:30" x14ac:dyDescent="0.2">
      <c r="A17" s="13" t="s">
        <v>58</v>
      </c>
      <c r="B17" s="13" t="s">
        <v>59</v>
      </c>
      <c r="C17" s="7"/>
      <c r="D17" s="7">
        <v>0.54403233564502917</v>
      </c>
      <c r="E17" s="7">
        <v>-0.46992934917065493</v>
      </c>
      <c r="F17" s="7">
        <v>1.3417190634587113</v>
      </c>
      <c r="G17" s="7">
        <v>2.5878566977726673E-2</v>
      </c>
      <c r="H17" s="7">
        <v>-1.0303959609795774</v>
      </c>
      <c r="I17" s="7">
        <v>0.84381075579795584</v>
      </c>
      <c r="J17" s="7">
        <v>0.48443934666278371</v>
      </c>
      <c r="K17" s="7">
        <v>-0.66277535097388185</v>
      </c>
      <c r="L17" s="7">
        <v>1.2359654291451239</v>
      </c>
      <c r="M17" s="7">
        <v>1.18242642003434</v>
      </c>
      <c r="N17" s="7">
        <v>0.15174730080062102</v>
      </c>
      <c r="O17" s="7">
        <v>1.9543046683508818</v>
      </c>
      <c r="P17" s="7">
        <v>0.66145690156911752</v>
      </c>
      <c r="Q17" s="7">
        <v>-0.32732230243085464</v>
      </c>
      <c r="R17" s="7">
        <v>1.3853273953760397</v>
      </c>
      <c r="S17" s="7">
        <v>4.477749725579228</v>
      </c>
      <c r="T17" s="7">
        <v>3.3044592541928632</v>
      </c>
      <c r="U17" s="7">
        <v>5.1793629168207156</v>
      </c>
      <c r="V17" s="7">
        <v>5.7800302255222986</v>
      </c>
      <c r="W17" s="7">
        <v>4.639862173438952</v>
      </c>
      <c r="X17" s="7"/>
      <c r="Y17" s="7"/>
      <c r="Z17" s="7">
        <v>7.0304074701413033E-2</v>
      </c>
      <c r="AA17" s="8">
        <v>0.33153805067256159</v>
      </c>
      <c r="AB17" s="9">
        <v>0.80653873744722582</v>
      </c>
      <c r="AC17" s="8">
        <v>2.7125535033120656</v>
      </c>
      <c r="AD17" s="9">
        <v>2.247001597664906</v>
      </c>
    </row>
    <row r="18" spans="1:30" x14ac:dyDescent="0.2">
      <c r="A18" s="13" t="s">
        <v>60</v>
      </c>
      <c r="B18" s="13" t="s">
        <v>61</v>
      </c>
      <c r="C18" s="7"/>
      <c r="D18" s="7">
        <v>0.67925482849687724</v>
      </c>
      <c r="E18" s="7">
        <v>-7.9754533113738257E-2</v>
      </c>
      <c r="F18" s="7">
        <v>-0.8644917231660223</v>
      </c>
      <c r="G18" s="7">
        <v>0.15748416325351916</v>
      </c>
      <c r="H18" s="7">
        <v>-0.64383804149871837</v>
      </c>
      <c r="I18" s="7">
        <v>-1.3660169274028298</v>
      </c>
      <c r="J18" s="7">
        <v>1.3094218858813647</v>
      </c>
      <c r="K18" s="7">
        <v>0.49876022642389839</v>
      </c>
      <c r="L18" s="7">
        <v>-0.29284558298283686</v>
      </c>
      <c r="M18" s="7">
        <v>1.9607711578519746</v>
      </c>
      <c r="N18" s="7">
        <v>1.1850443618233306</v>
      </c>
      <c r="O18" s="7">
        <v>0.39121612669194311</v>
      </c>
      <c r="P18" s="7">
        <v>0.92129612168492581</v>
      </c>
      <c r="Q18" s="7">
        <v>0.10586852591591087</v>
      </c>
      <c r="R18" s="7">
        <v>-0.68390639211476134</v>
      </c>
      <c r="S18" s="7">
        <v>5.1168422969079677</v>
      </c>
      <c r="T18" s="7">
        <v>4.3915490994895983</v>
      </c>
      <c r="U18" s="7">
        <v>3.4770222086728846</v>
      </c>
      <c r="V18" s="7"/>
      <c r="W18" s="7">
        <v>5.6175415185144173</v>
      </c>
      <c r="X18" s="7">
        <v>4.6945254207605389</v>
      </c>
      <c r="Y18" s="7"/>
      <c r="Z18" s="7"/>
      <c r="AA18" s="8">
        <v>0.23125361959698354</v>
      </c>
      <c r="AB18" s="9">
        <v>1.0114456892531827</v>
      </c>
      <c r="AC18" s="8">
        <v>2.6702172140581584</v>
      </c>
      <c r="AD18" s="9">
        <v>2.461276006209911</v>
      </c>
    </row>
    <row r="19" spans="1:30" x14ac:dyDescent="0.2">
      <c r="A19" s="13" t="s">
        <v>62</v>
      </c>
      <c r="B19" s="13" t="s">
        <v>63</v>
      </c>
      <c r="C19" s="7"/>
      <c r="D19" s="7"/>
      <c r="E19" s="7">
        <v>0.59159355624762155</v>
      </c>
      <c r="F19" s="7">
        <v>0.81526229415067963</v>
      </c>
      <c r="G19" s="7"/>
      <c r="H19" s="7">
        <v>1.8298928308628656E-2</v>
      </c>
      <c r="I19" s="7">
        <v>0.30452597035985768</v>
      </c>
      <c r="J19" s="7"/>
      <c r="K19" s="7">
        <v>2.5190425617512596E-2</v>
      </c>
      <c r="L19" s="7">
        <v>0.24199054416613247</v>
      </c>
      <c r="M19" s="7"/>
      <c r="N19" s="7">
        <v>-0.71626867082751211</v>
      </c>
      <c r="O19" s="7">
        <v>-0.50169097800355023</v>
      </c>
      <c r="P19" s="7"/>
      <c r="Q19" s="7"/>
      <c r="R19" s="7"/>
      <c r="S19" s="7"/>
      <c r="T19" s="7">
        <v>2.7689033786892572</v>
      </c>
      <c r="U19" s="7">
        <v>2.8627824158278852</v>
      </c>
      <c r="V19" s="7"/>
      <c r="W19" s="7">
        <v>4.0494890612142003</v>
      </c>
      <c r="X19" s="7">
        <v>4.1348788914156689</v>
      </c>
      <c r="Y19" s="7"/>
      <c r="Z19" s="7"/>
      <c r="AA19" s="8">
        <v>0.18294186400327436</v>
      </c>
      <c r="AB19" s="9">
        <v>0.49086100748940292</v>
      </c>
      <c r="AC19" s="8">
        <v>2.6628725538286924</v>
      </c>
      <c r="AD19" s="9">
        <v>1.8811683093358436</v>
      </c>
    </row>
    <row r="20" spans="1:30" x14ac:dyDescent="0.2">
      <c r="A20" s="13" t="s">
        <v>64</v>
      </c>
      <c r="B20" s="13" t="s">
        <v>65</v>
      </c>
      <c r="C20" s="7"/>
      <c r="D20" s="7">
        <v>-0.32967301731939563</v>
      </c>
      <c r="E20" s="7">
        <v>0.83476398721408362</v>
      </c>
      <c r="F20" s="7">
        <v>-0.74941712557605811</v>
      </c>
      <c r="G20" s="7">
        <v>-0.44848433593149478</v>
      </c>
      <c r="H20" s="7">
        <v>0.98230675894710262</v>
      </c>
      <c r="I20" s="7">
        <v>-0.9730134128788287</v>
      </c>
      <c r="J20" s="7">
        <v>-0.18958330342516982</v>
      </c>
      <c r="K20" s="7">
        <v>0.62897346602811333</v>
      </c>
      <c r="L20" s="7">
        <v>-0.7338849381681567</v>
      </c>
      <c r="M20" s="7">
        <v>0.2281516220611027</v>
      </c>
      <c r="N20" s="7">
        <v>1.437610285393282</v>
      </c>
      <c r="O20" s="7">
        <v>-0.37428112407632724</v>
      </c>
      <c r="P20" s="7">
        <v>9.2182006927718663E-2</v>
      </c>
      <c r="Q20" s="7">
        <v>1.5193151465248378</v>
      </c>
      <c r="R20" s="7">
        <v>-0.6816585572140661</v>
      </c>
      <c r="S20" s="7">
        <v>3.9107939569498003</v>
      </c>
      <c r="T20" s="7">
        <v>5.1089471256755274</v>
      </c>
      <c r="U20" s="7">
        <v>3.7635548564988048</v>
      </c>
      <c r="V20" s="7">
        <v>5.2034893799803648</v>
      </c>
      <c r="W20" s="7">
        <v>5.9887602548743022</v>
      </c>
      <c r="X20" s="7">
        <v>4.8807470102215085</v>
      </c>
      <c r="Y20" s="7">
        <v>0.78900857197735352</v>
      </c>
      <c r="Z20" s="7">
        <v>1.3050770504251599</v>
      </c>
      <c r="AA20" s="8">
        <v>6.2522726031325485E-2</v>
      </c>
      <c r="AB20" s="9">
        <v>0.80782882805792366</v>
      </c>
      <c r="AC20" s="8">
        <v>2.6254946398970822</v>
      </c>
      <c r="AD20" s="9">
        <v>2.428091168167072</v>
      </c>
    </row>
    <row r="21" spans="1:30" x14ac:dyDescent="0.2">
      <c r="A21" s="13" t="s">
        <v>66</v>
      </c>
      <c r="B21" s="13" t="s">
        <v>67</v>
      </c>
      <c r="C21" s="7"/>
      <c r="D21" s="7"/>
      <c r="E21" s="7"/>
      <c r="F21" s="7">
        <v>-1.043742440077476</v>
      </c>
      <c r="G21" s="7"/>
      <c r="H21" s="7"/>
      <c r="I21" s="7">
        <v>-0.98791349291831521</v>
      </c>
      <c r="J21" s="7"/>
      <c r="K21" s="7"/>
      <c r="L21" s="7"/>
      <c r="M21" s="7"/>
      <c r="N21" s="7"/>
      <c r="O21" s="7"/>
      <c r="P21" s="7"/>
      <c r="Q21" s="7"/>
      <c r="R21" s="7"/>
      <c r="S21" s="7"/>
      <c r="T21" s="7">
        <v>1.060855293130603</v>
      </c>
      <c r="U21" s="7">
        <v>2.7316126646534316</v>
      </c>
      <c r="V21" s="7"/>
      <c r="W21" s="7">
        <v>2.5962652327556199</v>
      </c>
      <c r="X21" s="7">
        <v>4.0044495672018519</v>
      </c>
      <c r="Y21" s="7"/>
      <c r="Z21" s="7"/>
      <c r="AA21" s="8">
        <v>-1.0158279664978955</v>
      </c>
      <c r="AB21" s="9">
        <v>3.9477027122748011E-2</v>
      </c>
      <c r="AC21" s="8">
        <v>2.5982956894353766</v>
      </c>
      <c r="AD21" s="9">
        <v>1.2053725895317033</v>
      </c>
    </row>
    <row r="22" spans="1:30" x14ac:dyDescent="0.2">
      <c r="A22" s="13" t="s">
        <v>68</v>
      </c>
      <c r="B22" s="13" t="s">
        <v>69</v>
      </c>
      <c r="C22" s="7"/>
      <c r="D22" s="7">
        <v>-0.71578118079484399</v>
      </c>
      <c r="E22" s="7">
        <v>0.28541603426500634</v>
      </c>
      <c r="F22" s="7"/>
      <c r="G22" s="7"/>
      <c r="H22" s="7"/>
      <c r="I22" s="7"/>
      <c r="J22" s="7">
        <v>-0.78308737898964609</v>
      </c>
      <c r="K22" s="7">
        <v>0.16645753822333831</v>
      </c>
      <c r="L22" s="7"/>
      <c r="M22" s="7">
        <v>-0.59875467356069856</v>
      </c>
      <c r="N22" s="7">
        <v>8.9116670706181969E-2</v>
      </c>
      <c r="O22" s="7"/>
      <c r="P22" s="7">
        <v>-0.26566445154293233</v>
      </c>
      <c r="Q22" s="7">
        <v>0.67911452935850625</v>
      </c>
      <c r="R22" s="7"/>
      <c r="S22" s="7">
        <v>2.4005657784325298</v>
      </c>
      <c r="T22" s="7">
        <v>3.4354791576846146</v>
      </c>
      <c r="U22" s="7"/>
      <c r="V22" s="7">
        <v>3.6311547817938599</v>
      </c>
      <c r="W22" s="7">
        <v>4.8385690664221812</v>
      </c>
      <c r="X22" s="7"/>
      <c r="Y22" s="7"/>
      <c r="Z22" s="7"/>
      <c r="AA22" s="8">
        <v>-0.25943883169177701</v>
      </c>
      <c r="AB22" s="9">
        <v>0.48935403591486598</v>
      </c>
      <c r="AC22" s="8">
        <v>2.4532031436914599</v>
      </c>
      <c r="AD22" s="9">
        <v>1.9279423704479479</v>
      </c>
    </row>
    <row r="23" spans="1:30" x14ac:dyDescent="0.2">
      <c r="A23" s="13" t="s">
        <v>70</v>
      </c>
      <c r="B23" s="13" t="s">
        <v>71</v>
      </c>
      <c r="C23" s="7">
        <v>2.9030340324203276</v>
      </c>
      <c r="D23" s="7">
        <v>0.36336241894442833</v>
      </c>
      <c r="E23" s="7">
        <v>-3.9001064436300852E-2</v>
      </c>
      <c r="F23" s="7">
        <v>-0.21714463882389851</v>
      </c>
      <c r="G23" s="7">
        <v>-8.2606609363653632E-2</v>
      </c>
      <c r="H23" s="7">
        <v>-0.48558646466306299</v>
      </c>
      <c r="I23" s="7">
        <v>-1.0785266145300529</v>
      </c>
      <c r="J23" s="7">
        <v>5.1455749144296951E-2</v>
      </c>
      <c r="K23" s="7">
        <v>-9.8352621011946889E-2</v>
      </c>
      <c r="L23" s="7">
        <v>-0.30424562048273868</v>
      </c>
      <c r="M23" s="7">
        <v>0.52200408580367508</v>
      </c>
      <c r="N23" s="7">
        <v>9.7976224833935921E-2</v>
      </c>
      <c r="O23" s="7">
        <v>-1.1623929704449998E-2</v>
      </c>
      <c r="P23" s="7">
        <v>0.40566219102799328</v>
      </c>
      <c r="Q23" s="7">
        <v>-1.3470463878924201</v>
      </c>
      <c r="R23" s="7">
        <v>0.71002276665422992</v>
      </c>
      <c r="S23" s="7">
        <v>3.837483897394264</v>
      </c>
      <c r="T23" s="7">
        <v>3.0889964119744153</v>
      </c>
      <c r="U23" s="7">
        <v>4.0762011872571762</v>
      </c>
      <c r="V23" s="7">
        <v>5.033870949706241</v>
      </c>
      <c r="W23" s="7">
        <v>4.3940005422495565</v>
      </c>
      <c r="X23" s="7">
        <v>5.301117794717471</v>
      </c>
      <c r="Y23" s="7">
        <v>2.8102687678345344</v>
      </c>
      <c r="Z23" s="7">
        <v>7.530554001391826E-2</v>
      </c>
      <c r="AA23" s="8">
        <v>0.13603073981958411</v>
      </c>
      <c r="AB23" s="9">
        <v>0.96196158649416186</v>
      </c>
      <c r="AC23" s="8">
        <v>2.3645216442694106</v>
      </c>
      <c r="AD23" s="9">
        <v>2.2749153514417246</v>
      </c>
    </row>
    <row r="24" spans="1:30" x14ac:dyDescent="0.2">
      <c r="A24" s="13" t="s">
        <v>72</v>
      </c>
      <c r="B24" s="13" t="s">
        <v>73</v>
      </c>
      <c r="C24" s="7"/>
      <c r="D24" s="7">
        <v>-1.2061177734601523</v>
      </c>
      <c r="E24" s="7">
        <v>-0.6766170918061809</v>
      </c>
      <c r="F24" s="7">
        <v>-0.29313114449438171</v>
      </c>
      <c r="G24" s="7">
        <v>-0.2136223806577347</v>
      </c>
      <c r="H24" s="7">
        <v>0.2735654578546185</v>
      </c>
      <c r="I24" s="7">
        <v>0.7196097093145869</v>
      </c>
      <c r="J24" s="7">
        <v>0.29283366501129166</v>
      </c>
      <c r="K24" s="7">
        <v>0.77068204881840607</v>
      </c>
      <c r="L24" s="7">
        <v>1.1472993767757547</v>
      </c>
      <c r="M24" s="7">
        <v>0.2203034749327144</v>
      </c>
      <c r="N24" s="7">
        <v>0.73308672216866011</v>
      </c>
      <c r="O24" s="7">
        <v>1.1074816244013548</v>
      </c>
      <c r="P24" s="7">
        <v>0.17703686071646788</v>
      </c>
      <c r="Q24" s="7">
        <v>0.65011930821203701</v>
      </c>
      <c r="R24" s="7">
        <v>1.0285675275454504</v>
      </c>
      <c r="S24" s="7">
        <v>2.0516013478709234</v>
      </c>
      <c r="T24" s="7">
        <v>2.5448275943620469</v>
      </c>
      <c r="U24" s="7">
        <v>3.5578957598548748</v>
      </c>
      <c r="V24" s="7">
        <v>3.5834173420149567</v>
      </c>
      <c r="W24" s="7">
        <v>4.0709229773066138</v>
      </c>
      <c r="X24" s="7">
        <v>4.8679025681439372</v>
      </c>
      <c r="Y24" s="7"/>
      <c r="Z24" s="7"/>
      <c r="AA24" s="8">
        <v>0.1607174604052348</v>
      </c>
      <c r="AB24" s="9">
        <v>0.70246595870151396</v>
      </c>
      <c r="AC24" s="8">
        <v>2.3639772910428665</v>
      </c>
      <c r="AD24" s="9">
        <v>1.6092850209252967</v>
      </c>
    </row>
    <row r="25" spans="1:30" x14ac:dyDescent="0.2">
      <c r="A25" s="13" t="s">
        <v>74</v>
      </c>
      <c r="B25" s="13" t="s">
        <v>75</v>
      </c>
      <c r="C25" s="7"/>
      <c r="D25" s="7">
        <v>0.5901659933641028</v>
      </c>
      <c r="E25" s="7">
        <v>0.97458947884446767</v>
      </c>
      <c r="F25" s="7"/>
      <c r="G25" s="7">
        <v>0.57220269030257354</v>
      </c>
      <c r="H25" s="7">
        <v>0.91431333264131254</v>
      </c>
      <c r="I25" s="7"/>
      <c r="J25" s="7">
        <v>0.13579592306769267</v>
      </c>
      <c r="K25" s="7">
        <v>0.46856711070119839</v>
      </c>
      <c r="L25" s="7"/>
      <c r="M25" s="7">
        <v>0.8430655729194273</v>
      </c>
      <c r="N25" s="7">
        <v>1.2396351806214869</v>
      </c>
      <c r="O25" s="7"/>
      <c r="P25" s="7">
        <v>0.51401523355544387</v>
      </c>
      <c r="Q25" s="7">
        <v>0.64273270631554147</v>
      </c>
      <c r="R25" s="7"/>
      <c r="S25" s="7">
        <v>3.2715737446935456</v>
      </c>
      <c r="T25" s="7">
        <v>3.7996743991922544</v>
      </c>
      <c r="U25" s="7"/>
      <c r="V25" s="7">
        <v>4.3078208490651209</v>
      </c>
      <c r="W25" s="7">
        <v>5.0219479686320794</v>
      </c>
      <c r="X25" s="7"/>
      <c r="Y25" s="7">
        <v>0.56188794152648314</v>
      </c>
      <c r="Z25" s="7">
        <v>0.7387808741277534</v>
      </c>
      <c r="AA25" s="8">
        <v>0.71729191030778283</v>
      </c>
      <c r="AB25" s="9">
        <v>0.34452751818730637</v>
      </c>
      <c r="AC25" s="8">
        <v>2.3573042146385275</v>
      </c>
      <c r="AD25" s="9">
        <v>1.9273137902352688</v>
      </c>
    </row>
    <row r="26" spans="1:30" x14ac:dyDescent="0.2">
      <c r="A26" s="13" t="s">
        <v>76</v>
      </c>
      <c r="B26" s="13" t="s">
        <v>77</v>
      </c>
      <c r="C26" s="7">
        <v>-0.8911829388731547</v>
      </c>
      <c r="D26" s="7">
        <v>0.2040736209222524</v>
      </c>
      <c r="E26" s="7">
        <v>0.25037241033050972</v>
      </c>
      <c r="F26" s="7">
        <v>-0.6936993732051594</v>
      </c>
      <c r="G26" s="7">
        <v>0.21982177780801315</v>
      </c>
      <c r="H26" s="7">
        <v>6.4407523896493915E-2</v>
      </c>
      <c r="I26" s="7">
        <v>-0.92438913024336078</v>
      </c>
      <c r="J26" s="7">
        <v>0.67336592734263145</v>
      </c>
      <c r="K26" s="7">
        <v>0.75505883736809842</v>
      </c>
      <c r="L26" s="7">
        <v>-0.4281202341003062</v>
      </c>
      <c r="M26" s="7">
        <v>0.96887987298759048</v>
      </c>
      <c r="N26" s="7">
        <v>1.1638690029504908</v>
      </c>
      <c r="O26" s="7">
        <v>1.0061388017268007E-2</v>
      </c>
      <c r="P26" s="7">
        <v>5.3871854738748864E-2</v>
      </c>
      <c r="Q26" s="7">
        <v>-7.0724543186469591E-2</v>
      </c>
      <c r="R26" s="7">
        <v>-0.53694281112960773</v>
      </c>
      <c r="S26" s="7">
        <v>4.4371332069091558</v>
      </c>
      <c r="T26" s="7">
        <v>4.2837663525403045</v>
      </c>
      <c r="U26" s="7">
        <v>3.8709470457190789</v>
      </c>
      <c r="V26" s="7">
        <v>4.7947628052297526</v>
      </c>
      <c r="W26" s="7">
        <v>5.2005765300883322</v>
      </c>
      <c r="X26" s="7">
        <v>4.899515125003882</v>
      </c>
      <c r="Y26" s="7">
        <v>0.34905873151578226</v>
      </c>
      <c r="Z26" s="7">
        <v>0.90819080301162547</v>
      </c>
      <c r="AA26" s="8">
        <v>0.11353810809867493</v>
      </c>
      <c r="AB26" s="9">
        <v>0.71555282760583427</v>
      </c>
      <c r="AC26" s="8">
        <v>2.3500180407048208</v>
      </c>
      <c r="AD26" s="9">
        <v>2.374791461435855</v>
      </c>
    </row>
    <row r="27" spans="1:30" x14ac:dyDescent="0.2">
      <c r="A27" s="13" t="s">
        <v>78</v>
      </c>
      <c r="B27" s="13" t="s">
        <v>79</v>
      </c>
      <c r="C27" s="7">
        <v>-1.0838971787037166</v>
      </c>
      <c r="D27" s="7">
        <v>-2.2877679493487922E-2</v>
      </c>
      <c r="E27" s="7">
        <v>0.23255679956437539</v>
      </c>
      <c r="F27" s="7">
        <v>-0.27620288106884394</v>
      </c>
      <c r="G27" s="7">
        <v>-0.83605548610048597</v>
      </c>
      <c r="H27" s="7">
        <v>-0.22508935730718382</v>
      </c>
      <c r="I27" s="7">
        <v>-0.57056125725877571</v>
      </c>
      <c r="J27" s="7">
        <v>0.24602357608609018</v>
      </c>
      <c r="K27" s="7">
        <v>0.55608134734700576</v>
      </c>
      <c r="L27" s="7">
        <v>0.31257972160426123</v>
      </c>
      <c r="M27" s="7">
        <v>0.66481647536582189</v>
      </c>
      <c r="N27" s="7">
        <v>0.48515420985443686</v>
      </c>
      <c r="O27" s="7">
        <v>1.172216644644184</v>
      </c>
      <c r="P27" s="7">
        <v>0.12956928181401042</v>
      </c>
      <c r="Q27" s="7">
        <v>0.24676657053678255</v>
      </c>
      <c r="R27" s="7">
        <v>0.57439065681168922</v>
      </c>
      <c r="S27" s="7">
        <v>4.511602657882313</v>
      </c>
      <c r="T27" s="7">
        <v>3.919173159281423</v>
      </c>
      <c r="U27" s="7">
        <v>3.6569255872515916</v>
      </c>
      <c r="V27" s="7">
        <v>5.1407028907655041</v>
      </c>
      <c r="W27" s="7">
        <v>4.5154490325268517</v>
      </c>
      <c r="X27" s="7">
        <v>3.6731304956889956</v>
      </c>
      <c r="Y27" s="7">
        <v>0.39867582829585579</v>
      </c>
      <c r="Z27" s="7">
        <v>0.25569019400411436</v>
      </c>
      <c r="AA27" s="8">
        <v>-4.3122642509208588E-2</v>
      </c>
      <c r="AB27" s="9">
        <v>0.56435178218110427</v>
      </c>
      <c r="AC27" s="8">
        <v>2.3495244166252762</v>
      </c>
      <c r="AD27" s="9">
        <v>2.0261565466725844</v>
      </c>
    </row>
    <row r="28" spans="1:30" x14ac:dyDescent="0.2">
      <c r="A28" s="13" t="s">
        <v>80</v>
      </c>
      <c r="B28" s="13" t="s">
        <v>81</v>
      </c>
      <c r="C28" s="7"/>
      <c r="D28" s="7">
        <v>-1.8327720094589233</v>
      </c>
      <c r="E28" s="7">
        <v>-1.3142271262311673</v>
      </c>
      <c r="F28" s="7">
        <v>-0.90018281845612746</v>
      </c>
      <c r="G28" s="7">
        <v>-0.76187102966763864</v>
      </c>
      <c r="H28" s="7">
        <v>-1.23330761048666</v>
      </c>
      <c r="I28" s="7"/>
      <c r="J28" s="7">
        <v>-6.3136657088125242E-2</v>
      </c>
      <c r="K28" s="7">
        <v>0.13294960427840258</v>
      </c>
      <c r="L28" s="7">
        <v>0.79920205187070104</v>
      </c>
      <c r="M28" s="7">
        <v>0.9782854378515794</v>
      </c>
      <c r="N28" s="7">
        <v>0.1547682347067707</v>
      </c>
      <c r="O28" s="7">
        <v>1.967144203011626</v>
      </c>
      <c r="P28" s="7">
        <v>-0.42748712795283278</v>
      </c>
      <c r="Q28" s="7">
        <v>3.4639521116522354E-2</v>
      </c>
      <c r="R28" s="7">
        <v>0.44364610091317797</v>
      </c>
      <c r="S28" s="7">
        <v>3.7213769984347715</v>
      </c>
      <c r="T28" s="7">
        <v>3.302074907210292</v>
      </c>
      <c r="U28" s="7">
        <v>4.411399043424721</v>
      </c>
      <c r="V28" s="7">
        <v>5.2036132714636505</v>
      </c>
      <c r="W28" s="7">
        <v>4.4834675561376462</v>
      </c>
      <c r="X28" s="7"/>
      <c r="Y28" s="7"/>
      <c r="Z28" s="7">
        <v>0.29899097792623619</v>
      </c>
      <c r="AA28" s="8">
        <v>-0.40402919226811884</v>
      </c>
      <c r="AB28" s="9">
        <v>0.94322472221343467</v>
      </c>
      <c r="AC28" s="8">
        <v>2.3438865451685813</v>
      </c>
      <c r="AD28" s="9">
        <v>2.1289965539733022</v>
      </c>
    </row>
    <row r="29" spans="1:30" x14ac:dyDescent="0.2">
      <c r="A29" s="13" t="s">
        <v>82</v>
      </c>
      <c r="B29" s="13" t="s">
        <v>83</v>
      </c>
      <c r="C29" s="7">
        <v>2.6873361886033802</v>
      </c>
      <c r="D29" s="7">
        <v>1.7684170029041146</v>
      </c>
      <c r="E29" s="7">
        <v>-0.38455999660590562</v>
      </c>
      <c r="F29" s="7">
        <v>2.8501711824203517</v>
      </c>
      <c r="G29" s="7">
        <v>0.15322350073379512</v>
      </c>
      <c r="H29" s="7">
        <v>-1.335931175892427</v>
      </c>
      <c r="I29" s="7">
        <v>1.2552231412565884</v>
      </c>
      <c r="J29" s="7">
        <v>0.50874511338856021</v>
      </c>
      <c r="K29" s="7">
        <v>-0.98974901794290826</v>
      </c>
      <c r="L29" s="7">
        <v>1.5319783757034864</v>
      </c>
      <c r="M29" s="7">
        <v>-0.26240865901569471</v>
      </c>
      <c r="N29" s="7">
        <v>-1.7259679269183323</v>
      </c>
      <c r="O29" s="7">
        <v>0.79353704100340572</v>
      </c>
      <c r="P29" s="7">
        <v>1.7750935229861997</v>
      </c>
      <c r="Q29" s="7">
        <v>-0.19256561331408509</v>
      </c>
      <c r="R29" s="7">
        <v>2.7953917403656465</v>
      </c>
      <c r="S29" s="7">
        <v>3.4010440256113132</v>
      </c>
      <c r="T29" s="7">
        <v>0.93404768679059957</v>
      </c>
      <c r="U29" s="7">
        <v>4.386724668555364</v>
      </c>
      <c r="V29" s="7">
        <v>4.3930745939712468</v>
      </c>
      <c r="W29" s="7">
        <v>2.11004110119607</v>
      </c>
      <c r="X29" s="7">
        <v>5.3645454187786656</v>
      </c>
      <c r="Y29" s="7">
        <v>1.6317283278977561</v>
      </c>
      <c r="Z29" s="7">
        <v>0.13787069733117924</v>
      </c>
      <c r="AA29" s="8">
        <v>0.50470647738625074</v>
      </c>
      <c r="AB29" s="9">
        <v>1.524964197222034</v>
      </c>
      <c r="AC29" s="8">
        <v>2.2942111009311135</v>
      </c>
      <c r="AD29" s="9">
        <v>1.7930489410771411</v>
      </c>
    </row>
    <row r="30" spans="1:30" x14ac:dyDescent="0.2">
      <c r="A30" s="13" t="s">
        <v>84</v>
      </c>
      <c r="B30" s="13" t="s">
        <v>85</v>
      </c>
      <c r="C30" s="7">
        <v>-0.18773479410052338</v>
      </c>
      <c r="D30" s="7">
        <v>0.43132981870809678</v>
      </c>
      <c r="E30" s="7">
        <v>0.61228259544705221</v>
      </c>
      <c r="F30" s="7">
        <v>-0.20569135168868674</v>
      </c>
      <c r="G30" s="7">
        <v>0.52125616619782422</v>
      </c>
      <c r="H30" s="7">
        <v>0.11953311946474213</v>
      </c>
      <c r="I30" s="7">
        <v>0.16893590087693489</v>
      </c>
      <c r="J30" s="7">
        <v>0.91465886206915104</v>
      </c>
      <c r="K30" s="7">
        <v>0.46593648947861221</v>
      </c>
      <c r="L30" s="7">
        <v>0.12362753100383971</v>
      </c>
      <c r="M30" s="7">
        <v>0.90182866627073965</v>
      </c>
      <c r="N30" s="7">
        <v>0.66899796708225534</v>
      </c>
      <c r="O30" s="7">
        <v>-0.28913508562969154</v>
      </c>
      <c r="P30" s="7">
        <v>0.72000063273050707</v>
      </c>
      <c r="Q30" s="7">
        <v>0.30417219498064846</v>
      </c>
      <c r="R30" s="7">
        <v>0.28597894426628273</v>
      </c>
      <c r="S30" s="7">
        <v>4.7331988819944932</v>
      </c>
      <c r="T30" s="7">
        <v>3.9479353530795538</v>
      </c>
      <c r="U30" s="7">
        <v>3.7024527904586333</v>
      </c>
      <c r="V30" s="7">
        <v>4.7089086538163576</v>
      </c>
      <c r="W30" s="7">
        <v>4.3774940032176684</v>
      </c>
      <c r="X30" s="7">
        <v>5.0064151932991789</v>
      </c>
      <c r="Y30" s="7">
        <v>0.14609978306925409</v>
      </c>
      <c r="Z30" s="7">
        <v>-0.2979860887564062</v>
      </c>
      <c r="AA30" s="8">
        <v>0.3779134142341698</v>
      </c>
      <c r="AB30" s="9">
        <v>0.37767665611360163</v>
      </c>
      <c r="AC30" s="8">
        <v>2.2787946047105403</v>
      </c>
      <c r="AD30" s="9">
        <v>2.2697532256717921</v>
      </c>
    </row>
    <row r="31" spans="1:30" x14ac:dyDescent="0.2">
      <c r="A31" s="13" t="s">
        <v>86</v>
      </c>
      <c r="B31" s="13" t="s">
        <v>87</v>
      </c>
      <c r="C31" s="7">
        <v>0.30541352839237418</v>
      </c>
      <c r="D31" s="7">
        <v>0.27161708156191838</v>
      </c>
      <c r="E31" s="7">
        <v>-0.61697861611108029</v>
      </c>
      <c r="F31" s="7">
        <v>-0.2897351669089569</v>
      </c>
      <c r="G31" s="7">
        <v>0.4386609022623586</v>
      </c>
      <c r="H31" s="7">
        <v>-0.4120891525173152</v>
      </c>
      <c r="I31" s="7">
        <v>5.0225578576478781E-2</v>
      </c>
      <c r="J31" s="7">
        <v>0.7896640051307765</v>
      </c>
      <c r="K31" s="7">
        <v>-5.7438921544254055E-2</v>
      </c>
      <c r="L31" s="7">
        <v>0.15488042979389235</v>
      </c>
      <c r="M31" s="7">
        <v>0.90412221451810582</v>
      </c>
      <c r="N31" s="7">
        <v>0.23488494167323576</v>
      </c>
      <c r="O31" s="7">
        <v>0.55903486478652753</v>
      </c>
      <c r="P31" s="7">
        <v>0.38619247016304953</v>
      </c>
      <c r="Q31" s="7">
        <v>-0.12297308242382149</v>
      </c>
      <c r="R31" s="7">
        <v>5.374852745595754E-2</v>
      </c>
      <c r="S31" s="7">
        <v>4.2876532375027461</v>
      </c>
      <c r="T31" s="7">
        <v>3.8068895188063463</v>
      </c>
      <c r="U31" s="7">
        <v>3.7154334527622619</v>
      </c>
      <c r="V31" s="7">
        <v>5.1206436479734121</v>
      </c>
      <c r="W31" s="7">
        <v>4.7009991342902211</v>
      </c>
      <c r="X31" s="7">
        <v>4.1368143068173202</v>
      </c>
      <c r="Y31" s="7">
        <v>0.46629392616479504</v>
      </c>
      <c r="Z31" s="7">
        <v>7.4598305792643926E-2</v>
      </c>
      <c r="AA31" s="8">
        <v>0.14776890206896115</v>
      </c>
      <c r="AB31" s="9">
        <v>0.4530565246060525</v>
      </c>
      <c r="AC31" s="8">
        <v>2.2654440258409552</v>
      </c>
      <c r="AD31" s="9">
        <v>2.1580772562637636</v>
      </c>
    </row>
    <row r="32" spans="1:30" x14ac:dyDescent="0.2">
      <c r="A32" s="13" t="s">
        <v>88</v>
      </c>
      <c r="B32" s="13" t="s">
        <v>89</v>
      </c>
      <c r="C32" s="7">
        <v>0.30748724785413528</v>
      </c>
      <c r="D32" s="7">
        <v>-0.84735759722876269</v>
      </c>
      <c r="E32" s="7">
        <v>-0.92925614104094056</v>
      </c>
      <c r="F32" s="7">
        <v>-0.64784322353010981</v>
      </c>
      <c r="G32" s="7">
        <v>-1.028807080642471</v>
      </c>
      <c r="H32" s="7">
        <v>-0.97120527643158128</v>
      </c>
      <c r="I32" s="7">
        <v>-0.3332070584379489</v>
      </c>
      <c r="J32" s="7">
        <v>-3.7112098605523508E-3</v>
      </c>
      <c r="K32" s="7">
        <v>-0.47229022636412477</v>
      </c>
      <c r="L32" s="7">
        <v>4.8816372740337358E-2</v>
      </c>
      <c r="M32" s="7">
        <v>0.60620815381683513</v>
      </c>
      <c r="N32" s="7">
        <v>0.54228274546441024</v>
      </c>
      <c r="O32" s="7">
        <v>-0.12155646361082872</v>
      </c>
      <c r="P32" s="7">
        <v>0.1023887877054276</v>
      </c>
      <c r="Q32" s="7">
        <v>-8.2744565717196936E-3</v>
      </c>
      <c r="R32" s="7">
        <v>4.6105165464821168E-3</v>
      </c>
      <c r="S32" s="7">
        <v>4.4362513160482173</v>
      </c>
      <c r="T32" s="7">
        <v>4.2140156069650097</v>
      </c>
      <c r="U32" s="7">
        <v>3.9830727597112823</v>
      </c>
      <c r="V32" s="7">
        <v>5.5995961736868045</v>
      </c>
      <c r="W32" s="7">
        <v>5.2119870040264944</v>
      </c>
      <c r="X32" s="7">
        <v>3.2074907430378441</v>
      </c>
      <c r="Y32" s="7">
        <v>0.5031127671687271</v>
      </c>
      <c r="Z32" s="7">
        <v>-7.7282711075315494E-2</v>
      </c>
      <c r="AA32" s="8">
        <v>-0.31074027447173097</v>
      </c>
      <c r="AB32" s="9">
        <v>0.59823918277910737</v>
      </c>
      <c r="AC32" s="8">
        <v>2.2546176703032019</v>
      </c>
      <c r="AD32" s="9">
        <v>2.3625148148339057</v>
      </c>
    </row>
    <row r="33" spans="1:30" x14ac:dyDescent="0.2">
      <c r="A33" s="13" t="s">
        <v>90</v>
      </c>
      <c r="B33" s="13" t="s">
        <v>91</v>
      </c>
      <c r="C33" s="7"/>
      <c r="D33" s="7"/>
      <c r="E33" s="7"/>
      <c r="F33" s="7">
        <v>-0.57330710094012438</v>
      </c>
      <c r="G33" s="7"/>
      <c r="H33" s="7"/>
      <c r="I33" s="7">
        <v>-0.33601189984934715</v>
      </c>
      <c r="J33" s="7"/>
      <c r="K33" s="7"/>
      <c r="L33" s="7"/>
      <c r="M33" s="7"/>
      <c r="N33" s="7"/>
      <c r="O33" s="7">
        <v>-1.4577404355159256</v>
      </c>
      <c r="P33" s="7"/>
      <c r="Q33" s="7"/>
      <c r="R33" s="7"/>
      <c r="S33" s="7"/>
      <c r="T33" s="7"/>
      <c r="U33" s="7">
        <v>3.3665200702195697</v>
      </c>
      <c r="V33" s="7"/>
      <c r="W33" s="7"/>
      <c r="X33" s="7">
        <v>4.8469393926457016</v>
      </c>
      <c r="Y33" s="7"/>
      <c r="Z33" s="7"/>
      <c r="AA33" s="8">
        <v>-0.45465950039473579</v>
      </c>
      <c r="AB33" s="9">
        <v>0.16779304583431368</v>
      </c>
      <c r="AC33" s="8">
        <v>2.2519063424497818</v>
      </c>
      <c r="AD33" s="9">
        <v>3.2968196425504805</v>
      </c>
    </row>
    <row r="34" spans="1:30" x14ac:dyDescent="0.2">
      <c r="A34" s="13" t="s">
        <v>92</v>
      </c>
      <c r="B34" s="13" t="s">
        <v>93</v>
      </c>
      <c r="C34" s="7"/>
      <c r="D34" s="7"/>
      <c r="E34" s="7"/>
      <c r="F34" s="7"/>
      <c r="G34" s="7"/>
      <c r="H34" s="7"/>
      <c r="I34" s="7"/>
      <c r="J34" s="7"/>
      <c r="K34" s="7"/>
      <c r="L34" s="7"/>
      <c r="M34" s="7">
        <v>0.74254326012588989</v>
      </c>
      <c r="N34" s="7">
        <v>0.98481768864740915</v>
      </c>
      <c r="O34" s="7"/>
      <c r="P34" s="7"/>
      <c r="Q34" s="7">
        <v>-0.42976334197173138</v>
      </c>
      <c r="R34" s="7"/>
      <c r="S34" s="7">
        <v>2.3047706492788684</v>
      </c>
      <c r="T34" s="7">
        <v>3.6378913559292529</v>
      </c>
      <c r="U34" s="7">
        <v>4.414393912543126</v>
      </c>
      <c r="V34" s="7">
        <v>0.59714117606561457</v>
      </c>
      <c r="W34" s="7">
        <v>4.8814013074659623</v>
      </c>
      <c r="X34" s="7"/>
      <c r="Y34" s="7"/>
      <c r="Z34" s="7">
        <v>-5.4840781892502841E-2</v>
      </c>
      <c r="AA34" s="8">
        <v>0.86368047438664952</v>
      </c>
      <c r="AB34" s="9">
        <v>0.17131389131566221</v>
      </c>
      <c r="AC34" s="8">
        <v>2.1929991824883701</v>
      </c>
      <c r="AD34" s="9">
        <v>2.1886349371165137</v>
      </c>
    </row>
    <row r="35" spans="1:30" x14ac:dyDescent="0.2">
      <c r="A35" s="13" t="s">
        <v>94</v>
      </c>
      <c r="B35" s="13" t="s">
        <v>95</v>
      </c>
      <c r="C35" s="7">
        <v>-0.15909860076802668</v>
      </c>
      <c r="D35" s="7">
        <v>-1.2860506956111111</v>
      </c>
      <c r="E35" s="7">
        <v>0.59410598588435515</v>
      </c>
      <c r="F35" s="7">
        <v>0.40364821484446883</v>
      </c>
      <c r="G35" s="7">
        <v>-0.30417297178428299</v>
      </c>
      <c r="H35" s="7">
        <v>1.8021765149890534</v>
      </c>
      <c r="I35" s="7">
        <v>1.6742770480973448</v>
      </c>
      <c r="J35" s="7">
        <v>-0.51174279420375757</v>
      </c>
      <c r="K35" s="7">
        <v>1.8322883097441998</v>
      </c>
      <c r="L35" s="7">
        <v>1.6349619193498741</v>
      </c>
      <c r="M35" s="7">
        <v>0.30793809650071347</v>
      </c>
      <c r="N35" s="7">
        <v>2.4761826417970387</v>
      </c>
      <c r="O35" s="7">
        <v>2.2766338256780601</v>
      </c>
      <c r="P35" s="7">
        <v>0.24931119696306303</v>
      </c>
      <c r="Q35" s="7">
        <v>2.127048891480229</v>
      </c>
      <c r="R35" s="7">
        <v>1.9315533924619672</v>
      </c>
      <c r="S35" s="7">
        <v>1.6588821898291051</v>
      </c>
      <c r="T35" s="7">
        <v>3.9372284759837046</v>
      </c>
      <c r="U35" s="7">
        <v>3.6169810041793835</v>
      </c>
      <c r="V35" s="7">
        <v>2.2555120960856052</v>
      </c>
      <c r="W35" s="7">
        <v>5.2652156442532316</v>
      </c>
      <c r="X35" s="7">
        <v>4.9364789655117525</v>
      </c>
      <c r="Y35" s="7">
        <v>-2.0911568408324879</v>
      </c>
      <c r="Z35" s="7">
        <v>1.0489692000495956E-2</v>
      </c>
      <c r="AA35" s="8">
        <v>0.70537613906998919</v>
      </c>
      <c r="AB35" s="9">
        <v>1.163325936236961</v>
      </c>
      <c r="AC35" s="8">
        <v>2.1811815444661757</v>
      </c>
      <c r="AD35" s="9">
        <v>2.1169817687374235</v>
      </c>
    </row>
    <row r="36" spans="1:30" x14ac:dyDescent="0.2">
      <c r="A36" s="13" t="s">
        <v>96</v>
      </c>
      <c r="B36" s="13" t="s">
        <v>97</v>
      </c>
      <c r="C36" s="7">
        <v>-0.72633040728904708</v>
      </c>
      <c r="D36" s="7">
        <v>-0.10688139489691205</v>
      </c>
      <c r="E36" s="7">
        <v>2.1672256188241416E-2</v>
      </c>
      <c r="F36" s="7">
        <v>-0.55040590862845873</v>
      </c>
      <c r="G36" s="7">
        <v>-9.2065461732804638E-2</v>
      </c>
      <c r="H36" s="7">
        <v>0.27104831845160959</v>
      </c>
      <c r="I36" s="7">
        <v>-0.52958683912163917</v>
      </c>
      <c r="J36" s="7">
        <v>0.18191306099514168</v>
      </c>
      <c r="K36" s="7">
        <v>0.874378848338493</v>
      </c>
      <c r="L36" s="7">
        <v>-0.1880373601311475</v>
      </c>
      <c r="M36" s="7">
        <v>0.74512545921156426</v>
      </c>
      <c r="N36" s="7">
        <v>0.93048067977661664</v>
      </c>
      <c r="O36" s="7">
        <v>0.49747567621391259</v>
      </c>
      <c r="P36" s="7">
        <v>-1.1115558370335987E-2</v>
      </c>
      <c r="Q36" s="7">
        <v>-0.19233018595050641</v>
      </c>
      <c r="R36" s="7">
        <v>-0.35184207685537972</v>
      </c>
      <c r="S36" s="7">
        <v>4.376911766288428</v>
      </c>
      <c r="T36" s="7">
        <v>3.9572753772358107</v>
      </c>
      <c r="U36" s="7">
        <v>3.8334132305838433</v>
      </c>
      <c r="V36" s="7">
        <v>5.5100501325505684</v>
      </c>
      <c r="W36" s="7">
        <v>4.403808834576207</v>
      </c>
      <c r="X36" s="7">
        <v>4.1535054327351952</v>
      </c>
      <c r="Y36" s="7">
        <v>-0.39348320587345237</v>
      </c>
      <c r="Z36" s="7">
        <v>-0.26934922659460553</v>
      </c>
      <c r="AA36" s="8">
        <v>6.9275937596804782E-2</v>
      </c>
      <c r="AB36" s="9">
        <v>0.55605807941018859</v>
      </c>
      <c r="AC36" s="8">
        <v>2.1261933497116403</v>
      </c>
      <c r="AD36" s="9">
        <v>2.3913789019280083</v>
      </c>
    </row>
    <row r="37" spans="1:30" x14ac:dyDescent="0.2">
      <c r="A37" s="13" t="s">
        <v>98</v>
      </c>
      <c r="B37" s="13" t="s">
        <v>99</v>
      </c>
      <c r="C37" s="7">
        <v>-0.84783086946337971</v>
      </c>
      <c r="D37" s="7">
        <v>-0.12959858081551051</v>
      </c>
      <c r="E37" s="7">
        <v>0.14369961578183468</v>
      </c>
      <c r="F37" s="7">
        <v>-0.66758286070288542</v>
      </c>
      <c r="G37" s="7">
        <v>0.20120608439774437</v>
      </c>
      <c r="H37" s="7">
        <v>2.0305614389150781E-2</v>
      </c>
      <c r="I37" s="7">
        <v>-0.38241053277052955</v>
      </c>
      <c r="J37" s="7">
        <v>0.51358176356532859</v>
      </c>
      <c r="K37" s="7">
        <v>0.64330292614004991</v>
      </c>
      <c r="L37" s="7">
        <v>-0.20683755236391352</v>
      </c>
      <c r="M37" s="7">
        <v>0.86585796074968102</v>
      </c>
      <c r="N37" s="7">
        <v>0.90353064954039441</v>
      </c>
      <c r="O37" s="7">
        <v>0.25413425159675523</v>
      </c>
      <c r="P37" s="7">
        <v>-9.9046987656389279E-2</v>
      </c>
      <c r="Q37" s="7">
        <v>0.23763294800444962</v>
      </c>
      <c r="R37" s="7">
        <v>-0.70529687776044547</v>
      </c>
      <c r="S37" s="7">
        <v>4.4989872652024196</v>
      </c>
      <c r="T37" s="7">
        <v>4.1471132145777814</v>
      </c>
      <c r="U37" s="7">
        <v>3.5997071463742629</v>
      </c>
      <c r="V37" s="7">
        <v>4.8528346096461235</v>
      </c>
      <c r="W37" s="7">
        <v>5.289069404382376</v>
      </c>
      <c r="X37" s="7">
        <v>4.2157438558215228</v>
      </c>
      <c r="Y37" s="7">
        <v>-0.82386601947519511</v>
      </c>
      <c r="Z37" s="7">
        <v>3.2537162954643283E-2</v>
      </c>
      <c r="AA37" s="8">
        <v>8.810201820399706E-2</v>
      </c>
      <c r="AB37" s="9">
        <v>0.570676167049464</v>
      </c>
      <c r="AC37" s="8">
        <v>2.1249624978056918</v>
      </c>
      <c r="AD37" s="9">
        <v>2.4645968736358785</v>
      </c>
    </row>
    <row r="38" spans="1:30" x14ac:dyDescent="0.2">
      <c r="A38" s="13" t="s">
        <v>100</v>
      </c>
      <c r="B38" s="13" t="s">
        <v>101</v>
      </c>
      <c r="C38" s="7">
        <v>-1.1281041183609903</v>
      </c>
      <c r="D38" s="7">
        <v>-5.0911878541084711E-3</v>
      </c>
      <c r="E38" s="7">
        <v>0.20481454349445929</v>
      </c>
      <c r="F38" s="7">
        <v>-0.6197790200532769</v>
      </c>
      <c r="G38" s="7">
        <v>-0.25587743785587225</v>
      </c>
      <c r="H38" s="7">
        <v>-0.11519636518551182</v>
      </c>
      <c r="I38" s="7">
        <v>-0.85840856256571818</v>
      </c>
      <c r="J38" s="7">
        <v>0.53429714785574922</v>
      </c>
      <c r="K38" s="7">
        <v>0.43653655735385721</v>
      </c>
      <c r="L38" s="7">
        <v>-0.51881233081933431</v>
      </c>
      <c r="M38" s="7">
        <v>0.39621563186646908</v>
      </c>
      <c r="N38" s="7">
        <v>0.32685754098283487</v>
      </c>
      <c r="O38" s="7">
        <v>-0.35559785267282035</v>
      </c>
      <c r="P38" s="7">
        <v>0.27519886576510727</v>
      </c>
      <c r="Q38" s="7">
        <v>0.48340104416596225</v>
      </c>
      <c r="R38" s="7">
        <v>-0.61570422838559491</v>
      </c>
      <c r="S38" s="7">
        <v>3.8162980698233682</v>
      </c>
      <c r="T38" s="7">
        <v>3.7688099855909085</v>
      </c>
      <c r="U38" s="7">
        <v>3.0198695679341325</v>
      </c>
      <c r="V38" s="7">
        <v>4.9258191549423795</v>
      </c>
      <c r="W38" s="7">
        <v>5.047649337399494</v>
      </c>
      <c r="X38" s="7">
        <v>4.5029750484437043</v>
      </c>
      <c r="Y38" s="7">
        <v>0.14327807965620723</v>
      </c>
      <c r="Z38" s="7">
        <v>0.38206004231242607</v>
      </c>
      <c r="AA38" s="8">
        <v>-0.13354563342845352</v>
      </c>
      <c r="AB38" s="9">
        <v>0.54849727489883771</v>
      </c>
      <c r="AC38" s="8">
        <v>2.1161714262479392</v>
      </c>
      <c r="AD38" s="9">
        <v>2.2391188866835918</v>
      </c>
    </row>
    <row r="39" spans="1:30" x14ac:dyDescent="0.2">
      <c r="A39" s="13" t="s">
        <v>102</v>
      </c>
      <c r="B39" s="13" t="s">
        <v>103</v>
      </c>
      <c r="C39" s="7">
        <v>1.0783787627159904</v>
      </c>
      <c r="D39" s="7">
        <v>-1.6573668395543635</v>
      </c>
      <c r="E39" s="7">
        <v>-0.36629402223537305</v>
      </c>
      <c r="F39" s="7">
        <v>-0.46650766445742459</v>
      </c>
      <c r="G39" s="7">
        <v>-0.59357813873889786</v>
      </c>
      <c r="H39" s="7">
        <v>0.6551818354384733</v>
      </c>
      <c r="I39" s="7">
        <v>0.61752649736459375</v>
      </c>
      <c r="J39" s="7">
        <v>0.24046397836652147</v>
      </c>
      <c r="K39" s="7">
        <v>1.4798844978386574</v>
      </c>
      <c r="L39" s="7">
        <v>1.3728022362621584</v>
      </c>
      <c r="M39" s="7">
        <v>0.37646212428535442</v>
      </c>
      <c r="N39" s="7">
        <v>1.6508175071863156</v>
      </c>
      <c r="O39" s="7">
        <v>1.5415128198851669</v>
      </c>
      <c r="P39" s="7">
        <v>0.23288970188004582</v>
      </c>
      <c r="Q39" s="7">
        <v>1.4675442850406379</v>
      </c>
      <c r="R39" s="7">
        <v>1.3622929148402021</v>
      </c>
      <c r="S39" s="7">
        <v>2.1049472263241658</v>
      </c>
      <c r="T39" s="7">
        <v>3.4297362078354046</v>
      </c>
      <c r="U39" s="7">
        <v>3.1997328648489196</v>
      </c>
      <c r="V39" s="7">
        <v>2.9959749728256622</v>
      </c>
      <c r="W39" s="7">
        <v>4.3150433431374253</v>
      </c>
      <c r="X39" s="7">
        <v>4.0765507932137801</v>
      </c>
      <c r="Y39" s="7">
        <v>-0.10651331514228525</v>
      </c>
      <c r="Z39" s="7">
        <v>0.60448288387058347</v>
      </c>
      <c r="AA39" s="8">
        <v>0.36564756453933384</v>
      </c>
      <c r="AB39" s="9">
        <v>0.99176220734114406</v>
      </c>
      <c r="AC39" s="8">
        <v>2.1020162248799754</v>
      </c>
      <c r="AD39" s="9">
        <v>1.4906075904789469</v>
      </c>
    </row>
    <row r="40" spans="1:30" x14ac:dyDescent="0.2">
      <c r="A40" s="13" t="s">
        <v>104</v>
      </c>
      <c r="B40" s="13" t="s">
        <v>105</v>
      </c>
      <c r="C40" s="7"/>
      <c r="D40" s="7">
        <v>-1.5738317383041183</v>
      </c>
      <c r="E40" s="7">
        <v>0.79976234692752513</v>
      </c>
      <c r="F40" s="7">
        <v>-0.95635797765850328</v>
      </c>
      <c r="G40" s="7">
        <v>-0.94154655041679114</v>
      </c>
      <c r="H40" s="7">
        <v>0.70940398598213039</v>
      </c>
      <c r="I40" s="7">
        <v>-0.30382732876462237</v>
      </c>
      <c r="J40" s="7">
        <v>-0.10153086974440031</v>
      </c>
      <c r="K40" s="7">
        <v>2.2279346829482649</v>
      </c>
      <c r="L40" s="7">
        <v>0.46528137228396732</v>
      </c>
      <c r="M40" s="7">
        <v>-0.15852975263638858</v>
      </c>
      <c r="N40" s="7">
        <v>2.1905431765810857</v>
      </c>
      <c r="O40" s="7">
        <v>0.42533180691596678</v>
      </c>
      <c r="P40" s="7">
        <v>-0.9764610373786341</v>
      </c>
      <c r="Q40" s="7">
        <v>0.78798243387841183</v>
      </c>
      <c r="R40" s="7">
        <v>-0.4270847759511166</v>
      </c>
      <c r="S40" s="7">
        <v>3.206432770289644</v>
      </c>
      <c r="T40" s="7">
        <v>5.6212667850214117</v>
      </c>
      <c r="U40" s="7">
        <v>3.7577937599684872</v>
      </c>
      <c r="V40" s="7">
        <v>4.454210354047925</v>
      </c>
      <c r="W40" s="7">
        <v>4.316845004271296</v>
      </c>
      <c r="X40" s="7">
        <v>5.0781854079988209</v>
      </c>
      <c r="Y40" s="7">
        <v>-1.1250727066450354</v>
      </c>
      <c r="Z40" s="7">
        <v>9.6040821872259596E-2</v>
      </c>
      <c r="AA40" s="8">
        <v>0.21430012247255903</v>
      </c>
      <c r="AB40" s="9">
        <v>1.2256504823577437</v>
      </c>
      <c r="AC40" s="8">
        <v>2.1012892186907868</v>
      </c>
      <c r="AD40" s="9">
        <v>2.5314690295156375</v>
      </c>
    </row>
    <row r="41" spans="1:30" x14ac:dyDescent="0.2">
      <c r="A41" s="13" t="s">
        <v>106</v>
      </c>
      <c r="B41" s="13" t="s">
        <v>107</v>
      </c>
      <c r="C41" s="7">
        <v>-1.6954984565687594</v>
      </c>
      <c r="D41" s="7">
        <v>9.0621184543429073E-2</v>
      </c>
      <c r="E41" s="7">
        <v>0.11741687298399719</v>
      </c>
      <c r="F41" s="7">
        <v>-1.2858295971211446</v>
      </c>
      <c r="G41" s="7">
        <v>-0.17521649447021756</v>
      </c>
      <c r="H41" s="7">
        <v>0.47154532941197558</v>
      </c>
      <c r="I41" s="7">
        <v>-1.0958020356334235</v>
      </c>
      <c r="J41" s="7">
        <v>0.44338387296027598</v>
      </c>
      <c r="K41" s="7">
        <v>0.78434065820652421</v>
      </c>
      <c r="L41" s="7">
        <v>-0.69901664410661035</v>
      </c>
      <c r="M41" s="7">
        <v>1.2854184034437757</v>
      </c>
      <c r="N41" s="7">
        <v>1.1372546525230922</v>
      </c>
      <c r="O41" s="7">
        <v>-1.0280002465858515</v>
      </c>
      <c r="P41" s="7">
        <v>0.40320649275054132</v>
      </c>
      <c r="Q41" s="7">
        <v>0.79275391794022598</v>
      </c>
      <c r="R41" s="7">
        <v>-1.0435372176498758</v>
      </c>
      <c r="S41" s="7">
        <v>4.4061238728270391</v>
      </c>
      <c r="T41" s="7">
        <v>4.4506818908384194</v>
      </c>
      <c r="U41" s="7">
        <v>2.0874271181800035</v>
      </c>
      <c r="V41" s="7">
        <v>5.0897544672237567</v>
      </c>
      <c r="W41" s="7">
        <v>5.7973596334504087</v>
      </c>
      <c r="X41" s="7">
        <v>3.295785578621921</v>
      </c>
      <c r="Y41" s="7">
        <v>0.55544324972525438</v>
      </c>
      <c r="Z41" s="7">
        <v>0.34018648463906165</v>
      </c>
      <c r="AA41" s="8">
        <v>-5.1781854485590452E-2</v>
      </c>
      <c r="AB41" s="9">
        <v>0.96378919309232614</v>
      </c>
      <c r="AC41" s="8">
        <v>2.0955987701634089</v>
      </c>
      <c r="AD41" s="9">
        <v>2.4237396527973019</v>
      </c>
    </row>
    <row r="42" spans="1:30" x14ac:dyDescent="0.2">
      <c r="A42" s="13" t="s">
        <v>108</v>
      </c>
      <c r="B42" s="13" t="s">
        <v>109</v>
      </c>
      <c r="C42" s="7">
        <v>-4.9204689656855365E-2</v>
      </c>
      <c r="D42" s="7">
        <v>0.9318449264697195</v>
      </c>
      <c r="E42" s="7">
        <v>0.79586640976456413</v>
      </c>
      <c r="F42" s="7">
        <v>-0.75217338390597432</v>
      </c>
      <c r="G42" s="7">
        <v>0.99623533326903657</v>
      </c>
      <c r="H42" s="7">
        <v>0.56173691395741743</v>
      </c>
      <c r="I42" s="7">
        <v>-0.80577543963060183</v>
      </c>
      <c r="J42" s="7">
        <v>1.3344575349155687</v>
      </c>
      <c r="K42" s="7">
        <v>1.0322280937357207</v>
      </c>
      <c r="L42" s="7">
        <v>0.6667164798643942</v>
      </c>
      <c r="M42" s="7">
        <v>1.4152021805588955</v>
      </c>
      <c r="N42" s="7">
        <v>0.40109531400541804</v>
      </c>
      <c r="O42" s="7">
        <v>0.43361850745890468</v>
      </c>
      <c r="P42" s="7">
        <v>3.8101958076820909E-2</v>
      </c>
      <c r="Q42" s="7">
        <v>0.19107599621337532</v>
      </c>
      <c r="R42" s="7">
        <v>-0.26335312955680251</v>
      </c>
      <c r="S42" s="7">
        <v>2.993225450254354</v>
      </c>
      <c r="T42" s="7">
        <v>3.7223009808499281</v>
      </c>
      <c r="U42" s="7">
        <v>4.0711675198242316</v>
      </c>
      <c r="V42" s="7">
        <v>4.2278420531680139</v>
      </c>
      <c r="W42" s="7">
        <v>4.6302520389691821</v>
      </c>
      <c r="X42" s="7">
        <v>4.6434448646757085</v>
      </c>
      <c r="Y42" s="7">
        <v>1.7360517784234471E-2</v>
      </c>
      <c r="Z42" s="7">
        <v>0.38038028088735931</v>
      </c>
      <c r="AA42" s="8">
        <v>0.54401913944560865</v>
      </c>
      <c r="AB42" s="9">
        <v>0.73424091025906746</v>
      </c>
      <c r="AC42" s="8">
        <v>2.0904514198837756</v>
      </c>
      <c r="AD42" s="9">
        <v>2.0946962743620534</v>
      </c>
    </row>
    <row r="43" spans="1:30" x14ac:dyDescent="0.2">
      <c r="A43" s="13" t="s">
        <v>110</v>
      </c>
      <c r="B43" s="13" t="s">
        <v>111</v>
      </c>
      <c r="C43" s="7">
        <v>0.61149431533701981</v>
      </c>
      <c r="D43" s="7">
        <v>6.667265186337272E-2</v>
      </c>
      <c r="E43" s="7">
        <v>-0.69485964116812238</v>
      </c>
      <c r="F43" s="7">
        <v>0.46504480802682469</v>
      </c>
      <c r="G43" s="7">
        <v>0.71997067890349054</v>
      </c>
      <c r="H43" s="7">
        <v>-0.3308302146153092</v>
      </c>
      <c r="I43" s="7">
        <v>0.89163253872781201</v>
      </c>
      <c r="J43" s="7">
        <v>-0.14015190695192317</v>
      </c>
      <c r="K43" s="7">
        <v>1.1510810550592554</v>
      </c>
      <c r="L43" s="7">
        <v>1.5655722451835574</v>
      </c>
      <c r="M43" s="7">
        <v>0.36721484255003017</v>
      </c>
      <c r="N43" s="7">
        <v>1.1000874549808421</v>
      </c>
      <c r="O43" s="7">
        <v>1.3665167835417555</v>
      </c>
      <c r="P43" s="7">
        <v>-1.6653293089041132E-2</v>
      </c>
      <c r="Q43" s="7">
        <v>0.41298250441648748</v>
      </c>
      <c r="R43" s="7">
        <v>0.4553834037239875</v>
      </c>
      <c r="S43" s="7">
        <v>2.7632999312238189</v>
      </c>
      <c r="T43" s="7">
        <v>3.3636921153443615</v>
      </c>
      <c r="U43" s="7">
        <v>3.0655985508150838</v>
      </c>
      <c r="V43" s="7">
        <v>3.9949625257875003</v>
      </c>
      <c r="W43" s="7">
        <v>4.3964281600121939</v>
      </c>
      <c r="X43" s="7">
        <v>4.2830513272421342</v>
      </c>
      <c r="Y43" s="7">
        <v>-7.6680512588286037E-2</v>
      </c>
      <c r="Z43" s="7">
        <v>0.68046079346872967</v>
      </c>
      <c r="AA43" s="8">
        <v>0.4810774023247375</v>
      </c>
      <c r="AB43" s="9">
        <v>0.66494991473637843</v>
      </c>
      <c r="AC43" s="8">
        <v>2.0574201908248937</v>
      </c>
      <c r="AD43" s="9">
        <v>1.7555037399349394</v>
      </c>
    </row>
    <row r="44" spans="1:30" x14ac:dyDescent="0.2">
      <c r="A44" s="13" t="s">
        <v>112</v>
      </c>
      <c r="B44" s="13" t="s">
        <v>113</v>
      </c>
      <c r="C44" s="7">
        <v>8.2651321810052997E-2</v>
      </c>
      <c r="D44" s="7">
        <v>0.15020835010266567</v>
      </c>
      <c r="E44" s="7">
        <v>0.28417447279350672</v>
      </c>
      <c r="F44" s="7">
        <v>0.36454128499205973</v>
      </c>
      <c r="G44" s="7">
        <v>-0.38425353048847261</v>
      </c>
      <c r="H44" s="7">
        <v>-0.4170938938762711</v>
      </c>
      <c r="I44" s="7">
        <v>-0.28156419637687707</v>
      </c>
      <c r="J44" s="7">
        <v>8.5058649410373555E-2</v>
      </c>
      <c r="K44" s="7">
        <v>-0.24110486856447966</v>
      </c>
      <c r="L44" s="7">
        <v>-7.9975678466327929E-2</v>
      </c>
      <c r="M44" s="7">
        <v>0.20936903458108219</v>
      </c>
      <c r="N44" s="7">
        <v>0.12531281430299493</v>
      </c>
      <c r="O44" s="7">
        <v>0.32350322571316842</v>
      </c>
      <c r="P44" s="7">
        <v>0.41081010134749901</v>
      </c>
      <c r="Q44" s="7">
        <v>0.22235733011931302</v>
      </c>
      <c r="R44" s="7">
        <v>-0.27498098034746155</v>
      </c>
      <c r="S44" s="7">
        <v>3.1385935496906661</v>
      </c>
      <c r="T44" s="7">
        <v>3.7118430970859793</v>
      </c>
      <c r="U44" s="7">
        <v>3.5110967510549762</v>
      </c>
      <c r="V44" s="7">
        <v>4.2446079221680879</v>
      </c>
      <c r="W44" s="7">
        <v>5.0263016647866898</v>
      </c>
      <c r="X44" s="7">
        <v>4.5854670927469448</v>
      </c>
      <c r="Y44" s="7">
        <v>-0.2799802245721521</v>
      </c>
      <c r="Z44" s="7">
        <v>3.1620767143130328E-2</v>
      </c>
      <c r="AA44" s="8">
        <v>-8.5563533149743756E-3</v>
      </c>
      <c r="AB44" s="9">
        <v>0.26532288358427641</v>
      </c>
      <c r="AC44" s="8">
        <v>2.0542700247447372</v>
      </c>
      <c r="AD44" s="9">
        <v>2.1341556499929268</v>
      </c>
    </row>
    <row r="45" spans="1:30" x14ac:dyDescent="0.2">
      <c r="A45" s="13" t="s">
        <v>114</v>
      </c>
      <c r="B45" s="13" t="s">
        <v>115</v>
      </c>
      <c r="C45" s="7"/>
      <c r="D45" s="7"/>
      <c r="E45" s="7">
        <v>-0.11822787470319857</v>
      </c>
      <c r="F45" s="7"/>
      <c r="G45" s="7"/>
      <c r="H45" s="7">
        <v>-0.80099847101186372</v>
      </c>
      <c r="I45" s="7"/>
      <c r="J45" s="7"/>
      <c r="K45" s="7">
        <v>3.9311824814553205E-2</v>
      </c>
      <c r="L45" s="7"/>
      <c r="M45" s="7"/>
      <c r="N45" s="7">
        <v>-0.36093080296706248</v>
      </c>
      <c r="O45" s="7"/>
      <c r="P45" s="7"/>
      <c r="Q45" s="7">
        <v>-0.35324005263375641</v>
      </c>
      <c r="R45" s="7"/>
      <c r="S45" s="7"/>
      <c r="T45" s="7">
        <v>2.608379107949311</v>
      </c>
      <c r="U45" s="7"/>
      <c r="V45" s="7"/>
      <c r="W45" s="7">
        <v>4.0849255044979786</v>
      </c>
      <c r="X45" s="7"/>
      <c r="Y45" s="7"/>
      <c r="Z45" s="7">
        <v>1.3897155719429808</v>
      </c>
      <c r="AA45" s="8">
        <v>-0.31021133096689291</v>
      </c>
      <c r="AB45" s="9">
        <v>0.36627337949491251</v>
      </c>
      <c r="AC45" s="8">
        <v>1.9324450329391285</v>
      </c>
      <c r="AD45" s="9">
        <v>1.8805115113044444</v>
      </c>
    </row>
    <row r="46" spans="1:30" x14ac:dyDescent="0.2">
      <c r="A46" s="13" t="s">
        <v>116</v>
      </c>
      <c r="B46" s="13" t="s">
        <v>117</v>
      </c>
      <c r="C46" s="7">
        <v>0.22736809630173793</v>
      </c>
      <c r="D46" s="7">
        <v>-1.0576677381342658</v>
      </c>
      <c r="E46" s="7">
        <v>-0.24470464109253151</v>
      </c>
      <c r="F46" s="7">
        <v>-0.49748593926389334</v>
      </c>
      <c r="G46" s="7">
        <v>-0.61125782260202854</v>
      </c>
      <c r="H46" s="7">
        <v>8.4582453863463206E-2</v>
      </c>
      <c r="I46" s="7">
        <v>0.39630186803961354</v>
      </c>
      <c r="J46" s="7">
        <v>-0.13568876143442904</v>
      </c>
      <c r="K46" s="7">
        <v>0.5205365431105976</v>
      </c>
      <c r="L46" s="7">
        <v>0.53994671321622711</v>
      </c>
      <c r="M46" s="7">
        <v>5.0805424100628306E-2</v>
      </c>
      <c r="N46" s="7">
        <v>0.92314587866521369</v>
      </c>
      <c r="O46" s="7">
        <v>1.141699434540929</v>
      </c>
      <c r="P46" s="7">
        <v>-0.28555949341482173</v>
      </c>
      <c r="Q46" s="7">
        <v>0.43366693240235832</v>
      </c>
      <c r="R46" s="7">
        <v>0.65105302958354316</v>
      </c>
      <c r="S46" s="7">
        <v>2.5327801396474157</v>
      </c>
      <c r="T46" s="7">
        <v>3.1353756473632113</v>
      </c>
      <c r="U46" s="7">
        <v>3.3972981479541686</v>
      </c>
      <c r="V46" s="7">
        <v>3.6930866709722645</v>
      </c>
      <c r="W46" s="7">
        <v>4.3175285928209153</v>
      </c>
      <c r="X46" s="7">
        <v>4.366775119818203</v>
      </c>
      <c r="Y46" s="7">
        <v>-0.72318277859516122</v>
      </c>
      <c r="Z46" s="7">
        <v>0.44356654852415422</v>
      </c>
      <c r="AA46" s="8">
        <v>1.6323506230861123E-2</v>
      </c>
      <c r="AB46" s="9">
        <v>0.5598757664470666</v>
      </c>
      <c r="AC46" s="8">
        <v>1.9253406659680981</v>
      </c>
      <c r="AD46" s="9">
        <v>1.8431524620193025</v>
      </c>
    </row>
    <row r="47" spans="1:30" x14ac:dyDescent="0.2">
      <c r="A47" s="13" t="s">
        <v>118</v>
      </c>
      <c r="B47" s="13" t="s">
        <v>119</v>
      </c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>
        <v>1.2304094120582554</v>
      </c>
      <c r="U47" s="7"/>
      <c r="V47" s="7"/>
      <c r="W47" s="7">
        <v>2.58384644183222</v>
      </c>
      <c r="X47" s="7"/>
      <c r="Y47" s="7"/>
      <c r="Z47" s="7"/>
      <c r="AA47" s="8"/>
      <c r="AB47" s="9"/>
      <c r="AC47" s="8">
        <v>1.9071279269452377</v>
      </c>
      <c r="AD47" s="9">
        <v>0.95702450166214936</v>
      </c>
    </row>
    <row r="48" spans="1:30" x14ac:dyDescent="0.2">
      <c r="A48" s="13" t="s">
        <v>120</v>
      </c>
      <c r="B48" s="13" t="s">
        <v>121</v>
      </c>
      <c r="C48" s="7">
        <v>-0.50326444650330859</v>
      </c>
      <c r="D48" s="7">
        <v>-0.46776231294531051</v>
      </c>
      <c r="E48" s="7">
        <v>-0.874478102274036</v>
      </c>
      <c r="F48" s="7">
        <v>-0.74060318047013562</v>
      </c>
      <c r="G48" s="7">
        <v>-0.31312009993402456</v>
      </c>
      <c r="H48" s="7">
        <v>-0.77831207846318384</v>
      </c>
      <c r="I48" s="7">
        <v>-0.59269447178832457</v>
      </c>
      <c r="J48" s="7">
        <v>0.81449964339929648</v>
      </c>
      <c r="K48" s="7">
        <v>0.32496993486220355</v>
      </c>
      <c r="L48" s="7">
        <v>0.49264652814479598</v>
      </c>
      <c r="M48" s="7">
        <v>0.12733799074190325</v>
      </c>
      <c r="N48" s="7">
        <v>-0.28752876778174008</v>
      </c>
      <c r="O48" s="7">
        <v>-0.12212940733712012</v>
      </c>
      <c r="P48" s="7">
        <v>0.40839011070862158</v>
      </c>
      <c r="Q48" s="7">
        <v>-0.12455201349864517</v>
      </c>
      <c r="R48" s="7">
        <v>0.11393574474159551</v>
      </c>
      <c r="S48" s="7">
        <v>3.4951195621762663</v>
      </c>
      <c r="T48" s="7">
        <v>3.1221199370397819</v>
      </c>
      <c r="U48" s="7">
        <v>3.3418260306862546</v>
      </c>
      <c r="V48" s="7">
        <v>4.8349645292859034</v>
      </c>
      <c r="W48" s="7">
        <v>4.4562442929499486</v>
      </c>
      <c r="X48" s="7">
        <v>4.5879697831700801</v>
      </c>
      <c r="Y48" s="7">
        <v>-0.37536662203875304</v>
      </c>
      <c r="Z48" s="7">
        <v>-0.88390803386689809</v>
      </c>
      <c r="AA48" s="8">
        <v>-0.23319244691765537</v>
      </c>
      <c r="AB48" s="9">
        <v>0.54759318095464726</v>
      </c>
      <c r="AC48" s="8">
        <v>1.9045511595014195</v>
      </c>
      <c r="AD48" s="9">
        <v>2.236481845947063</v>
      </c>
    </row>
    <row r="49" spans="1:30" x14ac:dyDescent="0.2">
      <c r="A49" s="13" t="s">
        <v>122</v>
      </c>
      <c r="B49" s="13" t="s">
        <v>123</v>
      </c>
      <c r="C49" s="7">
        <v>-1.387334462243097</v>
      </c>
      <c r="D49" s="7">
        <v>-1.2848428965470728</v>
      </c>
      <c r="E49" s="7">
        <v>-0.41738611540096648</v>
      </c>
      <c r="F49" s="7">
        <v>-0.59197704085816372</v>
      </c>
      <c r="G49" s="7">
        <v>-0.47988412272916237</v>
      </c>
      <c r="H49" s="7">
        <v>-0.65536184237306705</v>
      </c>
      <c r="I49" s="7">
        <v>-0.76091349839029898</v>
      </c>
      <c r="J49" s="7">
        <v>-0.7976251293302109</v>
      </c>
      <c r="K49" s="7">
        <v>-0.63534907118140471</v>
      </c>
      <c r="L49" s="7">
        <v>-0.86521738654936298</v>
      </c>
      <c r="M49" s="7">
        <v>0.22549915135742146</v>
      </c>
      <c r="N49" s="7">
        <v>-4.7108595016692401E-2</v>
      </c>
      <c r="O49" s="7">
        <v>1.749359376025561E-2</v>
      </c>
      <c r="P49" s="7"/>
      <c r="Q49" s="7">
        <v>-0.42216877580676915</v>
      </c>
      <c r="R49" s="7">
        <v>-0.74125416557957657</v>
      </c>
      <c r="S49" s="7">
        <v>2.5510140048525294</v>
      </c>
      <c r="T49" s="7">
        <v>2.8313294443971508</v>
      </c>
      <c r="U49" s="7">
        <v>3.3950318736017939</v>
      </c>
      <c r="V49" s="7">
        <v>3.9456607341120402</v>
      </c>
      <c r="W49" s="7">
        <v>4.0011207874738552</v>
      </c>
      <c r="X49" s="7">
        <v>4.6407242495233385</v>
      </c>
      <c r="Y49" s="7"/>
      <c r="Z49" s="7">
        <v>-1.2400939803490563</v>
      </c>
      <c r="AA49" s="8">
        <v>-0.6414584174385064</v>
      </c>
      <c r="AB49" s="9">
        <v>0.45154896235256498</v>
      </c>
      <c r="AC49" s="8">
        <v>1.8978857765985562</v>
      </c>
      <c r="AD49" s="9">
        <v>2.2462310940833978</v>
      </c>
    </row>
    <row r="50" spans="1:30" x14ac:dyDescent="0.2">
      <c r="A50" s="13" t="s">
        <v>124</v>
      </c>
      <c r="B50" s="13" t="s">
        <v>125</v>
      </c>
      <c r="C50" s="7"/>
      <c r="D50" s="7">
        <v>-0.97326778682712545</v>
      </c>
      <c r="E50" s="7">
        <v>0.33616084219098474</v>
      </c>
      <c r="F50" s="7">
        <v>-1.0344333001066186</v>
      </c>
      <c r="G50" s="7">
        <v>-0.22530738096574718</v>
      </c>
      <c r="H50" s="7">
        <v>1.9880583767190059</v>
      </c>
      <c r="I50" s="7">
        <v>0.68002253856957617</v>
      </c>
      <c r="J50" s="7">
        <v>-0.41417704380283266</v>
      </c>
      <c r="K50" s="7">
        <v>1.6684094598357104</v>
      </c>
      <c r="L50" s="7">
        <v>0.29094669818366192</v>
      </c>
      <c r="M50" s="7">
        <v>0.39057197922671572</v>
      </c>
      <c r="N50" s="7">
        <v>2.1031842675647323</v>
      </c>
      <c r="O50" s="7">
        <v>0.72349908018802345</v>
      </c>
      <c r="P50" s="7">
        <v>-0.28678945255164678</v>
      </c>
      <c r="Q50" s="7">
        <v>1.8131195242551206</v>
      </c>
      <c r="R50" s="7">
        <v>0.43748765397913081</v>
      </c>
      <c r="S50" s="7">
        <v>1.564846674298759</v>
      </c>
      <c r="T50" s="7">
        <v>3.7544477423472626</v>
      </c>
      <c r="U50" s="7">
        <v>2.254063899285224</v>
      </c>
      <c r="V50" s="7">
        <v>2.7613808316377595</v>
      </c>
      <c r="W50" s="7">
        <v>5.0450549854569076</v>
      </c>
      <c r="X50" s="7">
        <v>3.5361819354577064</v>
      </c>
      <c r="Y50" s="7">
        <v>-0.75522334123739121</v>
      </c>
      <c r="Z50" s="7"/>
      <c r="AA50" s="8">
        <v>0.43728805914436941</v>
      </c>
      <c r="AB50" s="9">
        <v>1.1003708774123795</v>
      </c>
      <c r="AC50" s="8">
        <v>1.8952790484651687</v>
      </c>
      <c r="AD50" s="9">
        <v>1.7986039998914196</v>
      </c>
    </row>
    <row r="51" spans="1:30" x14ac:dyDescent="0.2">
      <c r="A51" s="13" t="s">
        <v>126</v>
      </c>
      <c r="B51" s="13" t="s">
        <v>127</v>
      </c>
      <c r="C51" s="7">
        <v>-0.80579839583534951</v>
      </c>
      <c r="D51" s="7">
        <v>-0.15231411161206196</v>
      </c>
      <c r="E51" s="7">
        <v>-0.12811239334036795</v>
      </c>
      <c r="F51" s="7">
        <v>-0.54793244756251669</v>
      </c>
      <c r="G51" s="7">
        <v>0.28529692562891623</v>
      </c>
      <c r="H51" s="7">
        <v>-3.0960412131256616E-2</v>
      </c>
      <c r="I51" s="7">
        <v>-0.20426274018760238</v>
      </c>
      <c r="J51" s="7">
        <v>0.62933712685148269</v>
      </c>
      <c r="K51" s="7">
        <v>0.56597880100694065</v>
      </c>
      <c r="L51" s="7">
        <v>1.857449717132564E-2</v>
      </c>
      <c r="M51" s="7">
        <v>0.17924372641135927</v>
      </c>
      <c r="N51" s="7">
        <v>0.73893497685617782</v>
      </c>
      <c r="O51" s="7">
        <v>-0.23343938225585137</v>
      </c>
      <c r="P51" s="7">
        <v>0.10396060806936203</v>
      </c>
      <c r="Q51" s="7">
        <v>0.11380019416858851</v>
      </c>
      <c r="R51" s="7">
        <v>-0.58838393996908922</v>
      </c>
      <c r="S51" s="7">
        <v>3.3496033154078533</v>
      </c>
      <c r="T51" s="7">
        <v>3.6215668324211663</v>
      </c>
      <c r="U51" s="7">
        <v>2.7591808433552645</v>
      </c>
      <c r="V51" s="7">
        <v>4.8472752338344414</v>
      </c>
      <c r="W51" s="7">
        <v>4.8684123160312422</v>
      </c>
      <c r="X51" s="7">
        <v>4.0196662473742748</v>
      </c>
      <c r="Y51" s="7">
        <v>-0.17353040316579249</v>
      </c>
      <c r="Z51" s="7">
        <v>-9.7583347914146815E-2</v>
      </c>
      <c r="AA51" s="8">
        <v>4.5665462771420584E-2</v>
      </c>
      <c r="AB51" s="9">
        <v>0.46545197776254127</v>
      </c>
      <c r="AC51" s="8">
        <v>1.8825440431131097</v>
      </c>
      <c r="AD51" s="9">
        <v>2.200006577429054</v>
      </c>
    </row>
    <row r="52" spans="1:30" x14ac:dyDescent="0.2">
      <c r="A52" s="13" t="s">
        <v>128</v>
      </c>
      <c r="B52" s="13" t="s">
        <v>129</v>
      </c>
      <c r="C52" s="7">
        <v>1.2696156524139191E-3</v>
      </c>
      <c r="D52" s="7">
        <v>0.19009364678835225</v>
      </c>
      <c r="E52" s="7">
        <v>0.17765807129910971</v>
      </c>
      <c r="F52" s="7">
        <v>-0.30607856402197797</v>
      </c>
      <c r="G52" s="7">
        <v>0.11412983017141043</v>
      </c>
      <c r="H52" s="7">
        <v>0.15948929169608397</v>
      </c>
      <c r="I52" s="7">
        <v>-0.18517041490489922</v>
      </c>
      <c r="J52" s="7">
        <v>0.83428710251287108</v>
      </c>
      <c r="K52" s="7">
        <v>0.38117528940022316</v>
      </c>
      <c r="L52" s="7">
        <v>4.0113094651194468E-2</v>
      </c>
      <c r="M52" s="7">
        <v>0.52833736233258066</v>
      </c>
      <c r="N52" s="7">
        <v>0.27323340678198804</v>
      </c>
      <c r="O52" s="7">
        <v>0.34475416120637803</v>
      </c>
      <c r="P52" s="7">
        <v>2.3179998183685109E-2</v>
      </c>
      <c r="Q52" s="7">
        <v>-0.12158538516170257</v>
      </c>
      <c r="R52" s="7">
        <v>-0.65804070542908799</v>
      </c>
      <c r="S52" s="7">
        <v>3.2782065093708259</v>
      </c>
      <c r="T52" s="7">
        <v>3.2734900682645938</v>
      </c>
      <c r="U52" s="7">
        <v>3.2915661311957618</v>
      </c>
      <c r="V52" s="7">
        <v>4.4793113139331995</v>
      </c>
      <c r="W52" s="7">
        <v>4.6315948352132397</v>
      </c>
      <c r="X52" s="7">
        <v>4.0467262429424835</v>
      </c>
      <c r="Y52" s="7">
        <v>-0.28390649787329858</v>
      </c>
      <c r="Z52" s="7">
        <v>4.733081656504682E-2</v>
      </c>
      <c r="AA52" s="8">
        <v>0.18404481102994588</v>
      </c>
      <c r="AB52" s="9">
        <v>0.30516758487252404</v>
      </c>
      <c r="AC52" s="8">
        <v>1.8627189573675935</v>
      </c>
      <c r="AD52" s="9">
        <v>2.1149263913073151</v>
      </c>
    </row>
    <row r="53" spans="1:30" x14ac:dyDescent="0.2">
      <c r="A53" s="13" t="s">
        <v>130</v>
      </c>
      <c r="B53" s="13" t="s">
        <v>131</v>
      </c>
      <c r="C53" s="7">
        <v>-0.1243408749678791</v>
      </c>
      <c r="D53" s="7">
        <v>7.3557830401779642E-2</v>
      </c>
      <c r="E53" s="7">
        <v>6.7335312984192222E-2</v>
      </c>
      <c r="F53" s="7">
        <v>0.15881944736066078</v>
      </c>
      <c r="G53" s="7">
        <v>2.5267124977023169E-2</v>
      </c>
      <c r="H53" s="7">
        <v>-0.18252778322596128</v>
      </c>
      <c r="I53" s="7">
        <v>-8.5082045655033814E-2</v>
      </c>
      <c r="J53" s="7">
        <v>0.36336467104572229</v>
      </c>
      <c r="K53" s="7">
        <v>0.31954516318215548</v>
      </c>
      <c r="L53" s="7">
        <v>0.17552497862908198</v>
      </c>
      <c r="M53" s="7">
        <v>0.4718238238517411</v>
      </c>
      <c r="N53" s="7">
        <v>0.49713506642930183</v>
      </c>
      <c r="O53" s="7">
        <v>0.29850896311541569</v>
      </c>
      <c r="P53" s="7">
        <v>-0.10801475782266672</v>
      </c>
      <c r="Q53" s="7">
        <v>-0.22810926713572122</v>
      </c>
      <c r="R53" s="7">
        <v>-8.1002730574317918E-3</v>
      </c>
      <c r="S53" s="7">
        <v>3.5885431800615417</v>
      </c>
      <c r="T53" s="7">
        <v>3.0730782682453119</v>
      </c>
      <c r="U53" s="7">
        <v>3.0148602080146731</v>
      </c>
      <c r="V53" s="7">
        <v>4.6722580441936774</v>
      </c>
      <c r="W53" s="7">
        <v>4.352177777688147</v>
      </c>
      <c r="X53" s="7">
        <v>4.1200024803133051</v>
      </c>
      <c r="Y53" s="7">
        <v>-0.15676046608610888</v>
      </c>
      <c r="Z53" s="7">
        <v>-0.33383778835233513</v>
      </c>
      <c r="AA53" s="8">
        <v>0.14670189291773203</v>
      </c>
      <c r="AB53" s="9">
        <v>0.2272920641302858</v>
      </c>
      <c r="AC53" s="8">
        <v>1.8570505307648177</v>
      </c>
      <c r="AD53" s="9">
        <v>2.0902796032579491</v>
      </c>
    </row>
    <row r="54" spans="1:30" x14ac:dyDescent="0.2">
      <c r="A54" s="13" t="s">
        <v>132</v>
      </c>
      <c r="B54" s="13" t="s">
        <v>133</v>
      </c>
      <c r="C54" s="7">
        <v>-0.66163060270085483</v>
      </c>
      <c r="D54" s="7">
        <v>-1.9448322423063067</v>
      </c>
      <c r="E54" s="7">
        <v>-0.2242712354403435</v>
      </c>
      <c r="F54" s="7">
        <v>-0.79301525805710438</v>
      </c>
      <c r="G54" s="7">
        <v>-0.1807426136012181</v>
      </c>
      <c r="H54" s="7">
        <v>1.6930707986843923</v>
      </c>
      <c r="I54" s="7">
        <v>1.4152135966983264</v>
      </c>
      <c r="J54" s="7">
        <v>0.23038090582213136</v>
      </c>
      <c r="K54" s="7">
        <v>2.0331401943705205</v>
      </c>
      <c r="L54" s="7">
        <v>1.1810400445678693</v>
      </c>
      <c r="M54" s="7">
        <v>0.56176244629951222</v>
      </c>
      <c r="N54" s="7">
        <v>2.1995608600144192</v>
      </c>
      <c r="O54" s="7">
        <v>1.4524471267442223</v>
      </c>
      <c r="P54" s="7">
        <v>-7.6692692973387693E-3</v>
      </c>
      <c r="Q54" s="7">
        <v>1.9266582317521574</v>
      </c>
      <c r="R54" s="7">
        <v>1.4840382724957133</v>
      </c>
      <c r="S54" s="7">
        <v>1.5546927884295969</v>
      </c>
      <c r="T54" s="7">
        <v>3.7292994624592719</v>
      </c>
      <c r="U54" s="7">
        <v>2.9311242370313808</v>
      </c>
      <c r="V54" s="7">
        <v>2.7372761635406548</v>
      </c>
      <c r="W54" s="7">
        <v>4.7074638152405841</v>
      </c>
      <c r="X54" s="7">
        <v>4.1277094107022245</v>
      </c>
      <c r="Y54" s="7">
        <v>-2.0858836914240699</v>
      </c>
      <c r="Z54" s="7">
        <v>-0.38277764659131341</v>
      </c>
      <c r="AA54" s="8">
        <v>0.45913974119594531</v>
      </c>
      <c r="AB54" s="9">
        <v>1.2794461811818898</v>
      </c>
      <c r="AC54" s="8">
        <v>1.8478649084235903</v>
      </c>
      <c r="AD54" s="9">
        <v>1.9806640452099598</v>
      </c>
    </row>
    <row r="55" spans="1:30" x14ac:dyDescent="0.2">
      <c r="A55" s="13" t="s">
        <v>134</v>
      </c>
      <c r="B55" s="13" t="s">
        <v>135</v>
      </c>
      <c r="C55" s="7"/>
      <c r="D55" s="7">
        <v>-0.20074466918885914</v>
      </c>
      <c r="E55" s="7">
        <v>-5.4821000903190871E-2</v>
      </c>
      <c r="F55" s="7">
        <v>-1.7581456695352651</v>
      </c>
      <c r="G55" s="7">
        <v>-0.76942499939021891</v>
      </c>
      <c r="H55" s="7">
        <v>0.35166951632868382</v>
      </c>
      <c r="I55" s="7">
        <v>-0.27161315758037141</v>
      </c>
      <c r="J55" s="7">
        <v>-0.84889243437400175</v>
      </c>
      <c r="K55" s="7">
        <v>0.3033240219112095</v>
      </c>
      <c r="L55" s="7">
        <v>-0.34892418022891913</v>
      </c>
      <c r="M55" s="7">
        <v>-1.5380313786938253</v>
      </c>
      <c r="N55" s="7">
        <v>1.0622102872012427</v>
      </c>
      <c r="O55" s="7">
        <v>1.238374674264852</v>
      </c>
      <c r="P55" s="7">
        <v>-0.80321918661598768</v>
      </c>
      <c r="Q55" s="7">
        <v>0.48509882201199617</v>
      </c>
      <c r="R55" s="7"/>
      <c r="S55" s="7">
        <v>2.6018754465942355</v>
      </c>
      <c r="T55" s="7">
        <v>3.9803278535728688</v>
      </c>
      <c r="U55" s="7"/>
      <c r="V55" s="7">
        <v>3.9828126438092197</v>
      </c>
      <c r="W55" s="7">
        <v>5.2578540929574515</v>
      </c>
      <c r="X55" s="7"/>
      <c r="Y55" s="7">
        <v>-0.79865630671387655</v>
      </c>
      <c r="Z55" s="7">
        <v>0.4990641389905377</v>
      </c>
      <c r="AA55" s="8">
        <v>-0.37030851495031958</v>
      </c>
      <c r="AB55" s="9">
        <v>0.82726239572284643</v>
      </c>
      <c r="AC55" s="8">
        <v>1.8270591309856994</v>
      </c>
      <c r="AD55" s="9">
        <v>2.218621670676872</v>
      </c>
    </row>
    <row r="56" spans="1:30" x14ac:dyDescent="0.2">
      <c r="A56" s="13" t="s">
        <v>136</v>
      </c>
      <c r="B56" s="13" t="s">
        <v>137</v>
      </c>
      <c r="C56" s="7">
        <v>0.18129830746916958</v>
      </c>
      <c r="D56" s="7">
        <v>-0.41377693357420159</v>
      </c>
      <c r="E56" s="7">
        <v>0.23351077103174042</v>
      </c>
      <c r="F56" s="7">
        <v>-0.47866541402681417</v>
      </c>
      <c r="G56" s="7">
        <v>0.11429732724867835</v>
      </c>
      <c r="H56" s="7">
        <v>0.74380272138578762</v>
      </c>
      <c r="I56" s="7">
        <v>0.23206275239062943</v>
      </c>
      <c r="J56" s="7">
        <v>0.14359142344742826</v>
      </c>
      <c r="K56" s="7">
        <v>0.68851117417100527</v>
      </c>
      <c r="L56" s="7">
        <v>0.30652549165928256</v>
      </c>
      <c r="M56" s="7">
        <v>0.34601534695477393</v>
      </c>
      <c r="N56" s="7">
        <v>0.68908737897023575</v>
      </c>
      <c r="O56" s="7">
        <v>0.44064186328882232</v>
      </c>
      <c r="P56" s="7">
        <v>-0.36734579656434346</v>
      </c>
      <c r="Q56" s="7">
        <v>0.45169220367890911</v>
      </c>
      <c r="R56" s="7">
        <v>-0.14145359278075681</v>
      </c>
      <c r="S56" s="7">
        <v>2.7401952399015728</v>
      </c>
      <c r="T56" s="7">
        <v>2.8221225348340013</v>
      </c>
      <c r="U56" s="7">
        <v>2.9097662175460566</v>
      </c>
      <c r="V56" s="7">
        <v>4.1635245678353954</v>
      </c>
      <c r="W56" s="7">
        <v>4.1154261736114019</v>
      </c>
      <c r="X56" s="7">
        <v>4.1477085798677233</v>
      </c>
      <c r="Y56" s="7">
        <v>1.3683396411486859E-2</v>
      </c>
      <c r="Z56" s="7">
        <v>0.57732023344358119</v>
      </c>
      <c r="AA56" s="8">
        <v>0.23218836226064296</v>
      </c>
      <c r="AB56" s="9">
        <v>0.38661027998168324</v>
      </c>
      <c r="AC56" s="8">
        <v>1.822773468422821</v>
      </c>
      <c r="AD56" s="9">
        <v>1.8198784302267466</v>
      </c>
    </row>
    <row r="57" spans="1:30" x14ac:dyDescent="0.2">
      <c r="A57" s="13" t="s">
        <v>138</v>
      </c>
      <c r="B57" s="13" t="s">
        <v>139</v>
      </c>
      <c r="C57" s="7">
        <v>-0.38338986760681776</v>
      </c>
      <c r="D57" s="7">
        <v>-1.0435168712546192</v>
      </c>
      <c r="E57" s="7">
        <v>-5.6202354831921975E-3</v>
      </c>
      <c r="F57" s="7">
        <v>-0.3206540427621859</v>
      </c>
      <c r="G57" s="7">
        <v>-0.31019573446043219</v>
      </c>
      <c r="H57" s="7">
        <v>0.70557365567395258</v>
      </c>
      <c r="I57" s="7">
        <v>0.46401537406691706</v>
      </c>
      <c r="J57" s="7">
        <v>0.33765135797602414</v>
      </c>
      <c r="K57" s="7">
        <v>1.3113506273145414</v>
      </c>
      <c r="L57" s="7">
        <v>0.63887490213709364</v>
      </c>
      <c r="M57" s="7">
        <v>0.25230127286054294</v>
      </c>
      <c r="N57" s="7">
        <v>1.259346176828668</v>
      </c>
      <c r="O57" s="7">
        <v>0.61157326761013686</v>
      </c>
      <c r="P57" s="7">
        <v>-0.33172065323920036</v>
      </c>
      <c r="Q57" s="7">
        <v>0.89145328362527732</v>
      </c>
      <c r="R57" s="7">
        <v>0.42464445017853714</v>
      </c>
      <c r="S57" s="7">
        <v>2.4900908133748882</v>
      </c>
      <c r="T57" s="7">
        <v>3.4331700910708602</v>
      </c>
      <c r="U57" s="7">
        <v>2.4627879027995996</v>
      </c>
      <c r="V57" s="7">
        <v>3.7885336047181504</v>
      </c>
      <c r="W57" s="7">
        <v>4.5907913674973724</v>
      </c>
      <c r="X57" s="7">
        <v>3.5132863876425593</v>
      </c>
      <c r="Y57" s="7">
        <v>-0.4278415713110616</v>
      </c>
      <c r="Z57" s="7">
        <v>0.10196897495438818</v>
      </c>
      <c r="AA57" s="8">
        <v>0.24214471794087436</v>
      </c>
      <c r="AB57" s="9">
        <v>0.69648087477065446</v>
      </c>
      <c r="AC57" s="8">
        <v>1.7957281599101254</v>
      </c>
      <c r="AD57" s="9">
        <v>1.7781734702337471</v>
      </c>
    </row>
    <row r="58" spans="1:30" x14ac:dyDescent="0.2">
      <c r="A58" s="13" t="s">
        <v>140</v>
      </c>
      <c r="B58" s="13" t="s">
        <v>141</v>
      </c>
      <c r="C58" s="7"/>
      <c r="D58" s="7">
        <v>0.32342119032907435</v>
      </c>
      <c r="E58" s="7">
        <v>0.81052314667519532</v>
      </c>
      <c r="F58" s="7">
        <v>-0.75410387899475939</v>
      </c>
      <c r="G58" s="7">
        <v>0.36130843047926964</v>
      </c>
      <c r="H58" s="7">
        <v>0.8060975436837724</v>
      </c>
      <c r="I58" s="7">
        <v>-1.2382998358500212</v>
      </c>
      <c r="J58" s="7">
        <v>0.62979128032657139</v>
      </c>
      <c r="K58" s="7">
        <v>1.0652409388258377</v>
      </c>
      <c r="L58" s="7">
        <v>-0.65700764184584415</v>
      </c>
      <c r="M58" s="7">
        <v>0.50202891760816837</v>
      </c>
      <c r="N58" s="7">
        <v>0.97241343953625814</v>
      </c>
      <c r="O58" s="7">
        <v>-0.99330562095255548</v>
      </c>
      <c r="P58" s="7">
        <v>-0.59368169001005</v>
      </c>
      <c r="Q58" s="7">
        <v>8.982216963401489E-2</v>
      </c>
      <c r="R58" s="7">
        <v>-2.1087830099924183</v>
      </c>
      <c r="S58" s="7">
        <v>2.9842615386650149</v>
      </c>
      <c r="T58" s="7">
        <v>3.5050796592033837</v>
      </c>
      <c r="U58" s="7">
        <v>1.8777529657165577</v>
      </c>
      <c r="V58" s="7">
        <v>4.4608843963207141</v>
      </c>
      <c r="W58" s="7">
        <v>4.975981905659614</v>
      </c>
      <c r="X58" s="7">
        <v>3.4119184926526391</v>
      </c>
      <c r="Y58" s="7"/>
      <c r="Z58" s="7"/>
      <c r="AA58" s="8">
        <v>0.25649213916122932</v>
      </c>
      <c r="AB58" s="9">
        <v>0.77980318727281883</v>
      </c>
      <c r="AC58" s="8">
        <v>1.7609930806896916</v>
      </c>
      <c r="AD58" s="9">
        <v>2.4900158718985073</v>
      </c>
    </row>
    <row r="59" spans="1:30" x14ac:dyDescent="0.2">
      <c r="A59" s="13" t="s">
        <v>142</v>
      </c>
      <c r="B59" s="13" t="s">
        <v>143</v>
      </c>
      <c r="C59" s="7">
        <v>-1.2966421187486625</v>
      </c>
      <c r="D59" s="7">
        <v>0.10530419659127625</v>
      </c>
      <c r="E59" s="7">
        <v>0.3858737594835624</v>
      </c>
      <c r="F59" s="7">
        <v>-0.20545861884573025</v>
      </c>
      <c r="G59" s="7">
        <v>5.0259646608764544E-2</v>
      </c>
      <c r="H59" s="7">
        <v>5.3780000520559548E-2</v>
      </c>
      <c r="I59" s="7">
        <v>-0.2402577078216914</v>
      </c>
      <c r="J59" s="7">
        <v>9.6145041911845294E-2</v>
      </c>
      <c r="K59" s="7">
        <v>0.5083470418498186</v>
      </c>
      <c r="L59" s="7">
        <v>-0.27313869072645935</v>
      </c>
      <c r="M59" s="7">
        <v>0.49388271635289893</v>
      </c>
      <c r="N59" s="7">
        <v>0.69907527156334759</v>
      </c>
      <c r="O59" s="7">
        <v>-0.6468747920910155</v>
      </c>
      <c r="P59" s="7">
        <v>-0.79262549143389593</v>
      </c>
      <c r="Q59" s="7">
        <v>-0.80321052853888242</v>
      </c>
      <c r="R59" s="7">
        <v>-1.1648442690076859</v>
      </c>
      <c r="S59" s="7">
        <v>3.6103114787144648</v>
      </c>
      <c r="T59" s="7">
        <v>3.7925986998577246</v>
      </c>
      <c r="U59" s="7">
        <v>3.616873223980194</v>
      </c>
      <c r="V59" s="7">
        <v>4.8109196320631273</v>
      </c>
      <c r="W59" s="7">
        <v>5.0618739512814557</v>
      </c>
      <c r="X59" s="7">
        <v>3.9150264883952639</v>
      </c>
      <c r="Y59" s="7">
        <v>-0.63508863847589103</v>
      </c>
      <c r="Z59" s="7">
        <v>0.18230583203379652</v>
      </c>
      <c r="AA59" s="8">
        <v>3.1430878228294122E-2</v>
      </c>
      <c r="AB59" s="9">
        <v>0.52307313471898598</v>
      </c>
      <c r="AC59" s="8">
        <v>1.745605465564888</v>
      </c>
      <c r="AD59" s="9">
        <v>2.5497682067238525</v>
      </c>
    </row>
    <row r="60" spans="1:30" x14ac:dyDescent="0.2">
      <c r="A60" s="13" t="s">
        <v>144</v>
      </c>
      <c r="B60" s="13" t="s">
        <v>145</v>
      </c>
      <c r="C60" s="7"/>
      <c r="D60" s="7"/>
      <c r="E60" s="7">
        <v>-0.77631794666745146</v>
      </c>
      <c r="F60" s="7"/>
      <c r="G60" s="7"/>
      <c r="H60" s="7"/>
      <c r="I60" s="7"/>
      <c r="J60" s="7"/>
      <c r="K60" s="7"/>
      <c r="L60" s="7"/>
      <c r="M60" s="7"/>
      <c r="N60" s="7">
        <v>-0.31639561277269962</v>
      </c>
      <c r="O60" s="7"/>
      <c r="P60" s="7"/>
      <c r="Q60" s="7">
        <v>0.19400239023241989</v>
      </c>
      <c r="R60" s="7"/>
      <c r="S60" s="7"/>
      <c r="T60" s="7">
        <v>2.868247322809788</v>
      </c>
      <c r="U60" s="7"/>
      <c r="V60" s="7"/>
      <c r="W60" s="7">
        <v>4.3144273863923415</v>
      </c>
      <c r="X60" s="7"/>
      <c r="Y60" s="7"/>
      <c r="Z60" s="7">
        <v>-0.40389175366578101</v>
      </c>
      <c r="AA60" s="8">
        <v>-0.54635677972007557</v>
      </c>
      <c r="AB60" s="9">
        <v>0.32521420111612254</v>
      </c>
      <c r="AC60" s="8">
        <v>1.7431963364421921</v>
      </c>
      <c r="AD60" s="9">
        <v>2.2276263887683201</v>
      </c>
    </row>
    <row r="61" spans="1:30" x14ac:dyDescent="0.2">
      <c r="A61" s="13" t="s">
        <v>146</v>
      </c>
      <c r="B61" s="13" t="s">
        <v>147</v>
      </c>
      <c r="C61" s="7">
        <v>-0.32512337092928151</v>
      </c>
      <c r="D61" s="7">
        <v>-0.31470771760792776</v>
      </c>
      <c r="E61" s="7">
        <v>1.2568855975246911</v>
      </c>
      <c r="F61" s="7">
        <v>-0.20744638569257629</v>
      </c>
      <c r="G61" s="7">
        <v>0.40202558834218044</v>
      </c>
      <c r="H61" s="7">
        <v>1.9313060603331822</v>
      </c>
      <c r="I61" s="7">
        <v>0.5295323812640873</v>
      </c>
      <c r="J61" s="7">
        <v>0.37929751010600105</v>
      </c>
      <c r="K61" s="7">
        <v>1.8992385273917591</v>
      </c>
      <c r="L61" s="7">
        <v>0.42803792482004405</v>
      </c>
      <c r="M61" s="7">
        <v>0.43546436044777187</v>
      </c>
      <c r="N61" s="7">
        <v>1.9903402411623583</v>
      </c>
      <c r="O61" s="7">
        <v>0.51691721286599479</v>
      </c>
      <c r="P61" s="7">
        <v>-0.20662078219822691</v>
      </c>
      <c r="Q61" s="7">
        <v>1.3085542987759895</v>
      </c>
      <c r="R61" s="7">
        <v>-0.16081541241966299</v>
      </c>
      <c r="S61" s="7">
        <v>2.0126638811580384</v>
      </c>
      <c r="T61" s="7">
        <v>3.6179733604829019</v>
      </c>
      <c r="U61" s="7">
        <v>2.0238516765012062</v>
      </c>
      <c r="V61" s="7">
        <v>3.1312663570874011</v>
      </c>
      <c r="W61" s="7">
        <v>4.7308552252127942</v>
      </c>
      <c r="X61" s="7">
        <v>3.1282443342939317</v>
      </c>
      <c r="Y61" s="7">
        <v>-0.40623838403402118</v>
      </c>
      <c r="Z61" s="7">
        <v>1.1183391340166224</v>
      </c>
      <c r="AA61" s="8">
        <v>0.70040422643019085</v>
      </c>
      <c r="AB61" s="9">
        <v>0.86329149966847563</v>
      </c>
      <c r="AC61" s="8">
        <v>1.7345825751452475</v>
      </c>
      <c r="AD61" s="9">
        <v>1.6669710840549068</v>
      </c>
    </row>
    <row r="62" spans="1:30" x14ac:dyDescent="0.2">
      <c r="A62" s="13" t="s">
        <v>148</v>
      </c>
      <c r="B62" s="13" t="s">
        <v>149</v>
      </c>
      <c r="C62" s="7">
        <v>1.0970565926890323</v>
      </c>
      <c r="D62" s="7">
        <v>-0.30957566740951031</v>
      </c>
      <c r="E62" s="7">
        <v>-0.74588336144361422</v>
      </c>
      <c r="F62" s="7">
        <v>2.5249238711274644E-2</v>
      </c>
      <c r="G62" s="7">
        <v>-3.0159771090193872</v>
      </c>
      <c r="H62" s="7">
        <v>-3.4945976461951131</v>
      </c>
      <c r="I62" s="7">
        <v>-2.6609067418920502</v>
      </c>
      <c r="J62" s="7">
        <v>-0.50584023791426247</v>
      </c>
      <c r="K62" s="7">
        <v>0.22268003683876952</v>
      </c>
      <c r="L62" s="7">
        <v>0.17724025907174834</v>
      </c>
      <c r="M62" s="7">
        <v>0.95239901437026697</v>
      </c>
      <c r="N62" s="7">
        <v>1.4272004809649745</v>
      </c>
      <c r="O62" s="7">
        <v>1.379538277473296</v>
      </c>
      <c r="P62" s="7">
        <v>-1.2293530907541601</v>
      </c>
      <c r="Q62" s="7">
        <v>-1.7220790189466681</v>
      </c>
      <c r="R62" s="7">
        <v>-0.95598414677015697</v>
      </c>
      <c r="S62" s="7">
        <v>3.6853784268651544</v>
      </c>
      <c r="T62" s="7">
        <v>3.2827868970232958</v>
      </c>
      <c r="U62" s="7">
        <v>2.333098791096373</v>
      </c>
      <c r="V62" s="7">
        <v>4.882187424179266</v>
      </c>
      <c r="W62" s="7">
        <v>4.4738752831379358</v>
      </c>
      <c r="X62" s="7">
        <v>3.4017775064189495</v>
      </c>
      <c r="Y62" s="7">
        <v>0.78837800537885139</v>
      </c>
      <c r="Z62" s="7">
        <v>0.30505451426277275</v>
      </c>
      <c r="AA62" s="8">
        <v>-0.5692462617689894</v>
      </c>
      <c r="AB62" s="9">
        <v>1.6414364376095698</v>
      </c>
      <c r="AC62" s="8">
        <v>1.7187215724470757</v>
      </c>
      <c r="AD62" s="9">
        <v>2.292000058634414</v>
      </c>
    </row>
    <row r="63" spans="1:30" x14ac:dyDescent="0.2">
      <c r="A63" s="13" t="s">
        <v>150</v>
      </c>
      <c r="B63" s="13" t="s">
        <v>151</v>
      </c>
      <c r="C63" s="7">
        <v>8.5084750851137508E-2</v>
      </c>
      <c r="D63" s="7">
        <v>-2.3693993247144904</v>
      </c>
      <c r="E63" s="7">
        <v>-0.30673389452413136</v>
      </c>
      <c r="F63" s="7">
        <v>-0.86194182408965536</v>
      </c>
      <c r="G63" s="7">
        <v>-1.4224006490648613</v>
      </c>
      <c r="H63" s="7">
        <v>0.86082558048455304</v>
      </c>
      <c r="I63" s="7">
        <v>0.1001639813791903</v>
      </c>
      <c r="J63" s="7">
        <v>-0.5726781186488672</v>
      </c>
      <c r="K63" s="7">
        <v>1.4383350136946378</v>
      </c>
      <c r="L63" s="7">
        <v>0.8762584647746684</v>
      </c>
      <c r="M63" s="7">
        <v>-0.74945133128876473</v>
      </c>
      <c r="N63" s="7">
        <v>1.296496664483562</v>
      </c>
      <c r="O63" s="7">
        <v>0.73219768983894451</v>
      </c>
      <c r="P63" s="7">
        <v>-1.9182928889932527</v>
      </c>
      <c r="Q63" s="7">
        <v>8.7954307038700719E-2</v>
      </c>
      <c r="R63" s="7">
        <v>-0.47229135050520216</v>
      </c>
      <c r="S63" s="7">
        <v>2.1054994599204715</v>
      </c>
      <c r="T63" s="7">
        <v>4.201881054303076</v>
      </c>
      <c r="U63" s="7">
        <v>3.5168834239731255</v>
      </c>
      <c r="V63" s="7">
        <v>3.3035406031647621</v>
      </c>
      <c r="W63" s="7">
        <v>5.3942015863478971</v>
      </c>
      <c r="X63" s="7">
        <v>4.700714749080781</v>
      </c>
      <c r="Y63" s="7">
        <v>-1.4013647621504242</v>
      </c>
      <c r="Z63" s="7">
        <v>0.35141122845728612</v>
      </c>
      <c r="AA63" s="8">
        <v>-0.1354533905552518</v>
      </c>
      <c r="AB63" s="9">
        <v>1.1449337121626983</v>
      </c>
      <c r="AC63" s="8">
        <v>1.7168612583730136</v>
      </c>
      <c r="AD63" s="9">
        <v>2.4813418297751069</v>
      </c>
    </row>
    <row r="64" spans="1:30" x14ac:dyDescent="0.2">
      <c r="A64" s="13" t="s">
        <v>152</v>
      </c>
      <c r="B64" s="13" t="s">
        <v>153</v>
      </c>
      <c r="C64" s="7">
        <v>-0.75862927623004361</v>
      </c>
      <c r="D64" s="7">
        <v>-2.8002026850830558E-2</v>
      </c>
      <c r="E64" s="7">
        <v>-9.5737983385455347E-2</v>
      </c>
      <c r="F64" s="7">
        <v>-0.10410213163525113</v>
      </c>
      <c r="G64" s="7">
        <v>-6.3541503894732149E-2</v>
      </c>
      <c r="H64" s="7">
        <v>-0.1409454667911626</v>
      </c>
      <c r="I64" s="7">
        <v>-0.26511716625669318</v>
      </c>
      <c r="J64" s="7">
        <v>0.30127244977024775</v>
      </c>
      <c r="K64" s="7">
        <v>-0.43489424381618225</v>
      </c>
      <c r="L64" s="7">
        <v>8.251305019455385E-2</v>
      </c>
      <c r="M64" s="7">
        <v>0.60090296736667026</v>
      </c>
      <c r="N64" s="7">
        <v>4.3499643219165759E-2</v>
      </c>
      <c r="O64" s="7">
        <v>0.80414290235825436</v>
      </c>
      <c r="P64" s="7">
        <v>0.1159189185561896</v>
      </c>
      <c r="Q64" s="7">
        <v>-0.2024499051184869</v>
      </c>
      <c r="R64" s="7">
        <v>-0.34677851629644935</v>
      </c>
      <c r="S64" s="7">
        <v>3.5312724623530616</v>
      </c>
      <c r="T64" s="7">
        <v>3.1432925016561364</v>
      </c>
      <c r="U64" s="7">
        <v>4.0705079916226419</v>
      </c>
      <c r="V64" s="7">
        <v>4.606520110181525</v>
      </c>
      <c r="W64" s="7">
        <v>3.9184193145089425</v>
      </c>
      <c r="X64" s="7">
        <v>1.5284549078239289</v>
      </c>
      <c r="Y64" s="7">
        <v>-0.39210173826669159</v>
      </c>
      <c r="Z64" s="7">
        <v>-0.22924745949820627</v>
      </c>
      <c r="AA64" s="8">
        <v>-7.1898474025809414E-2</v>
      </c>
      <c r="AB64" s="9">
        <v>0.34087403309137287</v>
      </c>
      <c r="AC64" s="8">
        <v>1.7123292908234033</v>
      </c>
      <c r="AD64" s="9">
        <v>1.9925356936261249</v>
      </c>
    </row>
    <row r="65" spans="1:30" x14ac:dyDescent="0.2">
      <c r="A65" s="13" t="s">
        <v>154</v>
      </c>
      <c r="B65" s="13" t="s">
        <v>155</v>
      </c>
      <c r="C65" s="7">
        <v>-0.41434844498572787</v>
      </c>
      <c r="D65" s="7">
        <v>-0.6170187802783853</v>
      </c>
      <c r="E65" s="7">
        <v>0.19118848712011371</v>
      </c>
      <c r="F65" s="7">
        <v>0.23299951118794107</v>
      </c>
      <c r="G65" s="7">
        <v>-4.3305143440990783E-2</v>
      </c>
      <c r="H65" s="7">
        <v>1.1657399695844046</v>
      </c>
      <c r="I65" s="7">
        <v>0.72658045953705586</v>
      </c>
      <c r="J65" s="7">
        <v>-0.28478829051284549</v>
      </c>
      <c r="K65" s="7">
        <v>1.0757257740771882</v>
      </c>
      <c r="L65" s="7">
        <v>1.251792380457837</v>
      </c>
      <c r="M65" s="7">
        <v>0.33636470460424733</v>
      </c>
      <c r="N65" s="7">
        <v>1.4333682063293633</v>
      </c>
      <c r="O65" s="7">
        <v>1.2545129708798559</v>
      </c>
      <c r="P65" s="7">
        <v>-0.51179036981455939</v>
      </c>
      <c r="Q65" s="7">
        <v>0.70792321712391315</v>
      </c>
      <c r="R65" s="7">
        <v>0.94036018988042347</v>
      </c>
      <c r="S65" s="7">
        <v>1.8249371226071291</v>
      </c>
      <c r="T65" s="7">
        <v>3.1348606500472544</v>
      </c>
      <c r="U65" s="7">
        <v>2.6616100794677733</v>
      </c>
      <c r="V65" s="7">
        <v>2.9963129436758509</v>
      </c>
      <c r="W65" s="7">
        <v>4.4812248234090939</v>
      </c>
      <c r="X65" s="7">
        <v>3.7072169835684252</v>
      </c>
      <c r="Y65" s="7">
        <v>-1.1564836650301518</v>
      </c>
      <c r="Z65" s="7">
        <v>0.19836115969148066</v>
      </c>
      <c r="AA65" s="8">
        <v>0.42119156947335012</v>
      </c>
      <c r="AB65" s="9">
        <v>0.69909778490756813</v>
      </c>
      <c r="AC65" s="8">
        <v>1.6865871754588737</v>
      </c>
      <c r="AD65" s="9">
        <v>1.7453233799428789</v>
      </c>
    </row>
    <row r="66" spans="1:30" x14ac:dyDescent="0.2">
      <c r="A66" s="13" t="s">
        <v>156</v>
      </c>
      <c r="B66" s="13" t="s">
        <v>157</v>
      </c>
      <c r="C66" s="7">
        <v>-0.34898402615026253</v>
      </c>
      <c r="D66" s="7">
        <v>-1.1929514673329333</v>
      </c>
      <c r="E66" s="7">
        <v>0.15227205138470523</v>
      </c>
      <c r="F66" s="7">
        <v>4.1711456194394161E-2</v>
      </c>
      <c r="G66" s="7">
        <v>-0.47987910867949191</v>
      </c>
      <c r="H66" s="7">
        <v>0.7748392665460212</v>
      </c>
      <c r="I66" s="7">
        <v>0.3075430468047759</v>
      </c>
      <c r="J66" s="7">
        <v>-0.33049716681113467</v>
      </c>
      <c r="K66" s="7">
        <v>0.91488175370914682</v>
      </c>
      <c r="L66" s="7">
        <v>0.80296510496731843</v>
      </c>
      <c r="M66" s="7">
        <v>0.32540580851139533</v>
      </c>
      <c r="N66" s="7">
        <v>1.605719592460505</v>
      </c>
      <c r="O66" s="7">
        <v>1.2016654851942916</v>
      </c>
      <c r="P66" s="7">
        <v>-0.1797786539279185</v>
      </c>
      <c r="Q66" s="7">
        <v>1.0608343302808141</v>
      </c>
      <c r="R66" s="7">
        <v>0.92698441130562081</v>
      </c>
      <c r="S66" s="7">
        <v>1.6905126458638398</v>
      </c>
      <c r="T66" s="7">
        <v>3.0212600284232227</v>
      </c>
      <c r="U66" s="7">
        <v>2.4745126947955089</v>
      </c>
      <c r="V66" s="7">
        <v>2.8359710445550306</v>
      </c>
      <c r="W66" s="7">
        <v>4.1609978159149454</v>
      </c>
      <c r="X66" s="7">
        <v>3.6475467960120427</v>
      </c>
      <c r="Y66" s="7">
        <v>-0.92669489815252504</v>
      </c>
      <c r="Z66" s="7">
        <v>0.32332052313263315</v>
      </c>
      <c r="AA66" s="8">
        <v>0.21441885930036997</v>
      </c>
      <c r="AB66" s="9">
        <v>0.75188255817544014</v>
      </c>
      <c r="AC66" s="8">
        <v>1.6864276852831255</v>
      </c>
      <c r="AD66" s="9">
        <v>1.5686160629116244</v>
      </c>
    </row>
    <row r="67" spans="1:30" x14ac:dyDescent="0.2">
      <c r="A67" s="13" t="s">
        <v>158</v>
      </c>
      <c r="B67" s="13" t="s">
        <v>159</v>
      </c>
      <c r="C67" s="7">
        <v>-0.19689357771151497</v>
      </c>
      <c r="D67" s="7">
        <v>-0.11134051290016905</v>
      </c>
      <c r="E67" s="7">
        <v>0.32682199061333694</v>
      </c>
      <c r="F67" s="7">
        <v>-0.83730305559653428</v>
      </c>
      <c r="G67" s="7">
        <v>0.57973704952091054</v>
      </c>
      <c r="H67" s="7">
        <v>-0.20807957477406114</v>
      </c>
      <c r="I67" s="7">
        <v>-1.6513312224001762</v>
      </c>
      <c r="J67" s="7">
        <v>0.91340313975001852</v>
      </c>
      <c r="K67" s="7">
        <v>0.45509211929534882</v>
      </c>
      <c r="L67" s="7">
        <v>-0.47590200119864251</v>
      </c>
      <c r="M67" s="7">
        <v>-0.48523803735855825</v>
      </c>
      <c r="N67" s="7">
        <v>-3.1633590227270934E-2</v>
      </c>
      <c r="O67" s="7">
        <v>-0.55906130304396473</v>
      </c>
      <c r="P67" s="7">
        <v>-7.2466655132429711E-2</v>
      </c>
      <c r="Q67" s="7">
        <v>-0.16477260896867027</v>
      </c>
      <c r="R67" s="7">
        <v>-0.84947610304997256</v>
      </c>
      <c r="S67" s="7">
        <v>3.3170929377004552</v>
      </c>
      <c r="T67" s="7">
        <v>3.4290097705385065</v>
      </c>
      <c r="U67" s="7">
        <v>2.7067843344345501</v>
      </c>
      <c r="V67" s="7">
        <v>4.6956457696683715</v>
      </c>
      <c r="W67" s="7">
        <v>4.5442458514976645</v>
      </c>
      <c r="X67" s="7">
        <v>2.3243622830163746</v>
      </c>
      <c r="Y67" s="7">
        <v>0.25483770728920729</v>
      </c>
      <c r="Z67" s="7">
        <v>0.29252663153606584</v>
      </c>
      <c r="AA67" s="8">
        <v>-0.14355560608227605</v>
      </c>
      <c r="AB67" s="9">
        <v>0.68903059130458122</v>
      </c>
      <c r="AC67" s="8">
        <v>1.6598940512905134</v>
      </c>
      <c r="AD67" s="9">
        <v>2.0525795331901855</v>
      </c>
    </row>
    <row r="68" spans="1:30" x14ac:dyDescent="0.2">
      <c r="A68" s="13" t="s">
        <v>160</v>
      </c>
      <c r="B68" s="13" t="s">
        <v>161</v>
      </c>
      <c r="C68" s="7">
        <v>0.29431602865473044</v>
      </c>
      <c r="D68" s="7"/>
      <c r="E68" s="7">
        <v>-0.20473186313389374</v>
      </c>
      <c r="F68" s="7">
        <v>0.48890625388158587</v>
      </c>
      <c r="G68" s="7"/>
      <c r="H68" s="7">
        <v>-1.9269005268267771</v>
      </c>
      <c r="I68" s="7">
        <v>-1.1707041056631231</v>
      </c>
      <c r="J68" s="7"/>
      <c r="K68" s="7">
        <v>-0.83327912883878619</v>
      </c>
      <c r="L68" s="7">
        <v>-0.14650963117775428</v>
      </c>
      <c r="M68" s="7"/>
      <c r="N68" s="7">
        <v>-1.0738948499341394</v>
      </c>
      <c r="O68" s="7">
        <v>-0.38934777799775755</v>
      </c>
      <c r="P68" s="7"/>
      <c r="Q68" s="7">
        <v>-1.2311669380097208</v>
      </c>
      <c r="R68" s="7">
        <v>-0.54256654897262513</v>
      </c>
      <c r="S68" s="7"/>
      <c r="T68" s="7">
        <v>3.0484127360232391</v>
      </c>
      <c r="U68" s="7">
        <v>3.6122611522742933</v>
      </c>
      <c r="V68" s="7"/>
      <c r="W68" s="7">
        <v>4.3050515516366561</v>
      </c>
      <c r="X68" s="7">
        <v>4.8604107609505398</v>
      </c>
      <c r="Y68" s="7"/>
      <c r="Z68" s="7">
        <v>-0.42019156663211438</v>
      </c>
      <c r="AA68" s="8">
        <v>-0.57159972787976965</v>
      </c>
      <c r="AB68" s="9">
        <v>0.81995814047295978</v>
      </c>
      <c r="AC68" s="8">
        <v>1.6553579211590639</v>
      </c>
      <c r="AD68" s="9">
        <v>2.5274192604272967</v>
      </c>
    </row>
    <row r="69" spans="1:30" x14ac:dyDescent="0.2">
      <c r="A69" s="13" t="s">
        <v>162</v>
      </c>
      <c r="B69" s="13" t="s">
        <v>163</v>
      </c>
      <c r="C69" s="7"/>
      <c r="D69" s="7">
        <v>0.73787941039773841</v>
      </c>
      <c r="E69" s="7">
        <v>0.35774591820693752</v>
      </c>
      <c r="F69" s="7"/>
      <c r="G69" s="7">
        <v>0.70634978289654371</v>
      </c>
      <c r="H69" s="7">
        <v>0.28390344756413305</v>
      </c>
      <c r="I69" s="7"/>
      <c r="J69" s="7"/>
      <c r="K69" s="7"/>
      <c r="L69" s="7"/>
      <c r="M69" s="7">
        <v>-3.4950288190345701E-2</v>
      </c>
      <c r="N69" s="7">
        <v>-0.43180121479917127</v>
      </c>
      <c r="O69" s="7"/>
      <c r="P69" s="7"/>
      <c r="Q69" s="7"/>
      <c r="R69" s="7"/>
      <c r="S69" s="7">
        <v>1.9999838186473604</v>
      </c>
      <c r="T69" s="7">
        <v>1.6535664906488152</v>
      </c>
      <c r="U69" s="7"/>
      <c r="V69" s="7">
        <v>2.6348500792629999</v>
      </c>
      <c r="W69" s="7">
        <v>2.2827121400649815</v>
      </c>
      <c r="X69" s="7"/>
      <c r="Y69" s="7">
        <v>0.88161729407356759</v>
      </c>
      <c r="Z69" s="7">
        <v>0.45446800480080407</v>
      </c>
      <c r="AA69" s="8">
        <v>0.26985450934597266</v>
      </c>
      <c r="AB69" s="9">
        <v>0.44782238087883197</v>
      </c>
      <c r="AC69" s="8">
        <v>1.6511996379164213</v>
      </c>
      <c r="AD69" s="9">
        <v>0.83814745999800033</v>
      </c>
    </row>
    <row r="70" spans="1:30" x14ac:dyDescent="0.2">
      <c r="A70" s="13" t="s">
        <v>164</v>
      </c>
      <c r="B70" s="13" t="s">
        <v>165</v>
      </c>
      <c r="C70" s="7">
        <v>0.23230129370945807</v>
      </c>
      <c r="D70" s="7">
        <v>-0.35588967293140511</v>
      </c>
      <c r="E70" s="7">
        <v>-5.7696365817466976E-2</v>
      </c>
      <c r="F70" s="7">
        <v>-0.47116084941967085</v>
      </c>
      <c r="G70" s="7">
        <v>-6.9544466249286827E-2</v>
      </c>
      <c r="H70" s="7">
        <v>-0.12125891474184899</v>
      </c>
      <c r="I70" s="7">
        <v>-0.48804967260520765</v>
      </c>
      <c r="J70" s="7">
        <v>0.63884233656314782</v>
      </c>
      <c r="K70" s="7">
        <v>0.16426344382855124</v>
      </c>
      <c r="L70" s="7">
        <v>0.51110057537473008</v>
      </c>
      <c r="M70" s="7">
        <v>0.56641722613779732</v>
      </c>
      <c r="N70" s="7">
        <v>0.72658925018320286</v>
      </c>
      <c r="O70" s="7">
        <v>0.35649398524088954</v>
      </c>
      <c r="P70" s="7">
        <v>-0.21834712239955001</v>
      </c>
      <c r="Q70" s="7">
        <v>-0.68669341423544794</v>
      </c>
      <c r="R70" s="7">
        <v>-0.41048518055655187</v>
      </c>
      <c r="S70" s="7">
        <v>3.2048996935118415</v>
      </c>
      <c r="T70" s="7">
        <v>2.8266878000265949</v>
      </c>
      <c r="U70" s="7">
        <v>3.5995453343239627</v>
      </c>
      <c r="V70" s="7">
        <v>4.153546881485541</v>
      </c>
      <c r="W70" s="7">
        <v>3.1068049525428436</v>
      </c>
      <c r="X70" s="7">
        <v>3.8678342627467051</v>
      </c>
      <c r="Y70" s="7">
        <v>0.42364287648527998</v>
      </c>
      <c r="Z70" s="7">
        <v>-0.54395056541714648</v>
      </c>
      <c r="AA70" s="8">
        <v>0.10632618200266675</v>
      </c>
      <c r="AB70" s="9">
        <v>0.43412383487177647</v>
      </c>
      <c r="AC70" s="8">
        <v>1.6399982919795801</v>
      </c>
      <c r="AD70" s="9">
        <v>1.956286725129857</v>
      </c>
    </row>
    <row r="71" spans="1:30" x14ac:dyDescent="0.2">
      <c r="A71" s="13" t="s">
        <v>166</v>
      </c>
      <c r="B71" s="13" t="s">
        <v>167</v>
      </c>
      <c r="C71" s="7">
        <v>-0.27532750964007968</v>
      </c>
      <c r="D71" s="7">
        <v>-0.61407864048833727</v>
      </c>
      <c r="E71" s="7">
        <v>0.19480236588056313</v>
      </c>
      <c r="F71" s="7">
        <v>-0.34815090373893826</v>
      </c>
      <c r="G71" s="7">
        <v>-1.2740238476857799</v>
      </c>
      <c r="H71" s="7">
        <v>-0.50745568445849876</v>
      </c>
      <c r="I71" s="7">
        <v>-0.35209200955222481</v>
      </c>
      <c r="J71" s="7">
        <v>-0.52737908664813293</v>
      </c>
      <c r="K71" s="7">
        <v>0.22984962187391555</v>
      </c>
      <c r="L71" s="7">
        <v>0.23551023222802214</v>
      </c>
      <c r="M71" s="7">
        <v>-9.5135001954095619E-2</v>
      </c>
      <c r="N71" s="7">
        <v>0.69702856999677387</v>
      </c>
      <c r="O71" s="7">
        <v>3.8227901842659076E-2</v>
      </c>
      <c r="P71" s="7">
        <v>-0.50431272916962122</v>
      </c>
      <c r="Q71" s="7">
        <v>0.24815004304087845</v>
      </c>
      <c r="R71" s="7">
        <v>-0.52857657759071097</v>
      </c>
      <c r="S71" s="7">
        <v>2.866597127680039</v>
      </c>
      <c r="T71" s="7">
        <v>3.7091942982411856</v>
      </c>
      <c r="U71" s="7">
        <v>2.2435596892869381</v>
      </c>
      <c r="V71" s="7">
        <v>3.9938802700629403</v>
      </c>
      <c r="W71" s="7">
        <v>4.8307568294246135</v>
      </c>
      <c r="X71" s="7">
        <v>3.3437495658705583</v>
      </c>
      <c r="Y71" s="7">
        <v>-0.83829800121775777</v>
      </c>
      <c r="Z71" s="7">
        <v>0.14124773493091566</v>
      </c>
      <c r="AA71" s="8">
        <v>-0.21970432451556773</v>
      </c>
      <c r="AB71" s="9">
        <v>0.51511303965063759</v>
      </c>
      <c r="AC71" s="8">
        <v>1.628681346033553</v>
      </c>
      <c r="AD71" s="9">
        <v>2.0662930688859893</v>
      </c>
    </row>
    <row r="72" spans="1:30" x14ac:dyDescent="0.2">
      <c r="A72" s="13" t="s">
        <v>168</v>
      </c>
      <c r="B72" s="13" t="s">
        <v>169</v>
      </c>
      <c r="C72" s="7">
        <v>0.17807254667787936</v>
      </c>
      <c r="D72" s="7">
        <v>-0.61430202183172833</v>
      </c>
      <c r="E72" s="7">
        <v>0.27769953102191847</v>
      </c>
      <c r="F72" s="7">
        <v>7.0958986559052861E-2</v>
      </c>
      <c r="G72" s="7">
        <v>-0.37491553246349851</v>
      </c>
      <c r="H72" s="7">
        <v>-0.40543306720340688</v>
      </c>
      <c r="I72" s="7">
        <v>-0.30657998640591483</v>
      </c>
      <c r="J72" s="7">
        <v>1.464578611107855E-4</v>
      </c>
      <c r="K72" s="7">
        <v>0.17991886507838969</v>
      </c>
      <c r="L72" s="7">
        <v>0.13098581200569867</v>
      </c>
      <c r="M72" s="7">
        <v>-0.12992731987753342</v>
      </c>
      <c r="N72" s="7">
        <v>8.4779950768571463E-2</v>
      </c>
      <c r="O72" s="7">
        <v>0.12840807230995965</v>
      </c>
      <c r="P72" s="7">
        <v>-0.51207606816552076</v>
      </c>
      <c r="Q72" s="7">
        <v>0.13396822138613959</v>
      </c>
      <c r="R72" s="7">
        <v>-0.14843226528062264</v>
      </c>
      <c r="S72" s="7">
        <v>2.3202517798835025</v>
      </c>
      <c r="T72" s="7">
        <v>2.8462512324248608</v>
      </c>
      <c r="U72" s="7">
        <v>2.8488890482779308</v>
      </c>
      <c r="V72" s="7">
        <v>3.4250088249020654</v>
      </c>
      <c r="W72" s="7">
        <v>4.0147175068537315</v>
      </c>
      <c r="X72" s="7">
        <v>4.0242373141846493</v>
      </c>
      <c r="Y72" s="7">
        <v>0.10794650785359285</v>
      </c>
      <c r="Z72" s="7">
        <v>0.29235541583574698</v>
      </c>
      <c r="AA72" s="8">
        <v>-7.5716314817455069E-2</v>
      </c>
      <c r="AB72" s="9">
        <v>0.28523662532510852</v>
      </c>
      <c r="AC72" s="8">
        <v>1.6234604658721696</v>
      </c>
      <c r="AD72" s="9">
        <v>1.7692406938871488</v>
      </c>
    </row>
    <row r="73" spans="1:30" x14ac:dyDescent="0.2">
      <c r="A73" s="13" t="s">
        <v>170</v>
      </c>
      <c r="B73" s="13" t="s">
        <v>171</v>
      </c>
      <c r="C73" s="7">
        <v>-0.92557649391151753</v>
      </c>
      <c r="D73" s="7">
        <v>0.11617100597267625</v>
      </c>
      <c r="E73" s="7">
        <v>0.75952481270741368</v>
      </c>
      <c r="F73" s="7">
        <v>-9.4797414828480586E-2</v>
      </c>
      <c r="G73" s="7">
        <v>-6.2670482160242708E-2</v>
      </c>
      <c r="H73" s="7">
        <v>0.51794140920221265</v>
      </c>
      <c r="I73" s="7">
        <v>-7.5723252778829214E-2</v>
      </c>
      <c r="J73" s="7">
        <v>9.058963352642882E-2</v>
      </c>
      <c r="K73" s="7">
        <v>0.90635422300982749</v>
      </c>
      <c r="L73" s="7">
        <v>0.34886088435799834</v>
      </c>
      <c r="M73" s="7">
        <v>0.22400044877433925</v>
      </c>
      <c r="N73" s="7">
        <v>0.84279928759355616</v>
      </c>
      <c r="O73" s="7">
        <v>-0.28285761642942286</v>
      </c>
      <c r="P73" s="7">
        <v>-0.30015252643471269</v>
      </c>
      <c r="Q73" s="7">
        <v>0.88720547743207612</v>
      </c>
      <c r="R73" s="7">
        <v>-0.17750009854710713</v>
      </c>
      <c r="S73" s="7">
        <v>2.647515597692581</v>
      </c>
      <c r="T73" s="7">
        <v>3.3684811033737927</v>
      </c>
      <c r="U73" s="7">
        <v>1.820485334769079</v>
      </c>
      <c r="V73" s="7">
        <v>3.8631461999447461</v>
      </c>
      <c r="W73" s="7">
        <v>4.3985810004580133</v>
      </c>
      <c r="X73" s="7">
        <v>3.5440444470191244</v>
      </c>
      <c r="Y73" s="7">
        <v>-0.75095957725978635</v>
      </c>
      <c r="Z73" s="7">
        <v>0.40287617327590719</v>
      </c>
      <c r="AA73" s="8">
        <v>0.22062283845544853</v>
      </c>
      <c r="AB73" s="9">
        <v>0.51005872365529037</v>
      </c>
      <c r="AC73" s="8">
        <v>1.6184054596078576</v>
      </c>
      <c r="AD73" s="9">
        <v>1.8777643765437066</v>
      </c>
    </row>
    <row r="74" spans="1:30" x14ac:dyDescent="0.2">
      <c r="A74" s="13" t="s">
        <v>172</v>
      </c>
      <c r="B74" s="13" t="s">
        <v>173</v>
      </c>
      <c r="C74" s="7">
        <v>-1.4150031168053396</v>
      </c>
      <c r="D74" s="7">
        <v>-0.13200079367679113</v>
      </c>
      <c r="E74" s="7">
        <v>-0.42768575280105586</v>
      </c>
      <c r="F74" s="7">
        <v>-1.11727473919271</v>
      </c>
      <c r="G74" s="7">
        <v>-3.5357539098703469E-2</v>
      </c>
      <c r="H74" s="7">
        <v>-0.16931493682210871</v>
      </c>
      <c r="I74" s="7">
        <v>-1.4597779978354639</v>
      </c>
      <c r="J74" s="7">
        <v>0.74042278353014002</v>
      </c>
      <c r="K74" s="7">
        <v>0.39308552655902568</v>
      </c>
      <c r="L74" s="7">
        <v>-1.1346099511287033</v>
      </c>
      <c r="M74" s="7">
        <v>0.76676049442924477</v>
      </c>
      <c r="N74" s="7">
        <v>0.47709475499462661</v>
      </c>
      <c r="O74" s="7">
        <v>-0.58417078672968825</v>
      </c>
      <c r="P74" s="7">
        <v>0.17831583254991801</v>
      </c>
      <c r="Q74" s="7">
        <v>3.02530438097257E-2</v>
      </c>
      <c r="R74" s="7">
        <v>-1.1643597683042444</v>
      </c>
      <c r="S74" s="7">
        <v>3.7876723949513647</v>
      </c>
      <c r="T74" s="7">
        <v>4.0084286601867465</v>
      </c>
      <c r="U74" s="7">
        <v>1.1398652792388442</v>
      </c>
      <c r="V74" s="7">
        <v>5.1312798041899264</v>
      </c>
      <c r="W74" s="7">
        <v>5.346315458225841</v>
      </c>
      <c r="X74" s="7">
        <v>1.8912120340846623</v>
      </c>
      <c r="Y74" s="7">
        <v>-0.10763715927734831</v>
      </c>
      <c r="Z74" s="7">
        <v>-0.2462975109411111</v>
      </c>
      <c r="AA74" s="8">
        <v>-0.29280510565398654</v>
      </c>
      <c r="AB74" s="9">
        <v>0.81956476562043257</v>
      </c>
      <c r="AC74" s="8">
        <v>1.6175731068320529</v>
      </c>
      <c r="AD74" s="9">
        <v>2.3472710620715804</v>
      </c>
    </row>
    <row r="75" spans="1:30" x14ac:dyDescent="0.2">
      <c r="A75" s="13" t="s">
        <v>174</v>
      </c>
      <c r="B75" s="13" t="s">
        <v>175</v>
      </c>
      <c r="C75" s="7">
        <v>0.70281656771005396</v>
      </c>
      <c r="D75" s="7">
        <v>-0.36759591517932622</v>
      </c>
      <c r="E75" s="7">
        <v>-6.095437149826468E-2</v>
      </c>
      <c r="F75" s="7">
        <v>2.7251576004466711E-2</v>
      </c>
      <c r="G75" s="7">
        <v>0.13089304710668745</v>
      </c>
      <c r="H75" s="7">
        <v>0.3952217476461255</v>
      </c>
      <c r="I75" s="7">
        <v>0.5459859992970385</v>
      </c>
      <c r="J75" s="7">
        <v>0.41141865369588576</v>
      </c>
      <c r="K75" s="7">
        <v>0.6664078995300855</v>
      </c>
      <c r="L75" s="7">
        <v>0.74774522767837592</v>
      </c>
      <c r="M75" s="7">
        <v>-6.0418877841914777E-2</v>
      </c>
      <c r="N75" s="7">
        <v>0.22950523142111343</v>
      </c>
      <c r="O75" s="7">
        <v>0.30862013384474313</v>
      </c>
      <c r="P75" s="7">
        <v>0.40920232099538367</v>
      </c>
      <c r="Q75" s="7">
        <v>0.6594256305180477</v>
      </c>
      <c r="R75" s="7">
        <v>0.74259385004239742</v>
      </c>
      <c r="S75" s="7">
        <v>1.9602877611881353</v>
      </c>
      <c r="T75" s="7">
        <v>2.3006454690614451</v>
      </c>
      <c r="U75" s="7">
        <v>2.2590617157997457</v>
      </c>
      <c r="V75" s="7">
        <v>3.051096855668451</v>
      </c>
      <c r="W75" s="7">
        <v>3.3857339523422874</v>
      </c>
      <c r="X75" s="7">
        <v>3.3356609921434206</v>
      </c>
      <c r="Y75" s="7">
        <v>0.33411539533687207</v>
      </c>
      <c r="Z75" s="7">
        <v>0.59374114193595717</v>
      </c>
      <c r="AA75" s="8">
        <v>0.28068973213086063</v>
      </c>
      <c r="AB75" s="9">
        <v>0.35526430693106192</v>
      </c>
      <c r="AC75" s="8">
        <v>1.6116821015730742</v>
      </c>
      <c r="AD75" s="9">
        <v>1.2314437272594567</v>
      </c>
    </row>
    <row r="76" spans="1:30" x14ac:dyDescent="0.2">
      <c r="A76" s="13" t="s">
        <v>176</v>
      </c>
      <c r="B76" s="13" t="s">
        <v>177</v>
      </c>
      <c r="C76" s="7">
        <v>-5.5565239961447577E-2</v>
      </c>
      <c r="D76" s="7">
        <v>-2.0360172310095437</v>
      </c>
      <c r="E76" s="7">
        <v>1.0214078349466515</v>
      </c>
      <c r="F76" s="7">
        <v>-5.161826535077612E-3</v>
      </c>
      <c r="G76" s="7">
        <v>-0.31945827281343392</v>
      </c>
      <c r="H76" s="7">
        <v>1.5490695085146509</v>
      </c>
      <c r="I76" s="7">
        <v>1.5022546633645864</v>
      </c>
      <c r="J76" s="7">
        <v>-0.55518198480456182</v>
      </c>
      <c r="K76" s="7">
        <v>1.6081356232612121</v>
      </c>
      <c r="L76" s="7">
        <v>1.439733926547127</v>
      </c>
      <c r="M76" s="7">
        <v>-0.15192717738032102</v>
      </c>
      <c r="N76" s="7">
        <v>2.1519300951187845</v>
      </c>
      <c r="O76" s="7">
        <v>1.4967962141504705</v>
      </c>
      <c r="P76" s="7">
        <v>-0.90995847944371255</v>
      </c>
      <c r="Q76" s="7">
        <v>1.2557134856075287</v>
      </c>
      <c r="R76" s="7">
        <v>1.3249296562678012</v>
      </c>
      <c r="S76" s="7">
        <v>1.2639826005996804</v>
      </c>
      <c r="T76" s="7">
        <v>3.0462941121862475</v>
      </c>
      <c r="U76" s="7">
        <v>2.6044691900631323</v>
      </c>
      <c r="V76" s="7">
        <v>2.4748717827623907</v>
      </c>
      <c r="W76" s="7">
        <v>4.3738917147749943</v>
      </c>
      <c r="X76" s="7">
        <v>3.5881089380506799</v>
      </c>
      <c r="Y76" s="7">
        <v>-1.6522638812757995</v>
      </c>
      <c r="Z76" s="7">
        <v>0.38213864365871331</v>
      </c>
      <c r="AA76" s="8">
        <v>0.51243499327071884</v>
      </c>
      <c r="AB76" s="9">
        <v>1.2217782794818959</v>
      </c>
      <c r="AC76" s="8">
        <v>1.6040811647835105</v>
      </c>
      <c r="AD76" s="9">
        <v>1.7630302423628439</v>
      </c>
    </row>
    <row r="77" spans="1:30" x14ac:dyDescent="0.2">
      <c r="A77" s="13" t="s">
        <v>178</v>
      </c>
      <c r="B77" s="13" t="s">
        <v>179</v>
      </c>
      <c r="C77" s="7">
        <v>-0.6307835852221837</v>
      </c>
      <c r="D77" s="7">
        <v>0.18492058353408042</v>
      </c>
      <c r="E77" s="7">
        <v>0.76653936403941081</v>
      </c>
      <c r="F77" s="7">
        <v>-0.42206233057070275</v>
      </c>
      <c r="G77" s="7">
        <v>0.57333771251137844</v>
      </c>
      <c r="H77" s="7">
        <v>1.1126436498750834</v>
      </c>
      <c r="I77" s="7">
        <v>-1.339974058685234E-2</v>
      </c>
      <c r="J77" s="7">
        <v>0.4874150846993317</v>
      </c>
      <c r="K77" s="7">
        <v>1.0173815673578004</v>
      </c>
      <c r="L77" s="7">
        <v>-0.17808874660676044</v>
      </c>
      <c r="M77" s="7">
        <v>0.65062623397527242</v>
      </c>
      <c r="N77" s="7">
        <v>1.2155275800625724</v>
      </c>
      <c r="O77" s="7">
        <v>1.7834840373363359E-2</v>
      </c>
      <c r="P77" s="7">
        <v>0.25840960767124643</v>
      </c>
      <c r="Q77" s="7">
        <v>0.78361015401817447</v>
      </c>
      <c r="R77" s="7">
        <v>-0.41002926857032385</v>
      </c>
      <c r="S77" s="7">
        <v>2.5318167600790695</v>
      </c>
      <c r="T77" s="7">
        <v>3.1471517047766433</v>
      </c>
      <c r="U77" s="7">
        <v>1.8287603094020999</v>
      </c>
      <c r="V77" s="7">
        <v>3.5441826224664483</v>
      </c>
      <c r="W77" s="7">
        <v>4.1537969559645562</v>
      </c>
      <c r="X77" s="7">
        <v>2.8269163536528454</v>
      </c>
      <c r="Y77" s="7">
        <v>2.3456476932142709E-3</v>
      </c>
      <c r="Z77" s="7">
        <v>0.53694863111656355</v>
      </c>
      <c r="AA77" s="8">
        <v>0.39700478108903586</v>
      </c>
      <c r="AB77" s="9">
        <v>0.60891086809683059</v>
      </c>
      <c r="AC77" s="8">
        <v>1.601812026553658</v>
      </c>
      <c r="AD77" s="9">
        <v>1.5901315127736564</v>
      </c>
    </row>
    <row r="78" spans="1:30" x14ac:dyDescent="0.2">
      <c r="A78" s="13" t="s">
        <v>180</v>
      </c>
      <c r="B78" s="13" t="s">
        <v>181</v>
      </c>
      <c r="C78" s="7">
        <v>-6.7579985872228479E-2</v>
      </c>
      <c r="D78" s="7"/>
      <c r="E78" s="7">
        <v>-1.270324633007013</v>
      </c>
      <c r="F78" s="7">
        <v>-0.30411090867850865</v>
      </c>
      <c r="G78" s="7"/>
      <c r="H78" s="7">
        <v>-1.1956758759156929</v>
      </c>
      <c r="I78" s="7">
        <v>-0.16690384743901959</v>
      </c>
      <c r="J78" s="7"/>
      <c r="K78" s="7">
        <v>-0.68410054711332546</v>
      </c>
      <c r="L78" s="7">
        <v>0.27524455786073543</v>
      </c>
      <c r="M78" s="7"/>
      <c r="N78" s="7">
        <v>-1.2477655666160612</v>
      </c>
      <c r="O78" s="7">
        <v>-0.29064288736665744</v>
      </c>
      <c r="P78" s="7"/>
      <c r="Q78" s="7"/>
      <c r="R78" s="7"/>
      <c r="S78" s="7"/>
      <c r="T78" s="7">
        <v>1.7875888685264947</v>
      </c>
      <c r="U78" s="7">
        <v>2.6240128920905632</v>
      </c>
      <c r="V78" s="7"/>
      <c r="W78" s="7">
        <v>2.851849138674353</v>
      </c>
      <c r="X78" s="7">
        <v>3.6797839553012572</v>
      </c>
      <c r="Y78" s="7"/>
      <c r="Z78" s="7">
        <v>-1.0546631884720958</v>
      </c>
      <c r="AA78" s="8">
        <v>-0.58265210084763919</v>
      </c>
      <c r="AB78" s="9">
        <v>0.60392491686549088</v>
      </c>
      <c r="AC78" s="8">
        <v>1.5996547964589858</v>
      </c>
      <c r="AD78" s="9">
        <v>1.8760696154608472</v>
      </c>
    </row>
    <row r="79" spans="1:30" x14ac:dyDescent="0.2">
      <c r="A79" s="13" t="s">
        <v>182</v>
      </c>
      <c r="B79" s="13" t="s">
        <v>183</v>
      </c>
      <c r="C79" s="7">
        <v>-1.0155604181803648</v>
      </c>
      <c r="D79" s="7">
        <v>1.1256047928633346</v>
      </c>
      <c r="E79" s="7">
        <v>0.65501713339692369</v>
      </c>
      <c r="F79" s="7">
        <v>-0.48568717840833142</v>
      </c>
      <c r="G79" s="7">
        <v>1.00068916092293</v>
      </c>
      <c r="H79" s="7">
        <v>0.48778865831489543</v>
      </c>
      <c r="I79" s="7">
        <v>-0.59035734934218753</v>
      </c>
      <c r="J79" s="7">
        <v>1.241268979495697</v>
      </c>
      <c r="K79" s="7">
        <v>0.71902902218242493</v>
      </c>
      <c r="L79" s="7">
        <v>-0.42854390897727629</v>
      </c>
      <c r="M79" s="7">
        <v>1.1967052253168602</v>
      </c>
      <c r="N79" s="7">
        <v>0.70940013143241376</v>
      </c>
      <c r="O79" s="7">
        <v>-0.44039522545193716</v>
      </c>
      <c r="P79" s="7">
        <v>1.1907025519914289</v>
      </c>
      <c r="Q79" s="7">
        <v>0.66369665836661207</v>
      </c>
      <c r="R79" s="7">
        <v>-0.48204538141702902</v>
      </c>
      <c r="S79" s="7">
        <v>3.0454550908951106</v>
      </c>
      <c r="T79" s="7">
        <v>2.6085835956209409</v>
      </c>
      <c r="U79" s="7">
        <v>1.3380895830512562</v>
      </c>
      <c r="V79" s="7">
        <v>4.1594851402493829</v>
      </c>
      <c r="W79" s="7">
        <v>3.7168930337757402</v>
      </c>
      <c r="X79" s="7">
        <v>2.4379098142688926</v>
      </c>
      <c r="Y79" s="7">
        <v>0.62187787190191413</v>
      </c>
      <c r="Z79" s="7">
        <v>0.10427441535351958</v>
      </c>
      <c r="AA79" s="8">
        <v>0.38461285408477663</v>
      </c>
      <c r="AB79" s="9">
        <v>0.79502747999776446</v>
      </c>
      <c r="AC79" s="8">
        <v>1.5803772623838193</v>
      </c>
      <c r="AD79" s="9">
        <v>1.5851894870100798</v>
      </c>
    </row>
    <row r="80" spans="1:30" x14ac:dyDescent="0.2">
      <c r="A80" s="13" t="s">
        <v>184</v>
      </c>
      <c r="B80" s="13" t="s">
        <v>185</v>
      </c>
      <c r="C80" s="7">
        <v>-1.1056609415395244</v>
      </c>
      <c r="D80" s="7">
        <v>-2.1051180820035702</v>
      </c>
      <c r="E80" s="7">
        <v>0.62092974401631218</v>
      </c>
      <c r="F80" s="7">
        <v>-0.41469384162255041</v>
      </c>
      <c r="G80" s="7">
        <v>-0.9179349933501767</v>
      </c>
      <c r="H80" s="7">
        <v>1.9910519538903273</v>
      </c>
      <c r="I80" s="7">
        <v>0.66389238063893341</v>
      </c>
      <c r="J80" s="7">
        <v>-0.19840571504862153</v>
      </c>
      <c r="K80" s="7">
        <v>2.0015292917430667</v>
      </c>
      <c r="L80" s="7">
        <v>1.1948927623675738</v>
      </c>
      <c r="M80" s="7">
        <v>0.21273901480119314</v>
      </c>
      <c r="N80" s="7">
        <v>2.7534810998469439</v>
      </c>
      <c r="O80" s="7">
        <v>1.7583744183261911</v>
      </c>
      <c r="P80" s="7">
        <v>-1.552851243669046</v>
      </c>
      <c r="Q80" s="7">
        <v>0.12332929713152321</v>
      </c>
      <c r="R80" s="7">
        <v>-0.27168394669065182</v>
      </c>
      <c r="S80" s="7">
        <v>1.6534411181035773</v>
      </c>
      <c r="T80" s="7">
        <v>4.1739063566136156</v>
      </c>
      <c r="U80" s="7">
        <v>3.2477918219124109</v>
      </c>
      <c r="V80" s="7">
        <v>3.0473039348951794</v>
      </c>
      <c r="W80" s="7">
        <v>4.9577585843999579</v>
      </c>
      <c r="X80" s="7">
        <v>4.627444820567379</v>
      </c>
      <c r="Y80" s="7">
        <v>-2.3042538078242996</v>
      </c>
      <c r="Z80" s="7">
        <v>-0.65929095194264709</v>
      </c>
      <c r="AA80" s="8">
        <v>0.39139188947832565</v>
      </c>
      <c r="AB80" s="9">
        <v>1.4372036100185481</v>
      </c>
      <c r="AC80" s="8">
        <v>1.566772533485266</v>
      </c>
      <c r="AD80" s="9">
        <v>2.4837906608448357</v>
      </c>
    </row>
    <row r="81" spans="1:30" x14ac:dyDescent="0.2">
      <c r="A81" s="13" t="s">
        <v>186</v>
      </c>
      <c r="B81" s="13" t="s">
        <v>187</v>
      </c>
      <c r="C81" s="7"/>
      <c r="D81" s="7">
        <v>-1.1207894368555713</v>
      </c>
      <c r="E81" s="7">
        <v>-0.51609810466050376</v>
      </c>
      <c r="F81" s="7"/>
      <c r="G81" s="7">
        <v>1.2303976917261575E-2</v>
      </c>
      <c r="H81" s="7">
        <v>0.57468246597070305</v>
      </c>
      <c r="I81" s="7"/>
      <c r="J81" s="7">
        <v>-0.56079487652269</v>
      </c>
      <c r="K81" s="7">
        <v>-7.7558421744811281E-3</v>
      </c>
      <c r="L81" s="7"/>
      <c r="M81" s="7">
        <v>-0.38405242358613323</v>
      </c>
      <c r="N81" s="7">
        <v>0.2039214741909037</v>
      </c>
      <c r="O81" s="7"/>
      <c r="P81" s="7">
        <v>-0.62192269544666545</v>
      </c>
      <c r="Q81" s="7">
        <v>-7.3649597410001641E-2</v>
      </c>
      <c r="R81" s="7"/>
      <c r="S81" s="7">
        <v>1.554004661646792</v>
      </c>
      <c r="T81" s="7">
        <v>2.1924121580341054</v>
      </c>
      <c r="U81" s="7"/>
      <c r="V81" s="7">
        <v>2.8427464080811267</v>
      </c>
      <c r="W81" s="7">
        <v>3.4754332932689658</v>
      </c>
      <c r="X81" s="7"/>
      <c r="Y81" s="7"/>
      <c r="Z81" s="7"/>
      <c r="AA81" s="8">
        <v>-0.2248228458400639</v>
      </c>
      <c r="AB81" s="9">
        <v>0.52809716667766593</v>
      </c>
      <c r="AC81" s="8">
        <v>1.5615040380290537</v>
      </c>
      <c r="AD81" s="9">
        <v>1.6213505613136414</v>
      </c>
    </row>
    <row r="82" spans="1:30" x14ac:dyDescent="0.2">
      <c r="A82" s="13" t="s">
        <v>188</v>
      </c>
      <c r="B82" s="13" t="s">
        <v>189</v>
      </c>
      <c r="C82" s="7">
        <v>4.0153365907930443</v>
      </c>
      <c r="D82" s="7">
        <v>-1.4129596088747753</v>
      </c>
      <c r="E82" s="7">
        <v>-0.24862816884636391</v>
      </c>
      <c r="F82" s="7">
        <v>3.3657420694968794</v>
      </c>
      <c r="G82" s="7">
        <v>-0.39179872798322768</v>
      </c>
      <c r="H82" s="7">
        <v>0.73021986890356227</v>
      </c>
      <c r="I82" s="7">
        <v>4.4071484113949744</v>
      </c>
      <c r="J82" s="7">
        <v>-0.51237954915296047</v>
      </c>
      <c r="K82" s="7">
        <v>0.60029959302859315</v>
      </c>
      <c r="L82" s="7">
        <v>4.2078012120173831</v>
      </c>
      <c r="M82" s="7">
        <v>-0.19186958639582843</v>
      </c>
      <c r="N82" s="7">
        <v>0.95574441921454734</v>
      </c>
      <c r="O82" s="7">
        <v>4.5610236124786896</v>
      </c>
      <c r="P82" s="7">
        <v>-1.1985753684713163</v>
      </c>
      <c r="Q82" s="7">
        <v>-9.0662162601310242E-2</v>
      </c>
      <c r="R82" s="7">
        <v>3.5186703477635461</v>
      </c>
      <c r="S82" s="7">
        <v>0.34820010488377251</v>
      </c>
      <c r="T82" s="7">
        <v>1.5462477091044224</v>
      </c>
      <c r="U82" s="7">
        <v>5.0308282466832344</v>
      </c>
      <c r="V82" s="7">
        <v>1.2640087181094031</v>
      </c>
      <c r="W82" s="7">
        <v>2.4563357111305866</v>
      </c>
      <c r="X82" s="7"/>
      <c r="Y82" s="7">
        <v>-0.73721876876799675</v>
      </c>
      <c r="Z82" s="7">
        <v>0.38009687417843918</v>
      </c>
      <c r="AA82" s="8">
        <v>1.2937213769663189</v>
      </c>
      <c r="AB82" s="9">
        <v>2.1065540068318716</v>
      </c>
      <c r="AC82" s="8">
        <v>1.55263227495377</v>
      </c>
      <c r="AD82" s="9">
        <v>2.1036175890245978</v>
      </c>
    </row>
    <row r="83" spans="1:30" x14ac:dyDescent="0.2">
      <c r="A83" s="13" t="s">
        <v>190</v>
      </c>
      <c r="B83" s="13" t="s">
        <v>191</v>
      </c>
      <c r="C83" s="7">
        <v>0.6781677130096837</v>
      </c>
      <c r="D83" s="7">
        <v>5.1831267098400018E-2</v>
      </c>
      <c r="E83" s="7">
        <v>-0.1096972008941738</v>
      </c>
      <c r="F83" s="7">
        <v>0.21703382170275357</v>
      </c>
      <c r="G83" s="7">
        <v>8.9303465558439266E-2</v>
      </c>
      <c r="H83" s="7">
        <v>-0.21757509646456544</v>
      </c>
      <c r="I83" s="7">
        <v>0.20781994105632476</v>
      </c>
      <c r="J83" s="7">
        <v>6.9669531307066795E-2</v>
      </c>
      <c r="K83" s="7">
        <v>-0.15802404607239129</v>
      </c>
      <c r="L83" s="7">
        <v>0.18642892431026559</v>
      </c>
      <c r="M83" s="7">
        <v>0.34602950241707331</v>
      </c>
      <c r="N83" s="7">
        <v>0.22524844617775899</v>
      </c>
      <c r="O83" s="7">
        <v>0.40566896349903003</v>
      </c>
      <c r="P83" s="7">
        <v>7.6408174812882448E-3</v>
      </c>
      <c r="Q83" s="7">
        <v>-0.29111159887313975</v>
      </c>
      <c r="R83" s="7">
        <v>-0.23769551174790401</v>
      </c>
      <c r="S83" s="7">
        <v>3.7953292976102757</v>
      </c>
      <c r="T83" s="7">
        <v>3.3362156009371815</v>
      </c>
      <c r="U83" s="7">
        <v>1.9125175425194529</v>
      </c>
      <c r="V83" s="7">
        <v>2.8763314341365653</v>
      </c>
      <c r="W83" s="7">
        <v>3.4774915517707328</v>
      </c>
      <c r="X83" s="7">
        <v>2.6855491861109981</v>
      </c>
      <c r="Y83" s="7">
        <v>0.35065038140880522</v>
      </c>
      <c r="Z83" s="7">
        <v>0.17592594705830203</v>
      </c>
      <c r="AA83" s="8">
        <v>0.13218635576721963</v>
      </c>
      <c r="AB83" s="9">
        <v>0.24226467797039694</v>
      </c>
      <c r="AC83" s="8">
        <v>1.5412094676592991</v>
      </c>
      <c r="AD83" s="9">
        <v>1.6160232830816201</v>
      </c>
    </row>
    <row r="84" spans="1:30" x14ac:dyDescent="0.2">
      <c r="A84" s="13" t="s">
        <v>192</v>
      </c>
      <c r="B84" s="13" t="s">
        <v>193</v>
      </c>
      <c r="C84" s="7">
        <v>-1.142237057605165</v>
      </c>
      <c r="D84" s="7">
        <v>-1.3192134678208867</v>
      </c>
      <c r="E84" s="7">
        <v>1.3484416073494769</v>
      </c>
      <c r="F84" s="7">
        <v>-0.25668064767648635</v>
      </c>
      <c r="G84" s="7">
        <v>-0.197954722523072</v>
      </c>
      <c r="H84" s="7">
        <v>2.4273875095056723</v>
      </c>
      <c r="I84" s="7">
        <v>0.88482355862788098</v>
      </c>
      <c r="J84" s="7">
        <v>0.38254753915137568</v>
      </c>
      <c r="K84" s="7">
        <v>2.9985503164748817</v>
      </c>
      <c r="L84" s="7">
        <v>1.3865594420944702</v>
      </c>
      <c r="M84" s="7">
        <v>0.52267214983716104</v>
      </c>
      <c r="N84" s="7">
        <v>3.1736097905894907</v>
      </c>
      <c r="O84" s="7">
        <v>1.55939649048443</v>
      </c>
      <c r="P84" s="7">
        <v>-0.5696169061831996</v>
      </c>
      <c r="Q84" s="7">
        <v>2.04161993482876</v>
      </c>
      <c r="R84" s="7">
        <v>0.43145995182440894</v>
      </c>
      <c r="S84" s="7">
        <v>1.1013882680520724</v>
      </c>
      <c r="T84" s="7">
        <v>3.8027595074146854</v>
      </c>
      <c r="U84" s="7">
        <v>2.0678475516242854</v>
      </c>
      <c r="V84" s="7">
        <v>2.0256031094298597</v>
      </c>
      <c r="W84" s="7">
        <v>4.7212537375929955</v>
      </c>
      <c r="X84" s="7">
        <v>2.9778525748654383</v>
      </c>
      <c r="Y84" s="7">
        <v>-2.1786235589389498</v>
      </c>
      <c r="Z84" s="7">
        <v>0.44201571914943649</v>
      </c>
      <c r="AA84" s="8">
        <v>0.85070883483373338</v>
      </c>
      <c r="AB84" s="9">
        <v>1.4882641212903094</v>
      </c>
      <c r="AC84" s="8">
        <v>1.5352463650120185</v>
      </c>
      <c r="AD84" s="9">
        <v>1.8824426208593392</v>
      </c>
    </row>
    <row r="85" spans="1:30" x14ac:dyDescent="0.2">
      <c r="A85" s="13" t="s">
        <v>194</v>
      </c>
      <c r="B85" s="13" t="s">
        <v>195</v>
      </c>
      <c r="C85" s="7">
        <v>-0.42990805526581588</v>
      </c>
      <c r="D85" s="7">
        <v>-1.3708259795620648</v>
      </c>
      <c r="E85" s="7">
        <v>-4.6238456417792791E-2</v>
      </c>
      <c r="F85" s="7">
        <v>-1.0724849589817784</v>
      </c>
      <c r="G85" s="7">
        <v>-5.5572729525399198E-2</v>
      </c>
      <c r="H85" s="7">
        <v>1.7325314004483499</v>
      </c>
      <c r="I85" s="7">
        <v>-9.5606364971250704E-2</v>
      </c>
      <c r="J85" s="7">
        <v>0.5944828330831925</v>
      </c>
      <c r="K85" s="7">
        <v>2.3732475083517008</v>
      </c>
      <c r="L85" s="7">
        <v>0.47568281942947532</v>
      </c>
      <c r="M85" s="7">
        <v>6.280114501607538E-2</v>
      </c>
      <c r="N85" s="7">
        <v>1.1279398976968495</v>
      </c>
      <c r="O85" s="7">
        <v>9.2602350053765062E-2</v>
      </c>
      <c r="P85" s="7">
        <v>-1.0842854494257381</v>
      </c>
      <c r="Q85" s="7">
        <v>8.465976701611623E-2</v>
      </c>
      <c r="R85" s="7">
        <v>-0.9466244635262584</v>
      </c>
      <c r="S85" s="7">
        <v>1.7420827277359001</v>
      </c>
      <c r="T85" s="7">
        <v>3.4846679317104532</v>
      </c>
      <c r="U85" s="7">
        <v>2.3894056950485658</v>
      </c>
      <c r="V85" s="7">
        <v>3.1310288617699311</v>
      </c>
      <c r="W85" s="7">
        <v>4.7340862504732897</v>
      </c>
      <c r="X85" s="7">
        <v>3.6972384089101031</v>
      </c>
      <c r="Y85" s="7">
        <v>-0.34348264000279966</v>
      </c>
      <c r="Z85" s="7">
        <v>1.4399185360305957</v>
      </c>
      <c r="AA85" s="8">
        <v>0.2746707549417951</v>
      </c>
      <c r="AB85" s="9">
        <v>1.0792713272374153</v>
      </c>
      <c r="AC85" s="8">
        <v>1.5351081646494935</v>
      </c>
      <c r="AD85" s="9">
        <v>1.9718861455941794</v>
      </c>
    </row>
    <row r="86" spans="1:30" x14ac:dyDescent="0.2">
      <c r="A86" s="13" t="s">
        <v>196</v>
      </c>
      <c r="B86" s="13" t="s">
        <v>197</v>
      </c>
      <c r="C86" s="7"/>
      <c r="D86" s="7">
        <v>-0.6749717709541998</v>
      </c>
      <c r="E86" s="7">
        <v>-0.45635245128091617</v>
      </c>
      <c r="F86" s="7"/>
      <c r="G86" s="7"/>
      <c r="H86" s="7">
        <v>0.55655241767802865</v>
      </c>
      <c r="I86" s="7"/>
      <c r="J86" s="7"/>
      <c r="K86" s="7">
        <v>5.3637581349792157E-2</v>
      </c>
      <c r="L86" s="7"/>
      <c r="M86" s="7">
        <v>0.83185030169116458</v>
      </c>
      <c r="N86" s="7">
        <v>0.58026789050651406</v>
      </c>
      <c r="O86" s="7"/>
      <c r="P86" s="7"/>
      <c r="Q86" s="7">
        <v>0.44549982587627801</v>
      </c>
      <c r="R86" s="7"/>
      <c r="S86" s="7">
        <v>1.8277414135607315</v>
      </c>
      <c r="T86" s="7">
        <v>1.9050813186791007</v>
      </c>
      <c r="U86" s="7"/>
      <c r="V86" s="7">
        <v>2.6286840396852944</v>
      </c>
      <c r="W86" s="7">
        <v>2.9057236981784826</v>
      </c>
      <c r="X86" s="7"/>
      <c r="Y86" s="7">
        <v>0.78525570850874415</v>
      </c>
      <c r="Z86" s="7">
        <v>0.21542266141836361</v>
      </c>
      <c r="AA86" s="8">
        <v>0.14849732816506392</v>
      </c>
      <c r="AB86" s="9">
        <v>0.61202108549870238</v>
      </c>
      <c r="AC86" s="8">
        <v>1.5304869522724278</v>
      </c>
      <c r="AD86" s="9">
        <v>1.0636380073751786</v>
      </c>
    </row>
    <row r="87" spans="1:30" x14ac:dyDescent="0.2">
      <c r="A87" s="13" t="s">
        <v>198</v>
      </c>
      <c r="B87" s="13" t="s">
        <v>199</v>
      </c>
      <c r="C87" s="7">
        <v>-0.62531547034531998</v>
      </c>
      <c r="D87" s="7">
        <v>6.3985615212844182E-2</v>
      </c>
      <c r="E87" s="7">
        <v>-0.14316566782653292</v>
      </c>
      <c r="F87" s="7">
        <v>-0.69050231253905403</v>
      </c>
      <c r="G87" s="7">
        <v>4.9369572026529938E-2</v>
      </c>
      <c r="H87" s="7">
        <v>0.68146171177342718</v>
      </c>
      <c r="I87" s="7">
        <v>-8.2290446838426227E-3</v>
      </c>
      <c r="J87" s="7">
        <v>0.34880500128741138</v>
      </c>
      <c r="K87" s="7">
        <v>0.55511782442588109</v>
      </c>
      <c r="L87" s="7">
        <v>0.73405027161936331</v>
      </c>
      <c r="M87" s="7">
        <v>0.57781107142998167</v>
      </c>
      <c r="N87" s="7">
        <v>0.92714148139203445</v>
      </c>
      <c r="O87" s="7">
        <v>0.47415851421593053</v>
      </c>
      <c r="P87" s="7">
        <v>0.31140235840656827</v>
      </c>
      <c r="Q87" s="7">
        <v>0.6034740367052186</v>
      </c>
      <c r="R87" s="7">
        <v>0.1721023185528549</v>
      </c>
      <c r="S87" s="7">
        <v>2.0242360315426615</v>
      </c>
      <c r="T87" s="7">
        <v>2.4257353677084761</v>
      </c>
      <c r="U87" s="7">
        <v>2.7098111308119255</v>
      </c>
      <c r="V87" s="7">
        <v>3.2017501638345021</v>
      </c>
      <c r="W87" s="7">
        <v>3.5975288888008472</v>
      </c>
      <c r="X87" s="7">
        <v>3.902486183352512</v>
      </c>
      <c r="Y87" s="7">
        <v>-0.68741233750766384</v>
      </c>
      <c r="Z87" s="7">
        <v>-0.58681627098308675</v>
      </c>
      <c r="AA87" s="8">
        <v>0.20587750448106032</v>
      </c>
      <c r="AB87" s="9">
        <v>0.52334409961816286</v>
      </c>
      <c r="AC87" s="8">
        <v>1.5123713654533957</v>
      </c>
      <c r="AD87" s="9">
        <v>1.6468398861960598</v>
      </c>
    </row>
    <row r="88" spans="1:30" x14ac:dyDescent="0.2">
      <c r="A88" s="13" t="s">
        <v>200</v>
      </c>
      <c r="B88" s="13" t="s">
        <v>201</v>
      </c>
      <c r="C88" s="7"/>
      <c r="D88" s="7"/>
      <c r="E88" s="7"/>
      <c r="F88" s="7"/>
      <c r="G88" s="7">
        <v>-0.57922798623500482</v>
      </c>
      <c r="H88" s="7"/>
      <c r="I88" s="7"/>
      <c r="J88" s="7">
        <v>-0.90192472031804738</v>
      </c>
      <c r="K88" s="7"/>
      <c r="L88" s="7"/>
      <c r="M88" s="7">
        <v>-0.37048205823066321</v>
      </c>
      <c r="N88" s="7"/>
      <c r="O88" s="7"/>
      <c r="P88" s="7">
        <v>-1.0448538822305369</v>
      </c>
      <c r="Q88" s="7"/>
      <c r="R88" s="7"/>
      <c r="S88" s="7">
        <v>1.9961109579198451</v>
      </c>
      <c r="T88" s="7"/>
      <c r="U88" s="7"/>
      <c r="V88" s="7">
        <v>3.5837896104934237</v>
      </c>
      <c r="W88" s="7"/>
      <c r="X88" s="7"/>
      <c r="Y88" s="7"/>
      <c r="Z88" s="7"/>
      <c r="AA88" s="8">
        <v>-0.61721158826123845</v>
      </c>
      <c r="AB88" s="9">
        <v>0.26774968027767421</v>
      </c>
      <c r="AC88" s="8">
        <v>1.5116822287275771</v>
      </c>
      <c r="AD88" s="9">
        <v>2.3520392303135793</v>
      </c>
    </row>
    <row r="89" spans="1:30" x14ac:dyDescent="0.2">
      <c r="A89" s="13" t="s">
        <v>202</v>
      </c>
      <c r="B89" s="13" t="s">
        <v>203</v>
      </c>
      <c r="C89" s="7"/>
      <c r="D89" s="7"/>
      <c r="E89" s="7">
        <v>0.90234342550844782</v>
      </c>
      <c r="F89" s="7">
        <v>-0.52007033192338536</v>
      </c>
      <c r="G89" s="7"/>
      <c r="H89" s="7"/>
      <c r="I89" s="7"/>
      <c r="J89" s="7"/>
      <c r="K89" s="7">
        <v>1.1797444130085213</v>
      </c>
      <c r="L89" s="7">
        <v>-0.24953796377775958</v>
      </c>
      <c r="M89" s="7"/>
      <c r="N89" s="7">
        <v>1.9093548281798784</v>
      </c>
      <c r="O89" s="7">
        <v>0.47785002566894963</v>
      </c>
      <c r="P89" s="7"/>
      <c r="Q89" s="7"/>
      <c r="R89" s="7"/>
      <c r="S89" s="7"/>
      <c r="T89" s="7">
        <v>2.0340977932633599</v>
      </c>
      <c r="U89" s="7">
        <v>0.48189433506710178</v>
      </c>
      <c r="V89" s="7"/>
      <c r="W89" s="7">
        <v>3.0428302995879615</v>
      </c>
      <c r="X89" s="7">
        <v>1.4821376344545361</v>
      </c>
      <c r="Y89" s="7"/>
      <c r="Z89" s="7"/>
      <c r="AA89" s="8">
        <v>0.64436687419914063</v>
      </c>
      <c r="AB89" s="9">
        <v>1.0134539210250693</v>
      </c>
      <c r="AC89" s="8">
        <v>1.5037620176083819</v>
      </c>
      <c r="AD89" s="9">
        <v>1.0893993530048272</v>
      </c>
    </row>
    <row r="90" spans="1:30" x14ac:dyDescent="0.2">
      <c r="A90" s="13" t="s">
        <v>204</v>
      </c>
      <c r="B90" s="13" t="s">
        <v>205</v>
      </c>
      <c r="C90" s="7">
        <v>0.30127325249955689</v>
      </c>
      <c r="D90" s="7">
        <v>-0.34137035381891673</v>
      </c>
      <c r="E90" s="7">
        <v>0.2459941591283063</v>
      </c>
      <c r="F90" s="7">
        <v>0.18104081520116255</v>
      </c>
      <c r="G90" s="7">
        <v>-0.14727039547796694</v>
      </c>
      <c r="H90" s="7">
        <v>0.41436782443830766</v>
      </c>
      <c r="I90" s="7">
        <v>0.51251272712459406</v>
      </c>
      <c r="J90" s="7">
        <v>-0.15755820510864241</v>
      </c>
      <c r="K90" s="7">
        <v>0.23973681838236466</v>
      </c>
      <c r="L90" s="7">
        <v>0.30633204671013348</v>
      </c>
      <c r="M90" s="7">
        <v>-0.21769547508102763</v>
      </c>
      <c r="N90" s="7">
        <v>0.18744584344890022</v>
      </c>
      <c r="O90" s="7">
        <v>0.33668703774742331</v>
      </c>
      <c r="P90" s="7">
        <v>-0.53477638375160474</v>
      </c>
      <c r="Q90" s="7">
        <v>-1.5171119898222809E-2</v>
      </c>
      <c r="R90" s="7">
        <v>0.69758844438061363</v>
      </c>
      <c r="S90" s="7">
        <v>1.7191384673300933</v>
      </c>
      <c r="T90" s="7">
        <v>2.5496179224716893</v>
      </c>
      <c r="U90" s="7">
        <v>2.6226570803953368</v>
      </c>
      <c r="V90" s="7">
        <v>3.4188502452730862</v>
      </c>
      <c r="W90" s="7">
        <v>3.671480425583221</v>
      </c>
      <c r="X90" s="7">
        <v>3.4937024576558855</v>
      </c>
      <c r="Y90" s="7">
        <v>-0.24370469000301193</v>
      </c>
      <c r="Z90" s="7">
        <v>0.31323057597291115</v>
      </c>
      <c r="AA90" s="8">
        <v>0.12706742145389768</v>
      </c>
      <c r="AB90" s="9">
        <v>0.27328940951692576</v>
      </c>
      <c r="AC90" s="8">
        <v>1.5024417052631189</v>
      </c>
      <c r="AD90" s="9">
        <v>1.58585558608739</v>
      </c>
    </row>
    <row r="91" spans="1:30" x14ac:dyDescent="0.2">
      <c r="A91" s="13" t="s">
        <v>206</v>
      </c>
      <c r="B91" s="13" t="s">
        <v>207</v>
      </c>
      <c r="C91" s="7"/>
      <c r="D91" s="7">
        <v>-0.79648079594635679</v>
      </c>
      <c r="E91" s="7">
        <v>0.43837063690938594</v>
      </c>
      <c r="F91" s="7"/>
      <c r="G91" s="7">
        <v>5.5383889332708651E-2</v>
      </c>
      <c r="H91" s="7">
        <v>1.1367225209284308</v>
      </c>
      <c r="I91" s="7"/>
      <c r="J91" s="7">
        <v>-0.70225207304861359</v>
      </c>
      <c r="K91" s="7">
        <v>0.36974710384186937</v>
      </c>
      <c r="L91" s="7"/>
      <c r="M91" s="7">
        <v>6.3576550648416719E-2</v>
      </c>
      <c r="N91" s="7">
        <v>1.2817105490861189</v>
      </c>
      <c r="O91" s="7"/>
      <c r="P91" s="7">
        <v>-0.81091902665191562</v>
      </c>
      <c r="Q91" s="7">
        <v>0.47871413016382797</v>
      </c>
      <c r="R91" s="7"/>
      <c r="S91" s="7">
        <v>1.4434625257187108</v>
      </c>
      <c r="T91" s="7">
        <v>2.712030122766699</v>
      </c>
      <c r="U91" s="7"/>
      <c r="V91" s="7">
        <v>2.8730233782272054</v>
      </c>
      <c r="W91" s="7">
        <v>4.1358703640757213</v>
      </c>
      <c r="X91" s="7"/>
      <c r="Y91" s="7">
        <v>-1.5050399533848558E-2</v>
      </c>
      <c r="Z91" s="7">
        <v>1.1727852362399143</v>
      </c>
      <c r="AA91" s="8">
        <v>0.23084729771899501</v>
      </c>
      <c r="AB91" s="9">
        <v>0.75329058553763262</v>
      </c>
      <c r="AC91" s="8">
        <v>1.4987395413757894</v>
      </c>
      <c r="AD91" s="9">
        <v>1.6514506764934471</v>
      </c>
    </row>
    <row r="92" spans="1:30" x14ac:dyDescent="0.2">
      <c r="A92" s="13" t="s">
        <v>208</v>
      </c>
      <c r="B92" s="13" t="s">
        <v>209</v>
      </c>
      <c r="C92" s="7">
        <v>0.49351962404201377</v>
      </c>
      <c r="D92" s="7">
        <v>-1.8746792827050693</v>
      </c>
      <c r="E92" s="7">
        <v>-0.2690171997695322</v>
      </c>
      <c r="F92" s="7">
        <v>0.27981645768196883</v>
      </c>
      <c r="G92" s="7">
        <v>-0.21803704157308462</v>
      </c>
      <c r="H92" s="7">
        <v>0.99707098444420439</v>
      </c>
      <c r="I92" s="7">
        <v>1.7120455219918997</v>
      </c>
      <c r="J92" s="7">
        <v>-0.50631872188554139</v>
      </c>
      <c r="K92" s="7">
        <v>1.0268068131508838</v>
      </c>
      <c r="L92" s="7">
        <v>1.3772565991310339</v>
      </c>
      <c r="M92" s="7">
        <v>0.21816861685767233</v>
      </c>
      <c r="N92" s="7">
        <v>1.7408094854041687</v>
      </c>
      <c r="O92" s="7">
        <v>2.1947644788707148</v>
      </c>
      <c r="P92" s="7">
        <v>-0.74167455140507343</v>
      </c>
      <c r="Q92" s="7">
        <v>0.66389037414284846</v>
      </c>
      <c r="R92" s="7">
        <v>1.1519807683843497</v>
      </c>
      <c r="S92" s="7">
        <v>1.1214671537397316</v>
      </c>
      <c r="T92" s="7">
        <v>2.8252354093496779</v>
      </c>
      <c r="U92" s="7">
        <v>2.9510796063701705</v>
      </c>
      <c r="V92" s="7">
        <v>2.3836618587889316</v>
      </c>
      <c r="W92" s="7">
        <v>3.8110613721604074</v>
      </c>
      <c r="X92" s="7">
        <v>3.6609082297735176</v>
      </c>
      <c r="Y92" s="7">
        <v>-2.0882634161168721</v>
      </c>
      <c r="Z92" s="7">
        <v>-6.862232784323756E-2</v>
      </c>
      <c r="AA92" s="8">
        <v>0.41478682139755146</v>
      </c>
      <c r="AB92" s="9">
        <v>1.0489131451988012</v>
      </c>
      <c r="AC92" s="8">
        <v>1.488790746351264</v>
      </c>
      <c r="AD92" s="9">
        <v>1.8205707672439229</v>
      </c>
    </row>
    <row r="93" spans="1:30" x14ac:dyDescent="0.2">
      <c r="A93" s="13" t="s">
        <v>210</v>
      </c>
      <c r="B93" s="13" t="s">
        <v>211</v>
      </c>
      <c r="C93" s="7">
        <v>-0.6834505038697325</v>
      </c>
      <c r="D93" s="7">
        <v>-0.63541307551683446</v>
      </c>
      <c r="E93" s="7">
        <v>2.2566228722871534E-2</v>
      </c>
      <c r="F93" s="7">
        <v>-0.70027609369591548</v>
      </c>
      <c r="G93" s="7">
        <v>-0.367210065763935</v>
      </c>
      <c r="H93" s="7">
        <v>0.25313102468250831</v>
      </c>
      <c r="I93" s="7">
        <v>-0.57734683566737954</v>
      </c>
      <c r="J93" s="7">
        <v>0.30861865809662881</v>
      </c>
      <c r="K93" s="7">
        <v>0.53093531305282504</v>
      </c>
      <c r="L93" s="7">
        <v>-0.50839091780635115</v>
      </c>
      <c r="M93" s="7">
        <v>6.1029443830571919E-2</v>
      </c>
      <c r="N93" s="7">
        <v>0.41155032382999263</v>
      </c>
      <c r="O93" s="7">
        <v>-0.10898646354976625</v>
      </c>
      <c r="P93" s="7">
        <v>1.4011743369681444E-2</v>
      </c>
      <c r="Q93" s="7">
        <v>8.6091098443639123E-3</v>
      </c>
      <c r="R93" s="7">
        <v>-0.61078205528920504</v>
      </c>
      <c r="S93" s="7">
        <v>2.5517983409354681</v>
      </c>
      <c r="T93" s="7">
        <v>3.0792771370295275</v>
      </c>
      <c r="U93" s="7">
        <v>1.6639998032143646</v>
      </c>
      <c r="V93" s="7">
        <v>3.9173419082056764</v>
      </c>
      <c r="W93" s="7">
        <v>4.2400099466841121</v>
      </c>
      <c r="X93" s="7">
        <v>3.116790434817835</v>
      </c>
      <c r="Y93" s="7">
        <v>-0.16805259695821706</v>
      </c>
      <c r="Z93" s="7">
        <v>0.10155228572194148</v>
      </c>
      <c r="AA93" s="8">
        <v>-0.15702137500872917</v>
      </c>
      <c r="AB93" s="9">
        <v>0.46776324141325154</v>
      </c>
      <c r="AC93" s="8">
        <v>1.4837974661688154</v>
      </c>
      <c r="AD93" s="9">
        <v>1.8041379483052193</v>
      </c>
    </row>
    <row r="94" spans="1:30" x14ac:dyDescent="0.2">
      <c r="A94" s="13" t="s">
        <v>212</v>
      </c>
      <c r="B94" s="13" t="s">
        <v>213</v>
      </c>
      <c r="C94" s="7">
        <v>-0.30338179847232666</v>
      </c>
      <c r="D94" s="7">
        <v>0.18952866286675032</v>
      </c>
      <c r="E94" s="7">
        <v>-5.7528302652511978E-2</v>
      </c>
      <c r="F94" s="7">
        <v>-0.38287622343087585</v>
      </c>
      <c r="G94" s="7">
        <v>0.35925282873324244</v>
      </c>
      <c r="H94" s="7">
        <v>6.988302007236448E-2</v>
      </c>
      <c r="I94" s="7">
        <v>0.21251834203592482</v>
      </c>
      <c r="J94" s="7">
        <v>0.55169108388231736</v>
      </c>
      <c r="K94" s="7">
        <v>0.25298182051620111</v>
      </c>
      <c r="L94" s="7">
        <v>0.26421603752803552</v>
      </c>
      <c r="M94" s="7">
        <v>0.63593607467705549</v>
      </c>
      <c r="N94" s="7">
        <v>0.37216167473975231</v>
      </c>
      <c r="O94" s="7">
        <v>-0.18895559181837057</v>
      </c>
      <c r="P94" s="7">
        <v>0.24548640203793809</v>
      </c>
      <c r="Q94" s="7">
        <v>-5.7988797639732428E-2</v>
      </c>
      <c r="R94" s="7">
        <v>-0.37157203934613131</v>
      </c>
      <c r="S94" s="7">
        <v>2.8179389574541136</v>
      </c>
      <c r="T94" s="7">
        <v>2.6045981561270946</v>
      </c>
      <c r="U94" s="7">
        <v>2.2469312135005333</v>
      </c>
      <c r="V94" s="7">
        <v>3.919071720376138</v>
      </c>
      <c r="W94" s="7">
        <v>3.7000103078496505</v>
      </c>
      <c r="X94" s="7">
        <v>3.3679366775540864</v>
      </c>
      <c r="Y94" s="7">
        <v>-0.18401201029476241</v>
      </c>
      <c r="Z94" s="7">
        <v>-0.47808477289600454</v>
      </c>
      <c r="AA94" s="8">
        <v>0.1803652683746608</v>
      </c>
      <c r="AB94" s="9">
        <v>0.30861685951419549</v>
      </c>
      <c r="AC94" s="8">
        <v>1.4684466852420464</v>
      </c>
      <c r="AD94" s="9">
        <v>1.7783905395883028</v>
      </c>
    </row>
    <row r="95" spans="1:30" x14ac:dyDescent="0.2">
      <c r="A95" s="13" t="s">
        <v>214</v>
      </c>
      <c r="B95" s="13" t="s">
        <v>215</v>
      </c>
      <c r="C95" s="7">
        <v>0.31789013013663547</v>
      </c>
      <c r="D95" s="7">
        <v>-0.66589845672268555</v>
      </c>
      <c r="E95" s="7">
        <v>0.4927936064328568</v>
      </c>
      <c r="F95" s="7">
        <v>0.70230682688443824</v>
      </c>
      <c r="G95" s="7">
        <v>-0.15636806704296796</v>
      </c>
      <c r="H95" s="7">
        <v>0.9832039949164334</v>
      </c>
      <c r="I95" s="7">
        <v>1.1262062176864982</v>
      </c>
      <c r="J95" s="7">
        <v>6.1168266145152439E-3</v>
      </c>
      <c r="K95" s="7">
        <v>1.06681340941626</v>
      </c>
      <c r="L95" s="7">
        <v>1.297462377397733</v>
      </c>
      <c r="M95" s="7">
        <v>0.79835877290257429</v>
      </c>
      <c r="N95" s="7">
        <v>1.7297763806611248</v>
      </c>
      <c r="O95" s="7">
        <v>2.1791942770882922</v>
      </c>
      <c r="P95" s="7">
        <v>0.20750050514017468</v>
      </c>
      <c r="Q95" s="7">
        <v>1.2927251985849628</v>
      </c>
      <c r="R95" s="7">
        <v>1.4725915669139567</v>
      </c>
      <c r="S95" s="7">
        <v>0.92247657166950214</v>
      </c>
      <c r="T95" s="7">
        <v>2.0847713022609833</v>
      </c>
      <c r="U95" s="7">
        <v>2.0054822424958503</v>
      </c>
      <c r="V95" s="7">
        <v>1.9232906839464954</v>
      </c>
      <c r="W95" s="7">
        <v>3.1854343072927129</v>
      </c>
      <c r="X95" s="7">
        <v>3.2005416061629828</v>
      </c>
      <c r="Y95" s="7">
        <v>-1.0276163623642041</v>
      </c>
      <c r="Z95" s="7">
        <v>8.9655993679584003E-2</v>
      </c>
      <c r="AA95" s="8">
        <v>0.64155516827361792</v>
      </c>
      <c r="AB95" s="9">
        <v>0.67769397470331316</v>
      </c>
      <c r="AC95" s="8">
        <v>1.4613373244059413</v>
      </c>
      <c r="AD95" s="9">
        <v>1.2569175709827927</v>
      </c>
    </row>
    <row r="96" spans="1:30" x14ac:dyDescent="0.2">
      <c r="A96" s="13" t="s">
        <v>216</v>
      </c>
      <c r="B96" s="13" t="s">
        <v>217</v>
      </c>
      <c r="C96" s="7"/>
      <c r="D96" s="7"/>
      <c r="E96" s="7">
        <v>1.5890973680844132</v>
      </c>
      <c r="F96" s="7">
        <v>-0.38824906522150293</v>
      </c>
      <c r="G96" s="7"/>
      <c r="H96" s="7"/>
      <c r="I96" s="7">
        <v>4.7722428987157221E-2</v>
      </c>
      <c r="J96" s="7"/>
      <c r="K96" s="7"/>
      <c r="L96" s="7"/>
      <c r="M96" s="7"/>
      <c r="N96" s="7"/>
      <c r="O96" s="7"/>
      <c r="P96" s="7"/>
      <c r="Q96" s="7"/>
      <c r="R96" s="7"/>
      <c r="S96" s="7"/>
      <c r="T96" s="7">
        <v>1.5976894412617528</v>
      </c>
      <c r="U96" s="7"/>
      <c r="V96" s="7"/>
      <c r="W96" s="7">
        <v>1.2144690196023638</v>
      </c>
      <c r="X96" s="7"/>
      <c r="Y96" s="7"/>
      <c r="Z96" s="7">
        <v>1.4737363665093703</v>
      </c>
      <c r="AA96" s="8">
        <v>0.41619024395002246</v>
      </c>
      <c r="AB96" s="9">
        <v>1.0388941848545203</v>
      </c>
      <c r="AC96" s="8">
        <v>1.4286316091244957</v>
      </c>
      <c r="AD96" s="9">
        <v>0.19555127779756792</v>
      </c>
    </row>
    <row r="97" spans="1:30" x14ac:dyDescent="0.2">
      <c r="A97" s="13" t="s">
        <v>218</v>
      </c>
      <c r="B97" s="13" t="s">
        <v>219</v>
      </c>
      <c r="C97" s="7">
        <v>-9.3473409216567785E-2</v>
      </c>
      <c r="D97" s="7">
        <v>-1.5848133751897624</v>
      </c>
      <c r="E97" s="7">
        <v>-0.27754743395370246</v>
      </c>
      <c r="F97" s="7">
        <v>-0.33548804394190024</v>
      </c>
      <c r="G97" s="7">
        <v>0.12153458443061435</v>
      </c>
      <c r="H97" s="7">
        <v>1.3864876825250538</v>
      </c>
      <c r="I97" s="7">
        <v>1.3911053766850316</v>
      </c>
      <c r="J97" s="7">
        <v>0.47006501216798147</v>
      </c>
      <c r="K97" s="7">
        <v>1.7256786555571797</v>
      </c>
      <c r="L97" s="7">
        <v>1.6608694262145371</v>
      </c>
      <c r="M97" s="7">
        <v>0.37256618318298551</v>
      </c>
      <c r="N97" s="7">
        <v>1.6631146900010128</v>
      </c>
      <c r="O97" s="7">
        <v>1.5960830349337203</v>
      </c>
      <c r="P97" s="7">
        <v>-0.53833100067926343</v>
      </c>
      <c r="Q97" s="7">
        <v>0.71251670639838982</v>
      </c>
      <c r="R97" s="7">
        <v>0.649538368431816</v>
      </c>
      <c r="S97" s="7">
        <v>1.3505987454687771</v>
      </c>
      <c r="T97" s="7">
        <v>2.6915808508970835</v>
      </c>
      <c r="U97" s="7">
        <v>2.5038505401444553</v>
      </c>
      <c r="V97" s="7">
        <v>2.3585611272393154</v>
      </c>
      <c r="W97" s="7">
        <v>3.6938226214681444</v>
      </c>
      <c r="X97" s="7">
        <v>3.4976031037783528</v>
      </c>
      <c r="Y97" s="7">
        <v>-1.3166524216538189</v>
      </c>
      <c r="Z97" s="7">
        <v>-5.6402277499736898E-2</v>
      </c>
      <c r="AA97" s="8">
        <v>0.54167494570520525</v>
      </c>
      <c r="AB97" s="9">
        <v>1.0411304475214247</v>
      </c>
      <c r="AC97" s="8">
        <v>1.4285641165772696</v>
      </c>
      <c r="AD97" s="9">
        <v>1.5895232750407406</v>
      </c>
    </row>
    <row r="98" spans="1:30" x14ac:dyDescent="0.2">
      <c r="A98" s="13" t="s">
        <v>220</v>
      </c>
      <c r="B98" s="13" t="s">
        <v>221</v>
      </c>
      <c r="C98" s="7">
        <v>0.84009061005773178</v>
      </c>
      <c r="D98" s="7">
        <v>-1.3787856718784515</v>
      </c>
      <c r="E98" s="7">
        <v>0.57445621485755349</v>
      </c>
      <c r="F98" s="7">
        <v>0.72784884858476406</v>
      </c>
      <c r="G98" s="7">
        <v>-0.46228412346922865</v>
      </c>
      <c r="H98" s="7">
        <v>1.8236887569065381</v>
      </c>
      <c r="I98" s="7">
        <v>2.6625767999348882</v>
      </c>
      <c r="J98" s="7">
        <v>-0.73488500872393336</v>
      </c>
      <c r="K98" s="7">
        <v>1.4782183174342751</v>
      </c>
      <c r="L98" s="7">
        <v>2.3149934536409713</v>
      </c>
      <c r="M98" s="7">
        <v>8.3604630807462957E-2</v>
      </c>
      <c r="N98" s="7">
        <v>2.4492039421730891</v>
      </c>
      <c r="O98" s="7">
        <v>3.1624116137078886</v>
      </c>
      <c r="P98" s="7">
        <v>-0.64375787115754912</v>
      </c>
      <c r="Q98" s="7">
        <v>1.6562828623114811</v>
      </c>
      <c r="R98" s="7">
        <v>2.3994016291032287</v>
      </c>
      <c r="S98" s="7">
        <v>-0.2218632289207263</v>
      </c>
      <c r="T98" s="7">
        <v>2.3975494120819834</v>
      </c>
      <c r="U98" s="7">
        <v>2.7866786969046524</v>
      </c>
      <c r="V98" s="7">
        <v>0.89563164203370005</v>
      </c>
      <c r="W98" s="7">
        <v>3.3388399146091063</v>
      </c>
      <c r="X98" s="7">
        <v>3.7417250789319376</v>
      </c>
      <c r="Y98" s="7">
        <v>-2.426825625206793</v>
      </c>
      <c r="Z98" s="7">
        <v>-7.8683519731666068E-2</v>
      </c>
      <c r="AA98" s="8">
        <v>0.86489389752713841</v>
      </c>
      <c r="AB98" s="9">
        <v>1.3214627177015918</v>
      </c>
      <c r="AC98" s="8">
        <v>1.417282550388937</v>
      </c>
      <c r="AD98" s="9">
        <v>1.912176948452565</v>
      </c>
    </row>
    <row r="99" spans="1:30" x14ac:dyDescent="0.2">
      <c r="A99" s="13" t="s">
        <v>222</v>
      </c>
      <c r="B99" s="13" t="s">
        <v>223</v>
      </c>
      <c r="C99" s="7">
        <v>1.1167028351931736</v>
      </c>
      <c r="D99" s="7">
        <v>-0.73504009837725381</v>
      </c>
      <c r="E99" s="7">
        <v>0.25239277315533387</v>
      </c>
      <c r="F99" s="7">
        <v>-0.10191157926514144</v>
      </c>
      <c r="G99" s="7">
        <v>4.530585856615172E-2</v>
      </c>
      <c r="H99" s="7">
        <v>0.93980336627564143</v>
      </c>
      <c r="I99" s="7">
        <v>1.6027373012016903</v>
      </c>
      <c r="J99" s="7">
        <v>-0.16972719712494602</v>
      </c>
      <c r="K99" s="7">
        <v>0.71543085587930322</v>
      </c>
      <c r="L99" s="7">
        <v>1.1288855878471622</v>
      </c>
      <c r="M99" s="7">
        <v>1.4880253223806832E-2</v>
      </c>
      <c r="N99" s="7">
        <v>0.46919418000542062</v>
      </c>
      <c r="O99" s="7">
        <v>1.4865734524183871</v>
      </c>
      <c r="P99" s="7">
        <v>-0.17400338165493667</v>
      </c>
      <c r="Q99" s="7">
        <v>0.30407335379767853</v>
      </c>
      <c r="R99" s="7">
        <v>1.325505943311363</v>
      </c>
      <c r="S99" s="7">
        <v>0.59646209230752367</v>
      </c>
      <c r="T99" s="7">
        <v>1.5669886073508745</v>
      </c>
      <c r="U99" s="7">
        <v>3.2663951750647437</v>
      </c>
      <c r="V99" s="7">
        <v>1.8037138992820985</v>
      </c>
      <c r="W99" s="7">
        <v>2.7685198031259803</v>
      </c>
      <c r="X99" s="7">
        <v>4.5854698445938649</v>
      </c>
      <c r="Y99" s="7">
        <v>-0.63847290885006569</v>
      </c>
      <c r="Z99" s="7">
        <v>6.9363039429738399E-2</v>
      </c>
      <c r="AA99" s="8">
        <v>0.43988784471502856</v>
      </c>
      <c r="AB99" s="9">
        <v>0.67614059900254175</v>
      </c>
      <c r="AC99" s="8">
        <v>1.4133824100147707</v>
      </c>
      <c r="AD99" s="9">
        <v>1.5360942930653654</v>
      </c>
    </row>
    <row r="100" spans="1:30" x14ac:dyDescent="0.2">
      <c r="A100" s="13" t="s">
        <v>224</v>
      </c>
      <c r="B100" s="13" t="s">
        <v>225</v>
      </c>
      <c r="C100" s="7"/>
      <c r="D100" s="7"/>
      <c r="E100" s="7"/>
      <c r="F100" s="7"/>
      <c r="G100" s="7">
        <v>-1.3884438562520058</v>
      </c>
      <c r="H100" s="7"/>
      <c r="I100" s="7"/>
      <c r="J100" s="7"/>
      <c r="K100" s="7"/>
      <c r="L100" s="7"/>
      <c r="M100" s="7">
        <v>0.30521607591098709</v>
      </c>
      <c r="N100" s="7"/>
      <c r="O100" s="7"/>
      <c r="P100" s="7"/>
      <c r="Q100" s="7"/>
      <c r="R100" s="7"/>
      <c r="S100" s="7">
        <v>0.74678274747339568</v>
      </c>
      <c r="T100" s="7"/>
      <c r="U100" s="7"/>
      <c r="V100" s="7">
        <v>2.0747106009807892</v>
      </c>
      <c r="W100" s="7"/>
      <c r="X100" s="7"/>
      <c r="Y100" s="7"/>
      <c r="Z100" s="7"/>
      <c r="AA100" s="8">
        <v>-0.54161389017050943</v>
      </c>
      <c r="AB100" s="9">
        <v>1.1975984230564003</v>
      </c>
      <c r="AC100" s="8">
        <v>1.4107466742270924</v>
      </c>
      <c r="AD100" s="9">
        <v>0.93898679014157393</v>
      </c>
    </row>
    <row r="101" spans="1:30" x14ac:dyDescent="0.2">
      <c r="A101" s="13" t="s">
        <v>226</v>
      </c>
      <c r="B101" s="13" t="s">
        <v>227</v>
      </c>
      <c r="C101" s="7">
        <v>1.0395370438871536</v>
      </c>
      <c r="D101" s="7">
        <v>0.16695656660217012</v>
      </c>
      <c r="E101" s="7">
        <v>-1.2858872075519236</v>
      </c>
      <c r="F101" s="7">
        <v>-0.18923140223635773</v>
      </c>
      <c r="G101" s="7">
        <v>0.11147044113196038</v>
      </c>
      <c r="H101" s="7">
        <v>-1.357551345778776</v>
      </c>
      <c r="I101" s="7">
        <v>-0.2244720667000133</v>
      </c>
      <c r="J101" s="7">
        <v>0.34179229354431978</v>
      </c>
      <c r="K101" s="7">
        <v>-1.1627037784566296</v>
      </c>
      <c r="L101" s="7">
        <v>-7.2916592495514271E-2</v>
      </c>
      <c r="M101" s="7">
        <v>0.89518118331997154</v>
      </c>
      <c r="N101" s="7">
        <v>-0.97970148159569659</v>
      </c>
      <c r="O101" s="7">
        <v>0.51318473498431594</v>
      </c>
      <c r="P101" s="7">
        <v>2.5836524816487656</v>
      </c>
      <c r="Q101" s="7">
        <v>0.69448950483168226</v>
      </c>
      <c r="R101" s="7">
        <v>2.1660085506734514</v>
      </c>
      <c r="S101" s="7">
        <v>2.3914823861039838</v>
      </c>
      <c r="T101" s="7">
        <v>0.63036185006747203</v>
      </c>
      <c r="U101" s="7">
        <v>1.9392208806932736</v>
      </c>
      <c r="V101" s="7">
        <v>2.5281494043463111</v>
      </c>
      <c r="W101" s="7">
        <v>0.63798083601183608</v>
      </c>
      <c r="X101" s="7">
        <v>2.0616780807989654</v>
      </c>
      <c r="Y101" s="7">
        <v>1.4218713315362879</v>
      </c>
      <c r="Z101" s="7">
        <v>-0.64800833784965606</v>
      </c>
      <c r="AA101" s="8">
        <v>-0.22646052886077794</v>
      </c>
      <c r="AB101" s="9">
        <v>0.81594095082340479</v>
      </c>
      <c r="AC101" s="8">
        <v>1.4100059753205574</v>
      </c>
      <c r="AD101" s="9">
        <v>1.0279262120670081</v>
      </c>
    </row>
    <row r="102" spans="1:30" x14ac:dyDescent="0.2">
      <c r="A102" s="13" t="s">
        <v>228</v>
      </c>
      <c r="B102" s="13" t="s">
        <v>229</v>
      </c>
      <c r="C102" s="7"/>
      <c r="D102" s="7"/>
      <c r="E102" s="7">
        <v>0.40160539508166826</v>
      </c>
      <c r="F102" s="7"/>
      <c r="G102" s="7"/>
      <c r="H102" s="7">
        <v>0.26776568957570063</v>
      </c>
      <c r="I102" s="7"/>
      <c r="J102" s="7"/>
      <c r="K102" s="7">
        <v>-0.49130577641212275</v>
      </c>
      <c r="L102" s="7"/>
      <c r="M102" s="7"/>
      <c r="N102" s="7">
        <v>0.16086218684019185</v>
      </c>
      <c r="O102" s="7"/>
      <c r="P102" s="7"/>
      <c r="Q102" s="7">
        <v>-0.11699368128533981</v>
      </c>
      <c r="R102" s="7"/>
      <c r="S102" s="7"/>
      <c r="T102" s="7">
        <v>2.2168158979062653</v>
      </c>
      <c r="U102" s="7"/>
      <c r="V102" s="7"/>
      <c r="W102" s="7">
        <v>3.8241592175610597</v>
      </c>
      <c r="X102" s="7"/>
      <c r="Y102" s="7"/>
      <c r="Z102" s="7">
        <v>-0.28564407905437722</v>
      </c>
      <c r="AA102" s="8">
        <v>8.4731873771359489E-2</v>
      </c>
      <c r="AB102" s="9">
        <v>0.3964531940563133</v>
      </c>
      <c r="AC102" s="8">
        <v>1.4095843387819023</v>
      </c>
      <c r="AD102" s="9">
        <v>1.9736627941697509</v>
      </c>
    </row>
    <row r="103" spans="1:30" x14ac:dyDescent="0.2">
      <c r="A103" s="13" t="s">
        <v>230</v>
      </c>
      <c r="B103" s="13" t="s">
        <v>231</v>
      </c>
      <c r="C103" s="7">
        <v>-0.88471134001733809</v>
      </c>
      <c r="D103" s="7">
        <v>0.66083427440580356</v>
      </c>
      <c r="E103" s="7">
        <v>9.9789752909146393E-2</v>
      </c>
      <c r="F103" s="7">
        <v>-0.49341175770416856</v>
      </c>
      <c r="G103" s="7">
        <v>0.67942386450393444</v>
      </c>
      <c r="H103" s="7">
        <v>7.6066499865652254E-2</v>
      </c>
      <c r="I103" s="7">
        <v>-0.45457670659948163</v>
      </c>
      <c r="J103" s="7">
        <v>1.0319126031874042</v>
      </c>
      <c r="K103" s="7">
        <v>0.41921578384389296</v>
      </c>
      <c r="L103" s="7">
        <v>-0.18085434612387044</v>
      </c>
      <c r="M103" s="7">
        <v>0.6774553258856264</v>
      </c>
      <c r="N103" s="7">
        <v>9.9693369970936863E-2</v>
      </c>
      <c r="O103" s="7">
        <v>-0.50259918572147555</v>
      </c>
      <c r="P103" s="7">
        <v>0.84620905259814794</v>
      </c>
      <c r="Q103" s="7">
        <v>0.22874629694307869</v>
      </c>
      <c r="R103" s="7">
        <v>-0.36949294164861385</v>
      </c>
      <c r="S103" s="7">
        <v>2.2815987067547749</v>
      </c>
      <c r="T103" s="7">
        <v>2.1844079276376198</v>
      </c>
      <c r="U103" s="7">
        <v>1.7158667995257784</v>
      </c>
      <c r="V103" s="7">
        <v>3.7035630718886678</v>
      </c>
      <c r="W103" s="7">
        <v>3.6006516815720415</v>
      </c>
      <c r="X103" s="7">
        <v>3.0969891959241593</v>
      </c>
      <c r="Y103" s="7">
        <v>0.295681010903246</v>
      </c>
      <c r="Z103" s="7">
        <v>-0.31237930767538991</v>
      </c>
      <c r="AA103" s="8">
        <v>0.14423644367729485</v>
      </c>
      <c r="AB103" s="9">
        <v>0.57519961657409435</v>
      </c>
      <c r="AC103" s="8">
        <v>1.3974368590585027</v>
      </c>
      <c r="AD103" s="9">
        <v>1.5696704912389969</v>
      </c>
    </row>
    <row r="104" spans="1:30" x14ac:dyDescent="0.2">
      <c r="A104" s="13" t="s">
        <v>232</v>
      </c>
      <c r="B104" s="13" t="s">
        <v>233</v>
      </c>
      <c r="C104" s="7"/>
      <c r="D104" s="7">
        <v>0.32201882408756211</v>
      </c>
      <c r="E104" s="7">
        <v>-0.46539987845721842</v>
      </c>
      <c r="F104" s="7"/>
      <c r="G104" s="7"/>
      <c r="H104" s="7"/>
      <c r="I104" s="7"/>
      <c r="J104" s="7"/>
      <c r="K104" s="7"/>
      <c r="L104" s="7"/>
      <c r="M104" s="7">
        <v>0.7827638357457597</v>
      </c>
      <c r="N104" s="7">
        <v>-2.1372301217051765E-2</v>
      </c>
      <c r="O104" s="7"/>
      <c r="P104" s="7">
        <v>1.0976807669000042E-3</v>
      </c>
      <c r="Q104" s="7">
        <v>-0.84273925593629107</v>
      </c>
      <c r="R104" s="7"/>
      <c r="S104" s="7">
        <v>2.5496786020310025</v>
      </c>
      <c r="T104" s="7">
        <v>1.795976063678467</v>
      </c>
      <c r="U104" s="7"/>
      <c r="V104" s="7">
        <v>3.7627558973361688</v>
      </c>
      <c r="W104" s="7">
        <v>3.0033327477841603</v>
      </c>
      <c r="X104" s="7"/>
      <c r="Y104" s="7">
        <v>0.82806809624250732</v>
      </c>
      <c r="Z104" s="7">
        <v>-6.36640338425222E-3</v>
      </c>
      <c r="AA104" s="8">
        <v>0.15450262003976289</v>
      </c>
      <c r="AB104" s="9">
        <v>0.52851519352138832</v>
      </c>
      <c r="AC104" s="8">
        <v>1.3864754285648329</v>
      </c>
      <c r="AD104" s="9">
        <v>1.6441309289715169</v>
      </c>
    </row>
    <row r="105" spans="1:30" x14ac:dyDescent="0.2">
      <c r="A105" s="13" t="s">
        <v>234</v>
      </c>
      <c r="B105" s="13" t="s">
        <v>235</v>
      </c>
      <c r="C105" s="7">
        <v>0.68140016751554255</v>
      </c>
      <c r="D105" s="7">
        <v>-0.18300990246507212</v>
      </c>
      <c r="E105" s="7">
        <v>0.10602240022739157</v>
      </c>
      <c r="F105" s="7">
        <v>0.45673726433687417</v>
      </c>
      <c r="G105" s="7">
        <v>-0.63825128697776046</v>
      </c>
      <c r="H105" s="7">
        <v>-6.4239973028392952E-3</v>
      </c>
      <c r="I105" s="7">
        <v>0.40684917095482009</v>
      </c>
      <c r="J105" s="7">
        <v>5.0228502539100259E-2</v>
      </c>
      <c r="K105" s="7">
        <v>0.49178440170916338</v>
      </c>
      <c r="L105" s="7">
        <v>0.83563064646420016</v>
      </c>
      <c r="M105" s="7">
        <v>0.24547813659610238</v>
      </c>
      <c r="N105" s="7">
        <v>0.676001673875405</v>
      </c>
      <c r="O105" s="7">
        <v>1.0176254929057917</v>
      </c>
      <c r="P105" s="7">
        <v>-0.12135462721129972</v>
      </c>
      <c r="Q105" s="7">
        <v>2.7502997755060529E-2</v>
      </c>
      <c r="R105" s="7">
        <v>0.37318013388616672</v>
      </c>
      <c r="S105" s="7">
        <v>1.7616452503664586</v>
      </c>
      <c r="T105" s="7">
        <v>1.9595078082972477</v>
      </c>
      <c r="U105" s="7">
        <v>2.1804329716423045</v>
      </c>
      <c r="V105" s="7">
        <v>2.8776112308398676</v>
      </c>
      <c r="W105" s="7">
        <v>2.9418841714544395</v>
      </c>
      <c r="X105" s="7">
        <v>3.1543201278623312</v>
      </c>
      <c r="Y105" s="7">
        <v>0.12967153644539672</v>
      </c>
      <c r="Z105" s="7">
        <v>0.30981582513469086</v>
      </c>
      <c r="AA105" s="8">
        <v>0.26020393145607729</v>
      </c>
      <c r="AB105" s="9">
        <v>0.41974005337499998</v>
      </c>
      <c r="AC105" s="8">
        <v>1.384320243281538</v>
      </c>
      <c r="AD105" s="9">
        <v>1.2391131602817729</v>
      </c>
    </row>
    <row r="106" spans="1:30" x14ac:dyDescent="0.2">
      <c r="A106" s="13" t="s">
        <v>236</v>
      </c>
      <c r="B106" s="13" t="s">
        <v>237</v>
      </c>
      <c r="C106" s="7">
        <v>0.27267979619033816</v>
      </c>
      <c r="D106" s="7">
        <v>-0.53759737674272878</v>
      </c>
      <c r="E106" s="7">
        <v>-0.20777804909025363</v>
      </c>
      <c r="F106" s="7">
        <v>0.52424381906951367</v>
      </c>
      <c r="G106" s="7">
        <v>-9.2715070210646733E-2</v>
      </c>
      <c r="H106" s="7">
        <v>0.81983480267583086</v>
      </c>
      <c r="I106" s="7">
        <v>1.5134152513926991</v>
      </c>
      <c r="J106" s="7">
        <v>2.8245833819486643E-2</v>
      </c>
      <c r="K106" s="7">
        <v>0.20653673108315554</v>
      </c>
      <c r="L106" s="7">
        <v>1.0347786822743885</v>
      </c>
      <c r="M106" s="7">
        <v>0.50114083453210001</v>
      </c>
      <c r="N106" s="7">
        <v>0.8305726196119414</v>
      </c>
      <c r="O106" s="7">
        <v>1.9609488933436423</v>
      </c>
      <c r="P106" s="7">
        <v>-0.65871569585058543</v>
      </c>
      <c r="Q106" s="7">
        <v>-0.45493042412403972</v>
      </c>
      <c r="R106" s="7">
        <v>0.10933711157955533</v>
      </c>
      <c r="S106" s="7">
        <v>1.4518169327767776</v>
      </c>
      <c r="T106" s="7">
        <v>2.28805146588435</v>
      </c>
      <c r="U106" s="7">
        <v>2.9281828021493364</v>
      </c>
      <c r="V106" s="7">
        <v>2.4911095259545548</v>
      </c>
      <c r="W106" s="7">
        <v>3.456931538047749</v>
      </c>
      <c r="X106" s="7">
        <v>3.979858653776716</v>
      </c>
      <c r="Y106" s="7">
        <v>-0.84121479900738994</v>
      </c>
      <c r="Z106" s="7">
        <v>-0.10874688554828457</v>
      </c>
      <c r="AA106" s="8">
        <v>0.4077798228838187</v>
      </c>
      <c r="AB106" s="9">
        <v>0.58093357436684168</v>
      </c>
      <c r="AC106" s="8">
        <v>1.3835524265818651</v>
      </c>
      <c r="AD106" s="9">
        <v>1.7098507993318823</v>
      </c>
    </row>
    <row r="107" spans="1:30" x14ac:dyDescent="0.2">
      <c r="A107" s="13" t="s">
        <v>238</v>
      </c>
      <c r="B107" s="13" t="s">
        <v>239</v>
      </c>
      <c r="C107" s="7">
        <v>1.9636237713642009</v>
      </c>
      <c r="D107" s="7">
        <v>0.35336467392657889</v>
      </c>
      <c r="E107" s="7">
        <v>0.28734472335455458</v>
      </c>
      <c r="F107" s="7">
        <v>1.2457562649955951</v>
      </c>
      <c r="G107" s="7">
        <v>0.42279383117046299</v>
      </c>
      <c r="H107" s="7">
        <v>0.31446103745682352</v>
      </c>
      <c r="I107" s="7">
        <v>1.3354308832460398</v>
      </c>
      <c r="J107" s="7">
        <v>0.38545561764720948</v>
      </c>
      <c r="K107" s="7">
        <v>0.26778336922831841</v>
      </c>
      <c r="L107" s="7">
        <v>1.2193262915149201</v>
      </c>
      <c r="M107" s="7">
        <v>0.63552815920076589</v>
      </c>
      <c r="N107" s="7">
        <v>0.55279077421070455</v>
      </c>
      <c r="O107" s="7">
        <v>1.5021112707726458</v>
      </c>
      <c r="P107" s="7">
        <v>0.78209144281972032</v>
      </c>
      <c r="Q107" s="7">
        <v>0.65965325808929676</v>
      </c>
      <c r="R107" s="7">
        <v>1.6130270717519519</v>
      </c>
      <c r="S107" s="7">
        <v>1.1012199321610527</v>
      </c>
      <c r="T107" s="7">
        <v>1.0689161457812781</v>
      </c>
      <c r="U107" s="7">
        <v>1.8975379866578823</v>
      </c>
      <c r="V107" s="7">
        <v>1.707675972426369</v>
      </c>
      <c r="W107" s="7">
        <v>1.6696515748471201</v>
      </c>
      <c r="X107" s="7">
        <v>2.4897842087865651</v>
      </c>
      <c r="Y107" s="7">
        <v>1.0973784991057964</v>
      </c>
      <c r="Z107" s="7">
        <v>0.98434275145179306</v>
      </c>
      <c r="AA107" s="8">
        <v>0.74863828310968117</v>
      </c>
      <c r="AB107" s="9">
        <v>0.55326957812576205</v>
      </c>
      <c r="AC107" s="8">
        <v>1.3811158428876229</v>
      </c>
      <c r="AD107" s="9">
        <v>0.52632854462733014</v>
      </c>
    </row>
    <row r="108" spans="1:30" x14ac:dyDescent="0.2">
      <c r="A108" s="13" t="s">
        <v>240</v>
      </c>
      <c r="B108" s="13" t="s">
        <v>241</v>
      </c>
      <c r="C108" s="7">
        <v>-0.85443015164707459</v>
      </c>
      <c r="D108" s="7">
        <v>-1.7579098561375013</v>
      </c>
      <c r="E108" s="7">
        <v>0.53084201809115061</v>
      </c>
      <c r="F108" s="7">
        <v>-0.6699441050493784</v>
      </c>
      <c r="G108" s="7">
        <v>-7.1098572653718134E-2</v>
      </c>
      <c r="H108" s="7">
        <v>2.1708342336801567</v>
      </c>
      <c r="I108" s="7">
        <v>1.0321640958873401</v>
      </c>
      <c r="J108" s="7">
        <v>0.20176995851400331</v>
      </c>
      <c r="K108" s="7">
        <v>2.4450478820030588</v>
      </c>
      <c r="L108" s="7">
        <v>1.2969133883330579</v>
      </c>
      <c r="M108" s="7">
        <v>0.21876932817269279</v>
      </c>
      <c r="N108" s="7">
        <v>2.3699384669290566</v>
      </c>
      <c r="O108" s="7">
        <v>1.2687808298357399</v>
      </c>
      <c r="P108" s="7">
        <v>-0.54614531531483712</v>
      </c>
      <c r="Q108" s="7">
        <v>1.5753101612109117</v>
      </c>
      <c r="R108" s="7">
        <v>0.4067711106158205</v>
      </c>
      <c r="S108" s="7">
        <v>0.98440177489751035</v>
      </c>
      <c r="T108" s="7">
        <v>3.1465753326822905</v>
      </c>
      <c r="U108" s="7">
        <v>1.9027180057356801</v>
      </c>
      <c r="V108" s="7">
        <v>2.0862282547280593</v>
      </c>
      <c r="W108" s="7">
        <v>4.2161000822254362</v>
      </c>
      <c r="X108" s="7">
        <v>3.0679123765175924</v>
      </c>
      <c r="Y108" s="7">
        <v>-1.8855883479881379</v>
      </c>
      <c r="Z108" s="7">
        <v>0.19690573112542684</v>
      </c>
      <c r="AA108" s="8">
        <v>0.57607472384357028</v>
      </c>
      <c r="AB108" s="9">
        <v>1.3388235405909819</v>
      </c>
      <c r="AC108" s="8">
        <v>1.3683308330226245</v>
      </c>
      <c r="AD108" s="9">
        <v>1.6979041083864814</v>
      </c>
    </row>
    <row r="109" spans="1:30" x14ac:dyDescent="0.2">
      <c r="A109" s="13" t="s">
        <v>242</v>
      </c>
      <c r="B109" s="13" t="s">
        <v>243</v>
      </c>
      <c r="C109" s="7">
        <v>3.6999143005280892E-2</v>
      </c>
      <c r="D109" s="7">
        <v>-0.91465882527854403</v>
      </c>
      <c r="E109" s="7">
        <v>0.9074242484786752</v>
      </c>
      <c r="F109" s="7">
        <v>-0.3822849393117671</v>
      </c>
      <c r="G109" s="7">
        <v>0.42310577959821399</v>
      </c>
      <c r="H109" s="7">
        <v>2.3824871869691768</v>
      </c>
      <c r="I109" s="7">
        <v>1.3095737194031312</v>
      </c>
      <c r="J109" s="7">
        <v>1.2074844479901786E-2</v>
      </c>
      <c r="K109" s="7">
        <v>1.9621167971456377</v>
      </c>
      <c r="L109" s="7">
        <v>0.89730197730570171</v>
      </c>
      <c r="M109" s="7">
        <v>0.48383915616346868</v>
      </c>
      <c r="N109" s="7">
        <v>2.4688159722580201</v>
      </c>
      <c r="O109" s="7">
        <v>1.557604130824515</v>
      </c>
      <c r="P109" s="7">
        <v>-0.27498916578310839</v>
      </c>
      <c r="Q109" s="7">
        <v>1.6702868505710755</v>
      </c>
      <c r="R109" s="7">
        <v>0.44907956927393777</v>
      </c>
      <c r="S109" s="7">
        <v>0.64317230515878732</v>
      </c>
      <c r="T109" s="7">
        <v>2.6785827198636203</v>
      </c>
      <c r="U109" s="7">
        <v>1.4943977203722418</v>
      </c>
      <c r="V109" s="7">
        <v>1.3753726707745748</v>
      </c>
      <c r="W109" s="7">
        <v>3.4470881441438466</v>
      </c>
      <c r="X109" s="7">
        <v>2.411525064736705</v>
      </c>
      <c r="Y109" s="7">
        <v>-0.82845077766161435</v>
      </c>
      <c r="Z109" s="7">
        <v>1.7684116610031617</v>
      </c>
      <c r="AA109" s="8">
        <v>0.79889958835140806</v>
      </c>
      <c r="AB109" s="9">
        <v>1.074634916477198</v>
      </c>
      <c r="AC109" s="8">
        <v>1.3660067411064782</v>
      </c>
      <c r="AD109" s="9">
        <v>1.21828561093719</v>
      </c>
    </row>
    <row r="110" spans="1:30" x14ac:dyDescent="0.2">
      <c r="A110" s="13" t="s">
        <v>244</v>
      </c>
      <c r="B110" s="13" t="s">
        <v>245</v>
      </c>
      <c r="C110" s="7">
        <v>0.13469673136354343</v>
      </c>
      <c r="D110" s="7">
        <v>-0.72862217178880184</v>
      </c>
      <c r="E110" s="7">
        <v>0.11980664732537673</v>
      </c>
      <c r="F110" s="7">
        <v>0.57856418276405497</v>
      </c>
      <c r="G110" s="7">
        <v>-0.1016443995029624</v>
      </c>
      <c r="H110" s="7">
        <v>0.29751292518898415</v>
      </c>
      <c r="I110" s="7">
        <v>1.2412836732020125</v>
      </c>
      <c r="J110" s="7">
        <v>-0.18361197852026181</v>
      </c>
      <c r="K110" s="7">
        <v>0.20449587964055804</v>
      </c>
      <c r="L110" s="7">
        <v>1.1399711251956153</v>
      </c>
      <c r="M110" s="7">
        <v>-0.22577815444386279</v>
      </c>
      <c r="N110" s="7">
        <v>0.62063567784137463</v>
      </c>
      <c r="O110" s="7">
        <v>1.585096607369211</v>
      </c>
      <c r="P110" s="7">
        <v>-0.67131057926408877</v>
      </c>
      <c r="Q110" s="7">
        <v>-5.642831185427797E-2</v>
      </c>
      <c r="R110" s="7">
        <v>0.81974640403219223</v>
      </c>
      <c r="S110" s="7">
        <v>1.3091278903606116</v>
      </c>
      <c r="T110" s="7">
        <v>2.0332629160260947</v>
      </c>
      <c r="U110" s="7">
        <v>2.9664968344488019</v>
      </c>
      <c r="V110" s="7">
        <v>2.4130405614158921</v>
      </c>
      <c r="W110" s="7">
        <v>3.2572984905087856</v>
      </c>
      <c r="X110" s="7">
        <v>3.3881885288338998</v>
      </c>
      <c r="Y110" s="7">
        <v>-0.78052604217151722</v>
      </c>
      <c r="Z110" s="7">
        <v>7.4637793972920016E-2</v>
      </c>
      <c r="AA110" s="8">
        <v>0.25810917818880258</v>
      </c>
      <c r="AB110" s="9">
        <v>0.56805414610050409</v>
      </c>
      <c r="AC110" s="8">
        <v>1.3615525911398771</v>
      </c>
      <c r="AD110" s="9">
        <v>1.4944716540813985</v>
      </c>
    </row>
    <row r="111" spans="1:30" x14ac:dyDescent="0.2">
      <c r="A111" s="13" t="s">
        <v>246</v>
      </c>
      <c r="B111" s="13" t="s">
        <v>247</v>
      </c>
      <c r="C111" s="7">
        <v>0.95761799098152101</v>
      </c>
      <c r="D111" s="7">
        <v>0.51440252930370733</v>
      </c>
      <c r="E111" s="7">
        <v>4.0504977674924898E-3</v>
      </c>
      <c r="F111" s="7">
        <v>0.87133661985520316</v>
      </c>
      <c r="G111" s="7">
        <v>1.1518614543133954</v>
      </c>
      <c r="H111" s="7">
        <v>0.59919657963556638</v>
      </c>
      <c r="I111" s="7">
        <v>1.5290410058714408</v>
      </c>
      <c r="J111" s="7">
        <v>0.72133220532149156</v>
      </c>
      <c r="K111" s="7">
        <v>0.15932787593841852</v>
      </c>
      <c r="L111" s="7">
        <v>1.0197453786716768</v>
      </c>
      <c r="M111" s="7">
        <v>0.80386107413742913</v>
      </c>
      <c r="N111" s="7">
        <v>0.27679160818319454</v>
      </c>
      <c r="O111" s="7">
        <v>1.1349866851917942</v>
      </c>
      <c r="P111" s="7">
        <v>-3.4666514564141884E-3</v>
      </c>
      <c r="Q111" s="7">
        <v>-0.57023691715102909</v>
      </c>
      <c r="R111" s="7">
        <v>0.29201147695829138</v>
      </c>
      <c r="S111" s="7">
        <v>2.0456430263483649</v>
      </c>
      <c r="T111" s="7">
        <v>1.5690071590044012</v>
      </c>
      <c r="U111" s="7">
        <v>2.3065035803276728</v>
      </c>
      <c r="V111" s="7">
        <v>3.0054426172614161</v>
      </c>
      <c r="W111" s="7">
        <v>2.523086138717979</v>
      </c>
      <c r="X111" s="7">
        <v>3.2520933531040872</v>
      </c>
      <c r="Y111" s="7">
        <v>0.62683021924063875</v>
      </c>
      <c r="Z111" s="7">
        <v>6.9462390622453823E-2</v>
      </c>
      <c r="AA111" s="8">
        <v>0.71738040166504469</v>
      </c>
      <c r="AB111" s="9">
        <v>0.43666614368195172</v>
      </c>
      <c r="AC111" s="8">
        <v>1.3542802565141381</v>
      </c>
      <c r="AD111" s="9">
        <v>1.2802217995159126</v>
      </c>
    </row>
    <row r="112" spans="1:30" x14ac:dyDescent="0.2">
      <c r="A112" s="13" t="s">
        <v>248</v>
      </c>
      <c r="B112" s="13" t="s">
        <v>249</v>
      </c>
      <c r="C112" s="7">
        <v>1.9917816686743548</v>
      </c>
      <c r="D112" s="7">
        <v>-0.78052010758559642</v>
      </c>
      <c r="E112" s="7">
        <v>0.1730229012647507</v>
      </c>
      <c r="F112" s="7">
        <v>1.1356871174834144</v>
      </c>
      <c r="G112" s="7">
        <v>0.38417516586129119</v>
      </c>
      <c r="H112" s="7">
        <v>0.95012085579323258</v>
      </c>
      <c r="I112" s="7">
        <v>1.7874530662847823</v>
      </c>
      <c r="J112" s="7">
        <v>-9.9881555962651442E-2</v>
      </c>
      <c r="K112" s="7">
        <v>0.45672467926404869</v>
      </c>
      <c r="L112" s="7">
        <v>1.3332735701384804</v>
      </c>
      <c r="M112" s="7">
        <v>-0.10700767212592627</v>
      </c>
      <c r="N112" s="7">
        <v>0.48453342652960524</v>
      </c>
      <c r="O112" s="7">
        <v>1.6473067310679486</v>
      </c>
      <c r="P112" s="7">
        <v>0.2652511448207226</v>
      </c>
      <c r="Q112" s="7">
        <v>0.81709144373588483</v>
      </c>
      <c r="R112" s="7">
        <v>1.3938454925149015</v>
      </c>
      <c r="S112" s="7">
        <v>0.58003271815614788</v>
      </c>
      <c r="T112" s="7">
        <v>1.2220074154219576</v>
      </c>
      <c r="U112" s="7">
        <v>1.970769455008706</v>
      </c>
      <c r="V112" s="7">
        <v>1.8425254485319738</v>
      </c>
      <c r="W112" s="7">
        <v>2.4787795345983108</v>
      </c>
      <c r="X112" s="7">
        <v>2.7974738530546079</v>
      </c>
      <c r="Y112" s="7">
        <v>0.31337662148191231</v>
      </c>
      <c r="Z112" s="7">
        <v>0.87461935747349462</v>
      </c>
      <c r="AA112" s="8">
        <v>0.6424469263016489</v>
      </c>
      <c r="AB112" s="9">
        <v>0.82191547268817267</v>
      </c>
      <c r="AC112" s="8">
        <v>1.3502566013222141</v>
      </c>
      <c r="AD112" s="9">
        <v>0.82341036192046357</v>
      </c>
    </row>
    <row r="113" spans="1:30" x14ac:dyDescent="0.2">
      <c r="A113" s="13" t="s">
        <v>250</v>
      </c>
      <c r="B113" s="13" t="s">
        <v>251</v>
      </c>
      <c r="C113" s="7">
        <v>0.75661099838234969</v>
      </c>
      <c r="D113" s="7">
        <v>-0.85736189006825747</v>
      </c>
      <c r="E113" s="7">
        <v>-0.31169936297044387</v>
      </c>
      <c r="F113" s="7">
        <v>0.40993707155874931</v>
      </c>
      <c r="G113" s="7">
        <v>-0.5864084780061366</v>
      </c>
      <c r="H113" s="7">
        <v>9.8892961520985409E-2</v>
      </c>
      <c r="I113" s="7">
        <v>0.68298617083054591</v>
      </c>
      <c r="J113" s="7">
        <v>-0.61921900398947061</v>
      </c>
      <c r="K113" s="7">
        <v>0.18433929890105949</v>
      </c>
      <c r="L113" s="7">
        <v>0.70653808392051654</v>
      </c>
      <c r="M113" s="7">
        <v>-7.9216485439745729E-2</v>
      </c>
      <c r="N113" s="7">
        <v>0.60447705934257467</v>
      </c>
      <c r="O113" s="7">
        <v>1.2408617860322226</v>
      </c>
      <c r="P113" s="7">
        <v>-0.26861371121039385</v>
      </c>
      <c r="Q113" s="7">
        <v>0.13721655987761053</v>
      </c>
      <c r="R113" s="7">
        <v>0.84161183513605664</v>
      </c>
      <c r="S113" s="7">
        <v>1.3346802427303803</v>
      </c>
      <c r="T113" s="7">
        <v>1.8374132151809917</v>
      </c>
      <c r="U113" s="7">
        <v>2.5483562324969555</v>
      </c>
      <c r="V113" s="7">
        <v>2.5562521019310145</v>
      </c>
      <c r="W113" s="7">
        <v>3.1604493887354961</v>
      </c>
      <c r="X113" s="7">
        <v>3.7142892654967667</v>
      </c>
      <c r="Y113" s="7">
        <v>-0.79347371756740726</v>
      </c>
      <c r="Z113" s="7">
        <v>-0.18637702990071608</v>
      </c>
      <c r="AA113" s="8">
        <v>8.2489701998560566E-2</v>
      </c>
      <c r="AB113" s="9">
        <v>0.57203637130460894</v>
      </c>
      <c r="AC113" s="8">
        <v>1.343555514078248</v>
      </c>
      <c r="AD113" s="9">
        <v>1.4557740248150266</v>
      </c>
    </row>
    <row r="114" spans="1:30" x14ac:dyDescent="0.2">
      <c r="A114" s="13" t="s">
        <v>252</v>
      </c>
      <c r="B114" s="13" t="s">
        <v>253</v>
      </c>
      <c r="C114" s="7">
        <v>-0.55076183039958726</v>
      </c>
      <c r="D114" s="7">
        <v>-1.2390458270568423</v>
      </c>
      <c r="E114" s="7">
        <v>0.19764314202067754</v>
      </c>
      <c r="F114" s="7">
        <v>-0.41726244622112596</v>
      </c>
      <c r="G114" s="7">
        <v>-9.6365501680265933E-2</v>
      </c>
      <c r="H114" s="7">
        <v>1.3997300226729623</v>
      </c>
      <c r="I114" s="7">
        <v>0.50056735412053155</v>
      </c>
      <c r="J114" s="7">
        <v>0.15129506816069788</v>
      </c>
      <c r="K114" s="7">
        <v>1.4687853410468794</v>
      </c>
      <c r="L114" s="7">
        <v>0.84701113345062884</v>
      </c>
      <c r="M114" s="7">
        <v>0.26600640365873413</v>
      </c>
      <c r="N114" s="7">
        <v>1.5808352327442434</v>
      </c>
      <c r="O114" s="7">
        <v>0.52801763260159285</v>
      </c>
      <c r="P114" s="7">
        <v>-0.13039954724301031</v>
      </c>
      <c r="Q114" s="7">
        <v>1.0132763525650819</v>
      </c>
      <c r="R114" s="7">
        <v>-1.119674395048316E-2</v>
      </c>
      <c r="S114" s="7">
        <v>1.6316677071588968</v>
      </c>
      <c r="T114" s="7">
        <v>2.8045794410051084</v>
      </c>
      <c r="U114" s="7">
        <v>1.8420808184277861</v>
      </c>
      <c r="V114" s="7">
        <v>2.8885256131194206</v>
      </c>
      <c r="W114" s="7">
        <v>4.100602268184609</v>
      </c>
      <c r="X114" s="7">
        <v>3.0957368199740225</v>
      </c>
      <c r="Y114" s="7">
        <v>-1.4635036674376647</v>
      </c>
      <c r="Z114" s="7">
        <v>-0.17691876826235026</v>
      </c>
      <c r="AA114" s="8">
        <v>0.34236984104312779</v>
      </c>
      <c r="AB114" s="9">
        <v>0.87030217413782096</v>
      </c>
      <c r="AC114" s="8">
        <v>1.3435389938452509</v>
      </c>
      <c r="AD114" s="9">
        <v>1.6650965743905983</v>
      </c>
    </row>
    <row r="115" spans="1:30" x14ac:dyDescent="0.2">
      <c r="A115" s="13" t="s">
        <v>254</v>
      </c>
      <c r="B115" s="13" t="s">
        <v>255</v>
      </c>
      <c r="C115" s="7"/>
      <c r="D115" s="7">
        <v>-7.58388267859266E-2</v>
      </c>
      <c r="E115" s="7">
        <v>3.4389554067196025E-3</v>
      </c>
      <c r="F115" s="7">
        <v>-0.81297321550184198</v>
      </c>
      <c r="G115" s="7">
        <v>-1.1444711424918315</v>
      </c>
      <c r="H115" s="7">
        <v>-0.81196439781113505</v>
      </c>
      <c r="I115" s="7">
        <v>-1.9787266391256053</v>
      </c>
      <c r="J115" s="7">
        <v>-0.85848487279985075</v>
      </c>
      <c r="K115" s="7">
        <v>-0.53531758282439279</v>
      </c>
      <c r="L115" s="7">
        <v>-1.7715067476414836</v>
      </c>
      <c r="M115" s="7">
        <v>4.2321892520318087E-2</v>
      </c>
      <c r="N115" s="7">
        <v>0.10488224029492342</v>
      </c>
      <c r="O115" s="7">
        <v>-0.77563271068690964</v>
      </c>
      <c r="P115" s="7">
        <v>-0.21611098086068473</v>
      </c>
      <c r="Q115" s="7">
        <v>-0.1448420567137228</v>
      </c>
      <c r="R115" s="7">
        <v>-1.3792003301547489</v>
      </c>
      <c r="S115" s="7">
        <v>2.214750284801668</v>
      </c>
      <c r="T115" s="7">
        <v>2.4438736705734851</v>
      </c>
      <c r="U115" s="7">
        <v>2.5050786839120618</v>
      </c>
      <c r="V115" s="7">
        <v>3.248173443958239</v>
      </c>
      <c r="W115" s="7">
        <v>3.7589472134551016</v>
      </c>
      <c r="X115" s="7">
        <v>3.5780082522568999</v>
      </c>
      <c r="Y115" s="7">
        <v>0.51409764654958612</v>
      </c>
      <c r="Z115" s="7">
        <v>0.25081782603058428</v>
      </c>
      <c r="AA115" s="8">
        <v>-0.71260366697819144</v>
      </c>
      <c r="AB115" s="9">
        <v>0.71693048630564116</v>
      </c>
      <c r="AC115" s="8">
        <v>1.3331634119267968</v>
      </c>
      <c r="AD115" s="9">
        <v>1.8142443227867864</v>
      </c>
    </row>
    <row r="116" spans="1:30" x14ac:dyDescent="0.2">
      <c r="A116" s="13" t="s">
        <v>256</v>
      </c>
      <c r="B116" s="13" t="s">
        <v>257</v>
      </c>
      <c r="C116" s="7"/>
      <c r="D116" s="7">
        <v>-0.33317968501608697</v>
      </c>
      <c r="E116" s="7">
        <v>-1.0302469297132204</v>
      </c>
      <c r="F116" s="7"/>
      <c r="G116" s="7">
        <v>-0.72107711994487089</v>
      </c>
      <c r="H116" s="7">
        <v>-1.460457207783624</v>
      </c>
      <c r="I116" s="7"/>
      <c r="J116" s="7">
        <v>-0.38813460718177589</v>
      </c>
      <c r="K116" s="7">
        <v>-1.1368541497257678</v>
      </c>
      <c r="L116" s="7"/>
      <c r="M116" s="7">
        <v>-0.14520547152718555</v>
      </c>
      <c r="N116" s="7">
        <v>-0.85899015064235218</v>
      </c>
      <c r="O116" s="7"/>
      <c r="P116" s="7">
        <v>-0.15567851115583606</v>
      </c>
      <c r="Q116" s="7">
        <v>-0.90916399001137593</v>
      </c>
      <c r="R116" s="7"/>
      <c r="S116" s="7">
        <v>2.4465465867634246</v>
      </c>
      <c r="T116" s="7">
        <v>1.8167226041982805</v>
      </c>
      <c r="U116" s="7"/>
      <c r="V116" s="7">
        <v>3.8319698542943117</v>
      </c>
      <c r="W116" s="7">
        <v>2.8363344205546785</v>
      </c>
      <c r="X116" s="7"/>
      <c r="Y116" s="7">
        <v>0.86179557823508368</v>
      </c>
      <c r="Z116" s="7">
        <v>-0.13078809853644977</v>
      </c>
      <c r="AA116" s="8">
        <v>-0.75926816519186047</v>
      </c>
      <c r="AB116" s="9">
        <v>0.44967198725903113</v>
      </c>
      <c r="AC116" s="8">
        <v>1.3247173055427648</v>
      </c>
      <c r="AD116" s="9">
        <v>1.6727420482279951</v>
      </c>
    </row>
    <row r="117" spans="1:30" x14ac:dyDescent="0.2">
      <c r="A117" s="13" t="s">
        <v>258</v>
      </c>
      <c r="B117" s="13" t="s">
        <v>259</v>
      </c>
      <c r="C117" s="7">
        <v>-2.0897783511930519</v>
      </c>
      <c r="D117" s="7">
        <v>8.0566523236799248E-2</v>
      </c>
      <c r="E117" s="7">
        <v>1.7507142542496092</v>
      </c>
      <c r="F117" s="7">
        <v>-1.0688163729425473</v>
      </c>
      <c r="G117" s="7"/>
      <c r="H117" s="7"/>
      <c r="I117" s="7"/>
      <c r="J117" s="7">
        <v>-0.24398214498036624</v>
      </c>
      <c r="K117" s="7">
        <v>1.3745132881855902</v>
      </c>
      <c r="L117" s="7">
        <v>-1.4518859583610169</v>
      </c>
      <c r="M117" s="7">
        <v>-0.33785483716730252</v>
      </c>
      <c r="N117" s="7">
        <v>1.3155754594274762</v>
      </c>
      <c r="O117" s="7">
        <v>-1.5130462128437785</v>
      </c>
      <c r="P117" s="7">
        <v>5.2897002219928109E-2</v>
      </c>
      <c r="Q117" s="7">
        <v>1.6666264990743409</v>
      </c>
      <c r="R117" s="7">
        <v>-1.1579418560962011</v>
      </c>
      <c r="S117" s="7">
        <v>1.913530653327818</v>
      </c>
      <c r="T117" s="7">
        <v>3.6173945485328809</v>
      </c>
      <c r="U117" s="7">
        <v>0.66807422057629007</v>
      </c>
      <c r="V117" s="7">
        <v>3.4676721286355399</v>
      </c>
      <c r="W117" s="7">
        <v>5.165815412641134</v>
      </c>
      <c r="X117" s="7">
        <v>2.2080058777473801</v>
      </c>
      <c r="Y117" s="7">
        <v>-0.91424913620309267</v>
      </c>
      <c r="Z117" s="7">
        <v>0.70888279772774376</v>
      </c>
      <c r="AA117" s="8">
        <v>-7.4549793282756641E-2</v>
      </c>
      <c r="AB117" s="9">
        <v>1.343162587830349</v>
      </c>
      <c r="AC117" s="8">
        <v>1.3236384946116651</v>
      </c>
      <c r="AD117" s="9">
        <v>2.0781082954992787</v>
      </c>
    </row>
    <row r="118" spans="1:30" x14ac:dyDescent="0.2">
      <c r="A118" s="13" t="s">
        <v>260</v>
      </c>
      <c r="B118" s="13" t="s">
        <v>261</v>
      </c>
      <c r="C118" s="7">
        <v>-3.8215702635819707E-2</v>
      </c>
      <c r="D118" s="7">
        <v>-2.3929299337308105</v>
      </c>
      <c r="E118" s="7">
        <v>6.5280589106064667E-3</v>
      </c>
      <c r="F118" s="7">
        <v>-1.3208859175866849</v>
      </c>
      <c r="G118" s="7">
        <v>-1.8749899039712146</v>
      </c>
      <c r="H118" s="7">
        <v>1.9618957944735018</v>
      </c>
      <c r="I118" s="7">
        <v>-0.21895583383652906</v>
      </c>
      <c r="J118" s="7">
        <v>-1.819416474358988</v>
      </c>
      <c r="K118" s="7">
        <v>0.52838922043557068</v>
      </c>
      <c r="L118" s="7">
        <v>-0.80589337541616812</v>
      </c>
      <c r="M118" s="7">
        <v>-2.1188276656136069</v>
      </c>
      <c r="N118" s="7">
        <v>1.3874724925172348</v>
      </c>
      <c r="O118" s="7">
        <v>-1.0725921289666149</v>
      </c>
      <c r="P118" s="7">
        <v>0.19370628530769241</v>
      </c>
      <c r="Q118" s="7">
        <v>3.1971276489836602</v>
      </c>
      <c r="R118" s="7">
        <v>1.5335804212334945</v>
      </c>
      <c r="S118" s="7">
        <v>0.34383391891427578</v>
      </c>
      <c r="T118" s="7">
        <v>3.4347729385311454</v>
      </c>
      <c r="U118" s="7">
        <v>1.5919422008416455</v>
      </c>
      <c r="V118" s="7">
        <v>1.7026761184685031</v>
      </c>
      <c r="W118" s="7">
        <v>3.5729455945282069</v>
      </c>
      <c r="X118" s="7">
        <v>2.878018300991156</v>
      </c>
      <c r="Y118" s="7">
        <v>-1.2620839829245156</v>
      </c>
      <c r="Z118" s="7">
        <v>-0.28940072721433813</v>
      </c>
      <c r="AA118" s="8">
        <v>-0.55881910340107577</v>
      </c>
      <c r="AB118" s="9">
        <v>1.4074806943346931</v>
      </c>
      <c r="AC118" s="8">
        <v>1.3187105490578592</v>
      </c>
      <c r="AD118" s="9">
        <v>1.731218990597724</v>
      </c>
    </row>
    <row r="119" spans="1:30" x14ac:dyDescent="0.2">
      <c r="A119" s="13" t="s">
        <v>262</v>
      </c>
      <c r="B119" s="13" t="s">
        <v>263</v>
      </c>
      <c r="C119" s="7">
        <v>-0.22827826393868228</v>
      </c>
      <c r="D119" s="7">
        <v>0.6524601121870327</v>
      </c>
      <c r="E119" s="7">
        <v>1.1408950906026163</v>
      </c>
      <c r="F119" s="7">
        <v>1.1766534108971851</v>
      </c>
      <c r="G119" s="7">
        <v>-0.39474958959028189</v>
      </c>
      <c r="H119" s="7">
        <v>5.1372545683684621E-2</v>
      </c>
      <c r="I119" s="7">
        <v>0.14968917012642741</v>
      </c>
      <c r="J119" s="7">
        <v>4.9452866124963739E-2</v>
      </c>
      <c r="K119" s="7">
        <v>0.4862355466936949</v>
      </c>
      <c r="L119" s="7">
        <v>0.51512524763381207</v>
      </c>
      <c r="M119" s="7">
        <v>-0.44613693366898888</v>
      </c>
      <c r="N119" s="7">
        <v>2.5580610328561602E-2</v>
      </c>
      <c r="O119" s="7">
        <v>5.2247885544026165E-2</v>
      </c>
      <c r="P119" s="7">
        <v>-6.3905234099634001E-2</v>
      </c>
      <c r="Q119" s="7">
        <v>0.36811151015754545</v>
      </c>
      <c r="R119" s="7">
        <v>0.39883210247373402</v>
      </c>
      <c r="S119" s="7">
        <v>1.8099943192515158</v>
      </c>
      <c r="T119" s="7">
        <v>2.3321454618593469</v>
      </c>
      <c r="U119" s="7">
        <v>2.2381140813894826</v>
      </c>
      <c r="V119" s="7">
        <v>2.9080760144531195</v>
      </c>
      <c r="W119" s="7">
        <v>3.4245065458614787</v>
      </c>
      <c r="X119" s="7">
        <v>3.3219859584544511</v>
      </c>
      <c r="Y119" s="7">
        <v>-0.72632524383822283</v>
      </c>
      <c r="Z119" s="7">
        <v>-0.2849060625046147</v>
      </c>
      <c r="AA119" s="8">
        <v>0.26485831775666879</v>
      </c>
      <c r="AB119" s="9">
        <v>0.53994623036001455</v>
      </c>
      <c r="AC119" s="8">
        <v>1.3149064449168526</v>
      </c>
      <c r="AD119" s="9">
        <v>1.5107565111862229</v>
      </c>
    </row>
    <row r="120" spans="1:30" x14ac:dyDescent="0.2">
      <c r="A120" s="13" t="s">
        <v>264</v>
      </c>
      <c r="B120" s="13" t="s">
        <v>265</v>
      </c>
      <c r="C120" s="7">
        <v>0.59806193580195444</v>
      </c>
      <c r="D120" s="7">
        <v>0.66914989931984803</v>
      </c>
      <c r="E120" s="7">
        <v>0.23367583612349915</v>
      </c>
      <c r="F120" s="7">
        <v>0.89689847843686143</v>
      </c>
      <c r="G120" s="7">
        <v>-0.46144892852421832</v>
      </c>
      <c r="H120" s="7">
        <v>-0.93923583486219009</v>
      </c>
      <c r="I120" s="7">
        <v>-0.21345488840065718</v>
      </c>
      <c r="J120" s="7">
        <v>0.33591485578900726</v>
      </c>
      <c r="K120" s="7">
        <v>-0.15121150525420113</v>
      </c>
      <c r="L120" s="7">
        <v>0.50514251770471186</v>
      </c>
      <c r="M120" s="7">
        <v>-1.0647600538654254</v>
      </c>
      <c r="N120" s="7">
        <v>-1.5169515514798084</v>
      </c>
      <c r="O120" s="7">
        <v>-0.86281995424554558</v>
      </c>
      <c r="P120" s="7">
        <v>0.67816653588029741</v>
      </c>
      <c r="Q120" s="7">
        <v>0.1862742385255407</v>
      </c>
      <c r="R120" s="7">
        <v>0.84445915286051665</v>
      </c>
      <c r="S120" s="7">
        <v>1.9585952521314307</v>
      </c>
      <c r="T120" s="7">
        <v>1.5568373531273252</v>
      </c>
      <c r="U120" s="7">
        <v>2.0902702946762539</v>
      </c>
      <c r="V120" s="7">
        <v>3.0991349650896822</v>
      </c>
      <c r="W120" s="7">
        <v>2.6916564548861039</v>
      </c>
      <c r="X120" s="7">
        <v>3.2166001894978686</v>
      </c>
      <c r="Y120" s="7">
        <v>0.39645967549556493</v>
      </c>
      <c r="Z120" s="7">
        <v>-8.6030184782768887E-2</v>
      </c>
      <c r="AA120" s="8">
        <v>-9.2351603267551541E-2</v>
      </c>
      <c r="AB120" s="9">
        <v>0.77039044596161987</v>
      </c>
      <c r="AC120" s="8">
        <v>1.3141336644285226</v>
      </c>
      <c r="AD120" s="9">
        <v>1.321797264072861</v>
      </c>
    </row>
    <row r="121" spans="1:30" x14ac:dyDescent="0.2">
      <c r="A121" s="13" t="s">
        <v>266</v>
      </c>
      <c r="B121" s="13" t="s">
        <v>267</v>
      </c>
      <c r="C121" s="7">
        <v>-1.0999825374998615</v>
      </c>
      <c r="D121" s="7">
        <v>-0.39250637942525662</v>
      </c>
      <c r="E121" s="7">
        <v>-0.39100101178373847</v>
      </c>
      <c r="F121" s="7">
        <v>-1.0535638554763993</v>
      </c>
      <c r="G121" s="7">
        <v>-0.51242962575689122</v>
      </c>
      <c r="H121" s="7">
        <v>-0.11657735160090268</v>
      </c>
      <c r="I121" s="7">
        <v>-1.3429197086954807</v>
      </c>
      <c r="J121" s="7">
        <v>0.31250731245890501</v>
      </c>
      <c r="K121" s="7">
        <v>0.16992971843920865</v>
      </c>
      <c r="L121" s="7">
        <v>-0.26699776159621991</v>
      </c>
      <c r="M121" s="7">
        <v>2.893349209561067E-2</v>
      </c>
      <c r="N121" s="7">
        <v>0.3971899702547923</v>
      </c>
      <c r="O121" s="7">
        <v>-0.23594861052802088</v>
      </c>
      <c r="P121" s="7">
        <v>0.12651005102443788</v>
      </c>
      <c r="Q121" s="7">
        <v>-0.12450301030587826</v>
      </c>
      <c r="R121" s="7">
        <v>-0.39001436299357856</v>
      </c>
      <c r="S121" s="7">
        <v>2.3078635710145434</v>
      </c>
      <c r="T121" s="7">
        <v>2.4189033683114145</v>
      </c>
      <c r="U121" s="7">
        <v>1.9727164113158591</v>
      </c>
      <c r="V121" s="7">
        <v>3.5897298953789396</v>
      </c>
      <c r="W121" s="7">
        <v>3.6378574464998672</v>
      </c>
      <c r="X121" s="7">
        <v>3.2403729175436218</v>
      </c>
      <c r="Y121" s="7">
        <v>-0.75848527527782827</v>
      </c>
      <c r="Z121" s="7">
        <v>-0.2336512506216355</v>
      </c>
      <c r="AA121" s="8">
        <v>-0.35561814488218618</v>
      </c>
      <c r="AB121" s="9">
        <v>0.56771950082506983</v>
      </c>
      <c r="AC121" s="8">
        <v>1.2959459292801452</v>
      </c>
      <c r="AD121" s="9">
        <v>1.7163543106817754</v>
      </c>
    </row>
    <row r="122" spans="1:30" x14ac:dyDescent="0.2">
      <c r="A122" s="13" t="s">
        <v>268</v>
      </c>
      <c r="B122" s="13" t="s">
        <v>269</v>
      </c>
      <c r="C122" s="7"/>
      <c r="D122" s="7">
        <v>-0.39462831811162802</v>
      </c>
      <c r="E122" s="7">
        <v>-0.2084689399996858</v>
      </c>
      <c r="F122" s="7"/>
      <c r="G122" s="7"/>
      <c r="H122" s="7">
        <v>0.89487179073269207</v>
      </c>
      <c r="I122" s="7"/>
      <c r="J122" s="7">
        <v>0.54945070255839801</v>
      </c>
      <c r="K122" s="7">
        <v>0.22177701814763345</v>
      </c>
      <c r="L122" s="7"/>
      <c r="M122" s="7"/>
      <c r="N122" s="7">
        <v>0.75013548165858157</v>
      </c>
      <c r="O122" s="7"/>
      <c r="P122" s="7">
        <v>0.22767653449875813</v>
      </c>
      <c r="Q122" s="7">
        <v>-9.5931450517552738E-2</v>
      </c>
      <c r="R122" s="7"/>
      <c r="S122" s="7">
        <v>2.3287537459327226</v>
      </c>
      <c r="T122" s="7">
        <v>1.4492194906315494</v>
      </c>
      <c r="U122" s="7"/>
      <c r="V122" s="7">
        <v>3.4107789561968191</v>
      </c>
      <c r="W122" s="7">
        <v>2.7206796505637341</v>
      </c>
      <c r="X122" s="7"/>
      <c r="Y122" s="7">
        <v>0.52400349936476998</v>
      </c>
      <c r="Z122" s="7">
        <v>-0.24110715634306434</v>
      </c>
      <c r="AA122" s="8">
        <v>0.30218962249766523</v>
      </c>
      <c r="AB122" s="9">
        <v>0.52265845133149358</v>
      </c>
      <c r="AC122" s="8">
        <v>1.2905091587909669</v>
      </c>
      <c r="AD122" s="9">
        <v>1.3953638877474577</v>
      </c>
    </row>
    <row r="123" spans="1:30" x14ac:dyDescent="0.2">
      <c r="A123" s="13" t="s">
        <v>270</v>
      </c>
      <c r="B123" s="13" t="s">
        <v>271</v>
      </c>
      <c r="C123" s="7"/>
      <c r="D123" s="7"/>
      <c r="E123" s="7"/>
      <c r="F123" s="7"/>
      <c r="G123" s="7">
        <v>-0.60687659123429527</v>
      </c>
      <c r="H123" s="7"/>
      <c r="I123" s="7"/>
      <c r="J123" s="7"/>
      <c r="K123" s="7"/>
      <c r="L123" s="7"/>
      <c r="M123" s="7">
        <v>-0.68233543182532164</v>
      </c>
      <c r="N123" s="7"/>
      <c r="O123" s="7"/>
      <c r="P123" s="7"/>
      <c r="Q123" s="7"/>
      <c r="R123" s="7"/>
      <c r="S123" s="7">
        <v>1.3738735334830576</v>
      </c>
      <c r="T123" s="7"/>
      <c r="U123" s="7"/>
      <c r="V123" s="7">
        <v>2.5616348294959943</v>
      </c>
      <c r="W123" s="7"/>
      <c r="X123" s="7"/>
      <c r="Y123" s="7">
        <v>-9.21337058443472E-2</v>
      </c>
      <c r="Z123" s="7"/>
      <c r="AA123" s="8">
        <v>-0.64460601152980845</v>
      </c>
      <c r="AB123" s="9">
        <v>5.335745788238945E-2</v>
      </c>
      <c r="AC123" s="8">
        <v>1.2811248857115682</v>
      </c>
      <c r="AD123" s="9">
        <v>1.3293132037026436</v>
      </c>
    </row>
    <row r="124" spans="1:30" x14ac:dyDescent="0.2">
      <c r="A124" s="13" t="s">
        <v>272</v>
      </c>
      <c r="B124" s="13" t="s">
        <v>273</v>
      </c>
      <c r="C124" s="7">
        <v>-0.30901545314075751</v>
      </c>
      <c r="D124" s="7">
        <v>-0.69825352037740007</v>
      </c>
      <c r="E124" s="7">
        <v>0.15509221483012581</v>
      </c>
      <c r="F124" s="7">
        <v>6.1773768792083787E-2</v>
      </c>
      <c r="G124" s="7">
        <v>-3.497352261150169E-2</v>
      </c>
      <c r="H124" s="7">
        <v>0.79716181895139093</v>
      </c>
      <c r="I124" s="7">
        <v>0.70290964735920625</v>
      </c>
      <c r="J124" s="7">
        <v>6.1620265963552551E-2</v>
      </c>
      <c r="K124" s="7">
        <v>1.0325779415858112</v>
      </c>
      <c r="L124" s="7">
        <v>0.63978580652307093</v>
      </c>
      <c r="M124" s="7">
        <v>-4.2809731359702966E-2</v>
      </c>
      <c r="N124" s="7">
        <v>0.83787226221772249</v>
      </c>
      <c r="O124" s="7">
        <v>0.78020090752171301</v>
      </c>
      <c r="P124" s="7">
        <v>-0.11355959811850748</v>
      </c>
      <c r="Q124" s="7">
        <v>0.7493784587228548</v>
      </c>
      <c r="R124" s="7">
        <v>0.69406315000019447</v>
      </c>
      <c r="S124" s="7">
        <v>1.2117702179737369</v>
      </c>
      <c r="T124" s="7">
        <v>2.134890583299252</v>
      </c>
      <c r="U124" s="7">
        <v>1.8760311071519875</v>
      </c>
      <c r="V124" s="7">
        <v>2.4978821827491511</v>
      </c>
      <c r="W124" s="7">
        <v>3.2338957933466341</v>
      </c>
      <c r="X124" s="7">
        <v>3.1288170651881111</v>
      </c>
      <c r="Y124" s="7">
        <v>-0.87398915534198451</v>
      </c>
      <c r="Z124" s="7">
        <v>-0.21151035851049424</v>
      </c>
      <c r="AA124" s="8">
        <v>0.26697845822780014</v>
      </c>
      <c r="AB124" s="9">
        <v>0.52825295109060844</v>
      </c>
      <c r="AC124" s="8">
        <v>1.2589891961652209</v>
      </c>
      <c r="AD124" s="9">
        <v>1.3309422601728833</v>
      </c>
    </row>
    <row r="125" spans="1:30" x14ac:dyDescent="0.2">
      <c r="A125" s="13" t="s">
        <v>274</v>
      </c>
      <c r="B125" s="13" t="s">
        <v>275</v>
      </c>
      <c r="C125" s="7">
        <v>2.8265914259749052</v>
      </c>
      <c r="D125" s="7">
        <v>0.8547931951683182</v>
      </c>
      <c r="E125" s="7">
        <v>-0.77027887806451589</v>
      </c>
      <c r="F125" s="7">
        <v>2.3186646064161529</v>
      </c>
      <c r="G125" s="7">
        <v>-1.2567648838377945</v>
      </c>
      <c r="H125" s="7">
        <v>-2.3351261988924712</v>
      </c>
      <c r="I125" s="7">
        <v>-7.7452942298021951E-2</v>
      </c>
      <c r="J125" s="7">
        <v>-0.63801887915259337</v>
      </c>
      <c r="K125" s="7">
        <v>-2.233786796058908</v>
      </c>
      <c r="L125" s="7">
        <v>0.95910868146980277</v>
      </c>
      <c r="M125" s="7">
        <v>-0.30980969571673966</v>
      </c>
      <c r="N125" s="7">
        <v>-1.6597160099378836</v>
      </c>
      <c r="O125" s="7">
        <v>1.6485996302046573</v>
      </c>
      <c r="P125" s="7">
        <v>-0.8629689004387584</v>
      </c>
      <c r="Q125" s="7">
        <v>-2.5155032316678674</v>
      </c>
      <c r="R125" s="7">
        <v>0.99595533879301945</v>
      </c>
      <c r="S125" s="7">
        <v>2.0983086701088371</v>
      </c>
      <c r="T125" s="7">
        <v>0.65641141185878105</v>
      </c>
      <c r="U125" s="7">
        <v>3.5068738863493554</v>
      </c>
      <c r="V125" s="7">
        <v>3.0211749416192681</v>
      </c>
      <c r="W125" s="7">
        <v>1.4003461026827164</v>
      </c>
      <c r="X125" s="7">
        <v>3.4043594280023957</v>
      </c>
      <c r="Y125" s="7">
        <v>1.6052854757708352</v>
      </c>
      <c r="Z125" s="7">
        <v>2.2930309997335651E-2</v>
      </c>
      <c r="AA125" s="8">
        <v>-0.19348303124414579</v>
      </c>
      <c r="AB125" s="9">
        <v>1.6636834539150225</v>
      </c>
      <c r="AC125" s="8">
        <v>1.2484810886067146</v>
      </c>
      <c r="AD125" s="9">
        <v>1.7700887637064562</v>
      </c>
    </row>
    <row r="126" spans="1:30" x14ac:dyDescent="0.2">
      <c r="A126" s="13" t="s">
        <v>276</v>
      </c>
      <c r="B126" s="13" t="s">
        <v>277</v>
      </c>
      <c r="C126" s="7">
        <v>-0.48918399606544904</v>
      </c>
      <c r="D126" s="7">
        <v>-0.3552248380455108</v>
      </c>
      <c r="E126" s="7">
        <v>-0.24597868194490374</v>
      </c>
      <c r="F126" s="7">
        <v>-0.83477448253799202</v>
      </c>
      <c r="G126" s="7">
        <v>-0.41222731615809194</v>
      </c>
      <c r="H126" s="7">
        <v>2.8238042121362578E-2</v>
      </c>
      <c r="I126" s="7">
        <v>-0.82017059434435946</v>
      </c>
      <c r="J126" s="7">
        <v>0.9098264329495831</v>
      </c>
      <c r="K126" s="7">
        <v>1.295056161505509</v>
      </c>
      <c r="L126" s="7">
        <v>0.1229441759286112</v>
      </c>
      <c r="M126" s="7">
        <v>0.50679430796853586</v>
      </c>
      <c r="N126" s="7">
        <v>0.6901865019673098</v>
      </c>
      <c r="O126" s="7">
        <v>0.10290994839113597</v>
      </c>
      <c r="P126" s="7">
        <v>0.78769983608798377</v>
      </c>
      <c r="Q126" s="7">
        <v>0.87856207418769183</v>
      </c>
      <c r="R126" s="7">
        <v>0.41910915380526653</v>
      </c>
      <c r="S126" s="7">
        <v>1.7349682202025054</v>
      </c>
      <c r="T126" s="7">
        <v>1.8412484199824559</v>
      </c>
      <c r="U126" s="7">
        <v>1.2206879923006038</v>
      </c>
      <c r="V126" s="7">
        <v>2.7035431212579217</v>
      </c>
      <c r="W126" s="7">
        <v>2.7947931032922133</v>
      </c>
      <c r="X126" s="7">
        <v>1.9823070840678014</v>
      </c>
      <c r="Y126" s="7">
        <v>0.12134642073257619</v>
      </c>
      <c r="Z126" s="7">
        <v>0.28360089307968733</v>
      </c>
      <c r="AA126" s="8">
        <v>3.2957142778717009E-2</v>
      </c>
      <c r="AB126" s="9">
        <v>0.68798003645608807</v>
      </c>
      <c r="AC126" s="8">
        <v>1.2392313556156538</v>
      </c>
      <c r="AD126" s="9">
        <v>0.96225834726755155</v>
      </c>
    </row>
    <row r="127" spans="1:30" x14ac:dyDescent="0.2">
      <c r="A127" s="13" t="s">
        <v>278</v>
      </c>
      <c r="B127" s="13" t="s">
        <v>279</v>
      </c>
      <c r="C127" s="7"/>
      <c r="D127" s="7"/>
      <c r="E127" s="7"/>
      <c r="F127" s="7"/>
      <c r="G127" s="7"/>
      <c r="H127" s="7"/>
      <c r="I127" s="7"/>
      <c r="J127" s="7">
        <v>-0.49362470328602737</v>
      </c>
      <c r="K127" s="7"/>
      <c r="L127" s="7"/>
      <c r="M127" s="7">
        <v>-0.78438124591699632</v>
      </c>
      <c r="N127" s="7"/>
      <c r="O127" s="7"/>
      <c r="P127" s="7">
        <v>-0.87063777046017121</v>
      </c>
      <c r="Q127" s="7"/>
      <c r="R127" s="7"/>
      <c r="S127" s="7">
        <v>1.6872841442026898</v>
      </c>
      <c r="T127" s="7"/>
      <c r="U127" s="7"/>
      <c r="V127" s="7">
        <v>2.8946159894281842</v>
      </c>
      <c r="W127" s="7"/>
      <c r="X127" s="7"/>
      <c r="Y127" s="7"/>
      <c r="Z127" s="7"/>
      <c r="AA127" s="8">
        <v>-0.63900297460151179</v>
      </c>
      <c r="AB127" s="9">
        <v>0.20559592296871379</v>
      </c>
      <c r="AC127" s="8">
        <v>1.2370874543902344</v>
      </c>
      <c r="AD127" s="9">
        <v>1.9225742544117557</v>
      </c>
    </row>
    <row r="128" spans="1:30" x14ac:dyDescent="0.2">
      <c r="A128" s="13" t="s">
        <v>280</v>
      </c>
      <c r="B128" s="13" t="s">
        <v>281</v>
      </c>
      <c r="C128" s="7">
        <v>0.46644075473436408</v>
      </c>
      <c r="D128" s="7">
        <v>-0.84274027494319781</v>
      </c>
      <c r="E128" s="7">
        <v>-0.29082951660405054</v>
      </c>
      <c r="F128" s="7">
        <v>0.15255930903953999</v>
      </c>
      <c r="G128" s="7">
        <v>-0.15735182902788933</v>
      </c>
      <c r="H128" s="7">
        <v>0.51716461265118541</v>
      </c>
      <c r="I128" s="7">
        <v>0.93592285792015806</v>
      </c>
      <c r="J128" s="7">
        <v>-0.61717675975510899</v>
      </c>
      <c r="K128" s="7">
        <v>-6.2513578024750036E-2</v>
      </c>
      <c r="L128" s="7">
        <v>0.22708603314902864</v>
      </c>
      <c r="M128" s="7">
        <v>0.50913869341142037</v>
      </c>
      <c r="N128" s="7">
        <v>1.4016501129774634</v>
      </c>
      <c r="O128" s="7">
        <v>1.6852481933030814</v>
      </c>
      <c r="P128" s="7">
        <v>-0.54740627981329104</v>
      </c>
      <c r="Q128" s="7">
        <v>0.17453538449334885</v>
      </c>
      <c r="R128" s="7">
        <v>0.59165366697359723</v>
      </c>
      <c r="S128" s="7">
        <v>1.080088511289365</v>
      </c>
      <c r="T128" s="7">
        <v>1.908437584567346</v>
      </c>
      <c r="U128" s="7">
        <v>2.083717775295423</v>
      </c>
      <c r="V128" s="7">
        <v>2.142726890674135</v>
      </c>
      <c r="W128" s="7">
        <v>3.0208787414858169</v>
      </c>
      <c r="X128" s="7">
        <v>3.2552218645471189</v>
      </c>
      <c r="Y128" s="7">
        <v>-0.62206762916999636</v>
      </c>
      <c r="Z128" s="7">
        <v>4.808817095522315E-2</v>
      </c>
      <c r="AA128" s="8">
        <v>0.18661253462734692</v>
      </c>
      <c r="AB128" s="9">
        <v>0.63576312683651159</v>
      </c>
      <c r="AC128" s="8">
        <v>1.2350935728834307</v>
      </c>
      <c r="AD128" s="9">
        <v>1.3166106635151762</v>
      </c>
    </row>
    <row r="129" spans="1:30" x14ac:dyDescent="0.2">
      <c r="A129" s="13" t="s">
        <v>282</v>
      </c>
      <c r="B129" s="13" t="s">
        <v>283</v>
      </c>
      <c r="C129" s="7"/>
      <c r="D129" s="7"/>
      <c r="E129" s="7">
        <v>-1.2199373876640387</v>
      </c>
      <c r="F129" s="7">
        <v>-4.7758651158530814</v>
      </c>
      <c r="G129" s="7"/>
      <c r="H129" s="7">
        <v>-0.20765379175137311</v>
      </c>
      <c r="I129" s="7">
        <v>-3.7010232157922434</v>
      </c>
      <c r="J129" s="7">
        <v>-0.53869070721359502</v>
      </c>
      <c r="K129" s="7">
        <v>1.1604113311269655</v>
      </c>
      <c r="L129" s="7">
        <v>-1.5332212193738606</v>
      </c>
      <c r="M129" s="7">
        <v>1.5753549970455607E-2</v>
      </c>
      <c r="N129" s="7">
        <v>2.2225003761665763</v>
      </c>
      <c r="O129" s="7">
        <v>-6.446756321697748E-4</v>
      </c>
      <c r="P129" s="7">
        <v>-0.47182941339858242</v>
      </c>
      <c r="Q129" s="7">
        <v>0.35334289158776122</v>
      </c>
      <c r="R129" s="7"/>
      <c r="S129" s="7">
        <v>1.4519695460309638</v>
      </c>
      <c r="T129" s="7">
        <v>2.3672762493679631</v>
      </c>
      <c r="U129" s="7">
        <v>2.7798918759449425</v>
      </c>
      <c r="V129" s="7">
        <v>2.3131368308817026</v>
      </c>
      <c r="W129" s="7">
        <v>3.2227229230192291</v>
      </c>
      <c r="X129" s="7">
        <v>1.7584587529271045</v>
      </c>
      <c r="Y129" s="7">
        <v>-0.52605199400220193</v>
      </c>
      <c r="Z129" s="7">
        <v>0.30852274806057628</v>
      </c>
      <c r="AA129" s="8">
        <v>-0.9530806867093552</v>
      </c>
      <c r="AB129" s="9">
        <v>2.2019828608745193</v>
      </c>
      <c r="AC129" s="8">
        <v>1.2324359758897538</v>
      </c>
      <c r="AD129" s="9">
        <v>1.3520444624036199</v>
      </c>
    </row>
    <row r="130" spans="1:30" x14ac:dyDescent="0.2">
      <c r="A130" s="13" t="s">
        <v>284</v>
      </c>
      <c r="B130" s="13" t="s">
        <v>285</v>
      </c>
      <c r="C130" s="7">
        <v>-0.56686321218436131</v>
      </c>
      <c r="D130" s="7">
        <v>-2.9171284895194782</v>
      </c>
      <c r="E130" s="7">
        <v>2.2860325085684652</v>
      </c>
      <c r="F130" s="7">
        <v>-0.47172124328996601</v>
      </c>
      <c r="G130" s="7">
        <v>-0.61637237833661218</v>
      </c>
      <c r="H130" s="7">
        <v>4.3602958262082305</v>
      </c>
      <c r="I130" s="7">
        <v>0.34445987003881778</v>
      </c>
      <c r="J130" s="7">
        <v>-0.44347745939106648</v>
      </c>
      <c r="K130" s="7">
        <v>4.3529990162628076</v>
      </c>
      <c r="L130" s="7">
        <v>1.9763473201124697</v>
      </c>
      <c r="M130" s="7">
        <v>-0.67490454789022292</v>
      </c>
      <c r="N130" s="7">
        <v>3.4138250237920844</v>
      </c>
      <c r="O130" s="7">
        <v>1.3122797212434534</v>
      </c>
      <c r="P130" s="7">
        <v>-0.27543378059012702</v>
      </c>
      <c r="Q130" s="7">
        <v>2.6224415657634057</v>
      </c>
      <c r="R130" s="7">
        <v>0.61847353285767481</v>
      </c>
      <c r="S130" s="7">
        <v>-0.59552180466479931</v>
      </c>
      <c r="T130" s="7">
        <v>4.4399010725197883</v>
      </c>
      <c r="U130" s="7">
        <v>0.87177659368393312</v>
      </c>
      <c r="V130" s="7">
        <v>0.12742968812214545</v>
      </c>
      <c r="W130" s="7">
        <v>1.7350252547796803</v>
      </c>
      <c r="X130" s="7">
        <v>1.9223578037622879</v>
      </c>
      <c r="Y130" s="7">
        <v>-1.4813036807426307</v>
      </c>
      <c r="Z130" s="7">
        <v>3.4367440085464858</v>
      </c>
      <c r="AA130" s="8">
        <v>0.92029101953093073</v>
      </c>
      <c r="AB130" s="9">
        <v>2.311785563875183</v>
      </c>
      <c r="AC130" s="8">
        <v>1.2278474979401082</v>
      </c>
      <c r="AD130" s="9">
        <v>1.7194391267389066</v>
      </c>
    </row>
    <row r="131" spans="1:30" x14ac:dyDescent="0.2">
      <c r="A131" s="13" t="s">
        <v>286</v>
      </c>
      <c r="B131" s="13" t="s">
        <v>287</v>
      </c>
      <c r="C131" s="7">
        <v>4.0959341671691023</v>
      </c>
      <c r="D131" s="7">
        <v>1.4343845166934361</v>
      </c>
      <c r="E131" s="7">
        <v>-0.64164816619455889</v>
      </c>
      <c r="F131" s="7">
        <v>3.622923125951659</v>
      </c>
      <c r="G131" s="7">
        <v>-1.7813349604968605</v>
      </c>
      <c r="H131" s="7">
        <v>-3.8798487556393262</v>
      </c>
      <c r="I131" s="7">
        <v>0.39218115605367343</v>
      </c>
      <c r="J131" s="7">
        <v>-0.3965716935816187</v>
      </c>
      <c r="K131" s="7">
        <v>-2.5242566743164669</v>
      </c>
      <c r="L131" s="7">
        <v>1.3061390120587546</v>
      </c>
      <c r="M131" s="7">
        <v>-0.59894288720888045</v>
      </c>
      <c r="N131" s="7">
        <v>-2.6916930045149101</v>
      </c>
      <c r="O131" s="7">
        <v>1.3964071695097187</v>
      </c>
      <c r="P131" s="7">
        <v>0.12351960083010727</v>
      </c>
      <c r="Q131" s="7">
        <v>-1.9890995853291396</v>
      </c>
      <c r="R131" s="7">
        <v>2.2153342942373024</v>
      </c>
      <c r="S131" s="7">
        <v>1.6829663095271525</v>
      </c>
      <c r="T131" s="7">
        <v>-0.35935020916859539</v>
      </c>
      <c r="U131" s="7">
        <v>3.7361366692784408</v>
      </c>
      <c r="V131" s="7">
        <v>1.9051045165401936</v>
      </c>
      <c r="W131" s="7">
        <v>-0.14293261335502588</v>
      </c>
      <c r="X131" s="7">
        <v>3.9966538948883037</v>
      </c>
      <c r="Y131" s="7">
        <v>2.1043439587436858</v>
      </c>
      <c r="Z131" s="7">
        <v>-1.870452122628409E-2</v>
      </c>
      <c r="AA131" s="8">
        <v>-0.13856118033549961</v>
      </c>
      <c r="AB131" s="9">
        <v>2.4561666371823008</v>
      </c>
      <c r="AC131" s="8">
        <v>1.220864957039655</v>
      </c>
      <c r="AD131" s="9">
        <v>1.7559051640393868</v>
      </c>
    </row>
    <row r="132" spans="1:30" x14ac:dyDescent="0.2">
      <c r="A132" s="13" t="s">
        <v>288</v>
      </c>
      <c r="B132" s="13" t="s">
        <v>289</v>
      </c>
      <c r="C132" s="7">
        <v>3.2460072851195587</v>
      </c>
      <c r="D132" s="7">
        <v>-1.4408473107762849E-2</v>
      </c>
      <c r="E132" s="7">
        <v>-7.1386177977246154E-2</v>
      </c>
      <c r="F132" s="7">
        <v>2.8562014790413031</v>
      </c>
      <c r="G132" s="7">
        <v>0.15919851988512959</v>
      </c>
      <c r="H132" s="7">
        <v>2.5328281214863749E-2</v>
      </c>
      <c r="I132" s="7">
        <v>3.0500539330407457</v>
      </c>
      <c r="J132" s="7">
        <v>-0.2251021216190105</v>
      </c>
      <c r="K132" s="7">
        <v>-0.36831181499450572</v>
      </c>
      <c r="L132" s="7">
        <v>2.5869869133287509</v>
      </c>
      <c r="M132" s="7">
        <v>0.25320935247292758</v>
      </c>
      <c r="N132" s="7">
        <v>0.14493452252626318</v>
      </c>
      <c r="O132" s="7">
        <v>3.0980108251248639</v>
      </c>
      <c r="P132" s="7">
        <v>-0.54753791857812451</v>
      </c>
      <c r="Q132" s="7">
        <v>-0.68458080907607222</v>
      </c>
      <c r="R132" s="7">
        <v>2.261616071434152</v>
      </c>
      <c r="S132" s="7">
        <v>0.34020220106551569</v>
      </c>
      <c r="T132" s="7">
        <v>0.14633098116640211</v>
      </c>
      <c r="U132" s="7">
        <v>3.1147386166423914</v>
      </c>
      <c r="V132" s="7">
        <v>1.0811127309075113</v>
      </c>
      <c r="W132" s="7">
        <v>1.0308711503235899</v>
      </c>
      <c r="X132" s="7">
        <v>3.8414393283477595</v>
      </c>
      <c r="Y132" s="7">
        <v>0.40154365178110335</v>
      </c>
      <c r="Z132" s="7">
        <v>0.34951353502612503</v>
      </c>
      <c r="AA132" s="8">
        <v>0.97022597491091822</v>
      </c>
      <c r="AB132" s="9">
        <v>1.4677271851621605</v>
      </c>
      <c r="AC132" s="8">
        <v>1.2027716970137681</v>
      </c>
      <c r="AD132" s="9">
        <v>1.5145179269006772</v>
      </c>
    </row>
    <row r="133" spans="1:30" x14ac:dyDescent="0.2">
      <c r="A133" s="13" t="s">
        <v>290</v>
      </c>
      <c r="B133" s="13" t="s">
        <v>291</v>
      </c>
      <c r="C133" s="7">
        <v>2.5301273682081495</v>
      </c>
      <c r="D133" s="7">
        <v>0.83999830037104273</v>
      </c>
      <c r="E133" s="7">
        <v>4.0121637815912083E-2</v>
      </c>
      <c r="F133" s="7">
        <v>2.5470046704839313</v>
      </c>
      <c r="G133" s="7">
        <v>-1.4699018204827072</v>
      </c>
      <c r="H133" s="7">
        <v>-1.8750817093931835</v>
      </c>
      <c r="I133" s="7">
        <v>0.45705032470481738</v>
      </c>
      <c r="J133" s="7">
        <v>-1.1892866496332914</v>
      </c>
      <c r="K133" s="7">
        <v>-1.7847018526337186</v>
      </c>
      <c r="L133" s="7">
        <v>0.69650806635480211</v>
      </c>
      <c r="M133" s="7">
        <v>-0.69214145873686939</v>
      </c>
      <c r="N133" s="7">
        <v>-1.2526217983084673</v>
      </c>
      <c r="O133" s="7">
        <v>1.2263656949553965</v>
      </c>
      <c r="P133" s="7">
        <v>-0.69010652436525455</v>
      </c>
      <c r="Q133" s="7">
        <v>-1.539754504576353</v>
      </c>
      <c r="R133" s="7">
        <v>0.41897243811625356</v>
      </c>
      <c r="S133" s="7">
        <v>1.732465328346124</v>
      </c>
      <c r="T133" s="7">
        <v>0.48167665018637629</v>
      </c>
      <c r="U133" s="7">
        <v>3.6283291048916109</v>
      </c>
      <c r="V133" s="7">
        <v>2.5259539026644808</v>
      </c>
      <c r="W133" s="7">
        <v>1.2723025572410542</v>
      </c>
      <c r="X133" s="7">
        <v>4.4008127698083825</v>
      </c>
      <c r="Y133" s="7">
        <v>0.89513087349004827</v>
      </c>
      <c r="Z133" s="7">
        <v>4.823841385294593E-2</v>
      </c>
      <c r="AA133" s="8">
        <v>-9.6077076770798561E-2</v>
      </c>
      <c r="AB133" s="9">
        <v>1.5522259792123678</v>
      </c>
      <c r="AC133" s="8">
        <v>1.2000322253842555</v>
      </c>
      <c r="AD133" s="9">
        <v>1.7006370556576023</v>
      </c>
    </row>
    <row r="134" spans="1:30" x14ac:dyDescent="0.2">
      <c r="A134" s="13" t="s">
        <v>292</v>
      </c>
      <c r="B134" s="13" t="s">
        <v>293</v>
      </c>
      <c r="C134" s="7"/>
      <c r="D134" s="7">
        <v>-0.81803580522780861</v>
      </c>
      <c r="E134" s="7">
        <v>1.0611433917540032</v>
      </c>
      <c r="F134" s="7"/>
      <c r="G134" s="7">
        <v>0.85030197452731571</v>
      </c>
      <c r="H134" s="7">
        <v>2.6871683283675076</v>
      </c>
      <c r="I134" s="7"/>
      <c r="J134" s="7">
        <v>0.62714438422292396</v>
      </c>
      <c r="K134" s="7">
        <v>2.4546712833578765</v>
      </c>
      <c r="L134" s="7"/>
      <c r="M134" s="7">
        <v>-8.9767271367731494E-2</v>
      </c>
      <c r="N134" s="7">
        <v>1.7726944911960478</v>
      </c>
      <c r="O134" s="7"/>
      <c r="P134" s="7">
        <v>0.47171239872754028</v>
      </c>
      <c r="Q134" s="7">
        <v>2.2944733615509474</v>
      </c>
      <c r="R134" s="7"/>
      <c r="S134" s="7">
        <v>3.2243464989278853E-2</v>
      </c>
      <c r="T134" s="7">
        <v>1.9451388261633342</v>
      </c>
      <c r="U134" s="7"/>
      <c r="V134" s="7">
        <v>1.0590554296560071</v>
      </c>
      <c r="W134" s="7">
        <v>2.9662301796305908</v>
      </c>
      <c r="X134" s="7"/>
      <c r="Y134" s="7">
        <v>-0.50988852141821261</v>
      </c>
      <c r="Z134" s="7">
        <v>1.3222748784816241</v>
      </c>
      <c r="AA134" s="8">
        <v>1.0681650971037668</v>
      </c>
      <c r="AB134" s="9">
        <v>1.205967700475346</v>
      </c>
      <c r="AC134" s="8">
        <v>1.1976550022226389</v>
      </c>
      <c r="AD134" s="9">
        <v>1.1786931197271195</v>
      </c>
    </row>
    <row r="135" spans="1:30" x14ac:dyDescent="0.2">
      <c r="A135" s="13" t="s">
        <v>294</v>
      </c>
      <c r="B135" s="13" t="s">
        <v>295</v>
      </c>
      <c r="C135" s="7">
        <v>0.95310953541952725</v>
      </c>
      <c r="D135" s="7">
        <v>0.13812945452529599</v>
      </c>
      <c r="E135" s="7">
        <v>-0.24658447360817393</v>
      </c>
      <c r="F135" s="7">
        <v>0.87663713885030858</v>
      </c>
      <c r="G135" s="7">
        <v>-0.64119832506479701</v>
      </c>
      <c r="H135" s="7">
        <v>-0.71584334872628796</v>
      </c>
      <c r="I135" s="7">
        <v>0.19031332424507269</v>
      </c>
      <c r="J135" s="7">
        <v>-0.71228734635253299</v>
      </c>
      <c r="K135" s="7">
        <v>-1.0216019001478074</v>
      </c>
      <c r="L135" s="7">
        <v>9.7162531288706375E-2</v>
      </c>
      <c r="M135" s="7">
        <v>-2.9280010894916317E-2</v>
      </c>
      <c r="N135" s="7">
        <v>-0.30225676166305376</v>
      </c>
      <c r="O135" s="7">
        <v>0.50675934106149667</v>
      </c>
      <c r="P135" s="7">
        <v>-0.14789468053544838</v>
      </c>
      <c r="Q135" s="7">
        <v>-0.67382241806088328</v>
      </c>
      <c r="R135" s="7">
        <v>0.7703765764140027</v>
      </c>
      <c r="S135" s="7">
        <v>1.7121299002312484</v>
      </c>
      <c r="T135" s="7">
        <v>1.3295092989082338</v>
      </c>
      <c r="U135" s="7">
        <v>2.2011338785579264</v>
      </c>
      <c r="V135" s="7">
        <v>2.772203839090746</v>
      </c>
      <c r="W135" s="7">
        <v>2.422134699288887</v>
      </c>
      <c r="X135" s="7">
        <v>3.1972682200087066</v>
      </c>
      <c r="Y135" s="7">
        <v>0.28654523898122614</v>
      </c>
      <c r="Z135" s="7">
        <v>-0.19780020016669789</v>
      </c>
      <c r="AA135" s="8">
        <v>-0.11780834851072154</v>
      </c>
      <c r="AB135" s="9">
        <v>0.61811409000040141</v>
      </c>
      <c r="AC135" s="8">
        <v>1.1815453078149536</v>
      </c>
      <c r="AD135" s="9">
        <v>1.2796727112507431</v>
      </c>
    </row>
    <row r="136" spans="1:30" x14ac:dyDescent="0.2">
      <c r="A136" s="13" t="s">
        <v>296</v>
      </c>
      <c r="B136" s="13" t="s">
        <v>297</v>
      </c>
      <c r="C136" s="7">
        <v>2.5144476355913544E-2</v>
      </c>
      <c r="D136" s="7">
        <v>-0.20552971343796406</v>
      </c>
      <c r="E136" s="7">
        <v>4.0867799346385937E-2</v>
      </c>
      <c r="F136" s="7">
        <v>-4.9758021312783236E-2</v>
      </c>
      <c r="G136" s="7">
        <v>5.4330912455185447E-2</v>
      </c>
      <c r="H136" s="7">
        <v>0.20334622866847923</v>
      </c>
      <c r="I136" s="7">
        <v>0.35849854453500607</v>
      </c>
      <c r="J136" s="7">
        <v>-9.26834255488274E-2</v>
      </c>
      <c r="K136" s="7">
        <v>0.13610753889004579</v>
      </c>
      <c r="L136" s="7">
        <v>0.24072448520350553</v>
      </c>
      <c r="M136" s="7">
        <v>0.26993612035887882</v>
      </c>
      <c r="N136" s="7">
        <v>0.55443099231660642</v>
      </c>
      <c r="O136" s="7">
        <v>0.50103736719688574</v>
      </c>
      <c r="P136" s="7">
        <v>0.21310782920572366</v>
      </c>
      <c r="Q136" s="7">
        <v>0.22191469530967922</v>
      </c>
      <c r="R136" s="7">
        <v>0.27443952393877663</v>
      </c>
      <c r="S136" s="7">
        <v>1.3963269145925248</v>
      </c>
      <c r="T136" s="7">
        <v>1.8137761110346502</v>
      </c>
      <c r="U136" s="7">
        <v>1.7063281625538365</v>
      </c>
      <c r="V136" s="7">
        <v>2.6353914249210186</v>
      </c>
      <c r="W136" s="7">
        <v>2.9265857349243749</v>
      </c>
      <c r="X136" s="7">
        <v>2.6976468812426977</v>
      </c>
      <c r="Y136" s="7">
        <v>-0.19203090828721897</v>
      </c>
      <c r="Z136" s="7">
        <v>-6.9224378702239395E-2</v>
      </c>
      <c r="AA136" s="8">
        <v>0.12795132815253601</v>
      </c>
      <c r="AB136" s="9">
        <v>0.2107794995627974</v>
      </c>
      <c r="AC136" s="8">
        <v>1.1771082798275592</v>
      </c>
      <c r="AD136" s="9">
        <v>1.1589272776447592</v>
      </c>
    </row>
    <row r="137" spans="1:30" x14ac:dyDescent="0.2">
      <c r="A137" s="13" t="s">
        <v>298</v>
      </c>
      <c r="B137" s="13" t="s">
        <v>299</v>
      </c>
      <c r="C137" s="7">
        <v>0.33570418556660664</v>
      </c>
      <c r="D137" s="7">
        <v>-0.8916319273723341</v>
      </c>
      <c r="E137" s="7">
        <v>-0.29794918888919047</v>
      </c>
      <c r="F137" s="7">
        <v>0.39464485909598135</v>
      </c>
      <c r="G137" s="7">
        <v>-0.35354916082294835</v>
      </c>
      <c r="H137" s="7">
        <v>0.19782073451857587</v>
      </c>
      <c r="I137" s="7">
        <v>0.95297308665192404</v>
      </c>
      <c r="J137" s="7">
        <v>-0.47833581234384998</v>
      </c>
      <c r="K137" s="7">
        <v>6.369462829243086E-2</v>
      </c>
      <c r="L137" s="7">
        <v>0.74942005692316216</v>
      </c>
      <c r="M137" s="7">
        <v>-7.4880661252898828E-2</v>
      </c>
      <c r="N137" s="7">
        <v>0.50208464281221044</v>
      </c>
      <c r="O137" s="7">
        <v>1.1855876457182899</v>
      </c>
      <c r="P137" s="7">
        <v>-0.4294360867499144</v>
      </c>
      <c r="Q137" s="7">
        <v>0.1078284175748264</v>
      </c>
      <c r="R137" s="7">
        <v>0.79538473758161365</v>
      </c>
      <c r="S137" s="7">
        <v>1.0488971414168045</v>
      </c>
      <c r="T137" s="7">
        <v>1.6762960440921939</v>
      </c>
      <c r="U137" s="7">
        <v>2.2391003913129381</v>
      </c>
      <c r="V137" s="7">
        <v>2.312855534131343</v>
      </c>
      <c r="W137" s="7">
        <v>2.9345338256072608</v>
      </c>
      <c r="X137" s="7">
        <v>3.4888489658908357</v>
      </c>
      <c r="Y137" s="7">
        <v>-0.92442628209109523</v>
      </c>
      <c r="Z137" s="7">
        <v>-0.37775934068992989</v>
      </c>
      <c r="AA137" s="8">
        <v>9.166628693163914E-2</v>
      </c>
      <c r="AB137" s="9">
        <v>0.53732223402184087</v>
      </c>
      <c r="AC137" s="8">
        <v>1.1714759161495969</v>
      </c>
      <c r="AD137" s="9">
        <v>1.4084122032550808</v>
      </c>
    </row>
    <row r="138" spans="1:30" x14ac:dyDescent="0.2">
      <c r="A138" s="13" t="s">
        <v>300</v>
      </c>
      <c r="B138" s="13" t="s">
        <v>301</v>
      </c>
      <c r="C138" s="7">
        <v>-0.69367878616787548</v>
      </c>
      <c r="D138" s="7">
        <v>-0.48128951920669977</v>
      </c>
      <c r="E138" s="7">
        <v>0.48711633193289039</v>
      </c>
      <c r="F138" s="7">
        <v>-1.0333473274203016</v>
      </c>
      <c r="G138" s="7">
        <v>-0.32240611629283161</v>
      </c>
      <c r="H138" s="7">
        <v>0.24084356163952583</v>
      </c>
      <c r="I138" s="7">
        <v>-0.52991137821165002</v>
      </c>
      <c r="J138" s="7">
        <v>-0.32053906340387095</v>
      </c>
      <c r="K138" s="7">
        <v>0.19646651713195737</v>
      </c>
      <c r="L138" s="7">
        <v>-0.6437153462218338</v>
      </c>
      <c r="M138" s="7">
        <v>-0.90678357591513525</v>
      </c>
      <c r="N138" s="7">
        <v>9.355586455824845E-2</v>
      </c>
      <c r="O138" s="7">
        <v>-1.1321993488931528</v>
      </c>
      <c r="P138" s="7">
        <v>-0.76018439110614178</v>
      </c>
      <c r="Q138" s="7">
        <v>-0.24363486859364808</v>
      </c>
      <c r="R138" s="7">
        <v>-1.509798165765639</v>
      </c>
      <c r="S138" s="7">
        <v>2.45057801425255</v>
      </c>
      <c r="T138" s="7">
        <v>2.9944005447770032</v>
      </c>
      <c r="U138" s="7">
        <v>1.4942172569883194</v>
      </c>
      <c r="V138" s="7">
        <v>3.8017303422607602</v>
      </c>
      <c r="W138" s="7">
        <v>4.3143640341827583</v>
      </c>
      <c r="X138" s="7">
        <v>3.0265403382338039</v>
      </c>
      <c r="Y138" s="7">
        <v>-0.4034436968339159</v>
      </c>
      <c r="Z138" s="7">
        <v>-7.770094787873153E-3</v>
      </c>
      <c r="AA138" s="8">
        <v>-0.32614073646479808</v>
      </c>
      <c r="AB138" s="9">
        <v>0.48345215965338623</v>
      </c>
      <c r="AC138" s="8">
        <v>1.1687333303929022</v>
      </c>
      <c r="AD138" s="9">
        <v>2.075867170736228</v>
      </c>
    </row>
    <row r="139" spans="1:30" x14ac:dyDescent="0.2">
      <c r="A139" s="13" t="s">
        <v>302</v>
      </c>
      <c r="B139" s="13" t="s">
        <v>303</v>
      </c>
      <c r="C139" s="7">
        <v>-0.65815032514546168</v>
      </c>
      <c r="D139" s="7">
        <v>-2.0918094255571078</v>
      </c>
      <c r="E139" s="7">
        <v>0.46102893867287459</v>
      </c>
      <c r="F139" s="7">
        <v>-0.5399998396056267</v>
      </c>
      <c r="G139" s="7">
        <v>-0.76037051521311116</v>
      </c>
      <c r="H139" s="7">
        <v>1.7768384976605494</v>
      </c>
      <c r="I139" s="7">
        <v>0.15010091376802767</v>
      </c>
      <c r="J139" s="7">
        <v>-0.23687119547038943</v>
      </c>
      <c r="K139" s="7">
        <v>2.0459376012036676</v>
      </c>
      <c r="L139" s="7">
        <v>0.78306603384712026</v>
      </c>
      <c r="M139" s="7">
        <v>-0.15625573038535245</v>
      </c>
      <c r="N139" s="7">
        <v>2.0344694285193361</v>
      </c>
      <c r="O139" s="7">
        <v>1.0132474456732696</v>
      </c>
      <c r="P139" s="7">
        <v>-1.6472500201572897</v>
      </c>
      <c r="Q139" s="7">
        <v>0.65965495158237142</v>
      </c>
      <c r="R139" s="7">
        <v>-0.19955180186897528</v>
      </c>
      <c r="S139" s="7">
        <v>0.77225940597247023</v>
      </c>
      <c r="T139" s="7">
        <v>3.183018915358824</v>
      </c>
      <c r="U139" s="7">
        <v>1.7794035849961822</v>
      </c>
      <c r="V139" s="7">
        <v>2.0150530047182036</v>
      </c>
      <c r="W139" s="7">
        <v>4.5954307109239165</v>
      </c>
      <c r="X139" s="7">
        <v>2.8070109479019032</v>
      </c>
      <c r="Y139" s="7">
        <v>-1.3634110286520704</v>
      </c>
      <c r="Z139" s="7">
        <v>0.33659973121382603</v>
      </c>
      <c r="AA139" s="8">
        <v>0.23399869852454383</v>
      </c>
      <c r="AB139" s="9">
        <v>1.2588740548762452</v>
      </c>
      <c r="AC139" s="8">
        <v>1.162622153971886</v>
      </c>
      <c r="AD139" s="9">
        <v>1.8320127516771985</v>
      </c>
    </row>
    <row r="140" spans="1:30" x14ac:dyDescent="0.2">
      <c r="A140" s="13" t="s">
        <v>304</v>
      </c>
      <c r="B140" s="13" t="s">
        <v>305</v>
      </c>
      <c r="C140" s="7">
        <v>1.5918654326280253</v>
      </c>
      <c r="D140" s="7">
        <v>-1.1358103388109975</v>
      </c>
      <c r="E140" s="7">
        <v>-0.50154537242093888</v>
      </c>
      <c r="F140" s="7">
        <v>1.326185312402425</v>
      </c>
      <c r="G140" s="7">
        <v>7.4830398267914738E-2</v>
      </c>
      <c r="H140" s="7">
        <v>0.57986393208863918</v>
      </c>
      <c r="I140" s="7">
        <v>2.4437800209499332</v>
      </c>
      <c r="J140" s="7">
        <v>-0.45021431324293809</v>
      </c>
      <c r="K140" s="7">
        <v>5.0190910183579351E-2</v>
      </c>
      <c r="L140" s="7">
        <v>1.7586962660325085</v>
      </c>
      <c r="M140" s="7">
        <v>0.33894205248229803</v>
      </c>
      <c r="N140" s="7">
        <v>0.97743748220563653</v>
      </c>
      <c r="O140" s="7">
        <v>2.7751292241985888</v>
      </c>
      <c r="P140" s="7">
        <v>-1.7349463170337236</v>
      </c>
      <c r="Q140" s="7">
        <v>-1.1570995848020671</v>
      </c>
      <c r="R140" s="7">
        <v>0.66559337204290825</v>
      </c>
      <c r="S140" s="7">
        <v>0.8661684336284573</v>
      </c>
      <c r="T140" s="7">
        <v>1.6106888985216308</v>
      </c>
      <c r="U140" s="7">
        <v>3.2320905482696944</v>
      </c>
      <c r="V140" s="7">
        <v>1.807154204143431</v>
      </c>
      <c r="W140" s="7">
        <v>2.4764918349990759</v>
      </c>
      <c r="X140" s="7">
        <v>4.1588665006480374</v>
      </c>
      <c r="Y140" s="7">
        <v>-0.63238476867752325</v>
      </c>
      <c r="Z140" s="7">
        <v>-0.12734304448612407</v>
      </c>
      <c r="AA140" s="8">
        <v>0.58785181523050711</v>
      </c>
      <c r="AB140" s="9">
        <v>1.0604446649575126</v>
      </c>
      <c r="AC140" s="8">
        <v>1.1617007751210322</v>
      </c>
      <c r="AD140" s="9">
        <v>1.838991370480308</v>
      </c>
    </row>
    <row r="141" spans="1:30" x14ac:dyDescent="0.2">
      <c r="A141" s="13" t="s">
        <v>306</v>
      </c>
      <c r="B141" s="13" t="s">
        <v>307</v>
      </c>
      <c r="C141" s="7">
        <v>-0.20567808637461621</v>
      </c>
      <c r="D141" s="7">
        <v>-0.57309149112988289</v>
      </c>
      <c r="E141" s="7">
        <v>0.86573059810147479</v>
      </c>
      <c r="F141" s="7">
        <v>0.11264485358410145</v>
      </c>
      <c r="G141" s="7">
        <v>-0.33626861140867259</v>
      </c>
      <c r="H141" s="7">
        <v>1.1019316857632426</v>
      </c>
      <c r="I141" s="7">
        <v>0.69716479485903204</v>
      </c>
      <c r="J141" s="7">
        <v>0.227771471420921</v>
      </c>
      <c r="K141" s="7">
        <v>1.6153020858295228</v>
      </c>
      <c r="L141" s="7">
        <v>0.99169366243360169</v>
      </c>
      <c r="M141" s="7">
        <v>-0.22615120248933393</v>
      </c>
      <c r="N141" s="7">
        <v>0.93532065557190203</v>
      </c>
      <c r="O141" s="7">
        <v>0.44364109364882609</v>
      </c>
      <c r="P141" s="7">
        <v>-0.39007818800410415</v>
      </c>
      <c r="Q141" s="7">
        <v>0.69349963809436432</v>
      </c>
      <c r="R141" s="7">
        <v>0.37842938398177778</v>
      </c>
      <c r="S141" s="7">
        <v>1.1904657257944669</v>
      </c>
      <c r="T141" s="7">
        <v>2.5207565406789287</v>
      </c>
      <c r="U141" s="7">
        <v>1.3450189004254001</v>
      </c>
      <c r="V141" s="7">
        <v>2.503887259418196</v>
      </c>
      <c r="W141" s="7">
        <v>3.8284574631031876</v>
      </c>
      <c r="X141" s="7">
        <v>2.58378350003608</v>
      </c>
      <c r="Y141" s="7">
        <v>-1.2745184579329321</v>
      </c>
      <c r="Z141" s="7">
        <v>-1.4939625172741186E-2</v>
      </c>
      <c r="AA141" s="8">
        <v>0.43386420134677445</v>
      </c>
      <c r="AB141" s="9">
        <v>0.69137102120877125</v>
      </c>
      <c r="AC141" s="8">
        <v>1.1507002695059543</v>
      </c>
      <c r="AD141" s="9">
        <v>1.473751838072473</v>
      </c>
    </row>
    <row r="142" spans="1:30" x14ac:dyDescent="0.2">
      <c r="A142" s="13" t="s">
        <v>308</v>
      </c>
      <c r="B142" s="13" t="s">
        <v>309</v>
      </c>
      <c r="C142" s="7"/>
      <c r="D142" s="7">
        <v>-0.26320085649578845</v>
      </c>
      <c r="E142" s="7"/>
      <c r="F142" s="7">
        <v>-2.1678625140612908</v>
      </c>
      <c r="G142" s="7">
        <v>6.1702886781358143E-3</v>
      </c>
      <c r="H142" s="7"/>
      <c r="I142" s="7">
        <v>-1.8782459078808136</v>
      </c>
      <c r="J142" s="7"/>
      <c r="K142" s="7"/>
      <c r="L142" s="7"/>
      <c r="M142" s="7">
        <v>0.42458191081996299</v>
      </c>
      <c r="N142" s="7"/>
      <c r="O142" s="7">
        <v>-1.5058882262426725</v>
      </c>
      <c r="P142" s="7">
        <v>0.17619666721601371</v>
      </c>
      <c r="Q142" s="7"/>
      <c r="R142" s="7">
        <v>-1.78992095248628</v>
      </c>
      <c r="S142" s="7">
        <v>3.1222790671657852</v>
      </c>
      <c r="T142" s="7"/>
      <c r="U142" s="7">
        <v>1.1215438730280936</v>
      </c>
      <c r="V142" s="7">
        <v>4.4706509979486944</v>
      </c>
      <c r="W142" s="7"/>
      <c r="X142" s="7">
        <v>2.4557059856743724</v>
      </c>
      <c r="Y142" s="7"/>
      <c r="Z142" s="7"/>
      <c r="AA142" s="8">
        <v>-0.77571141578795888</v>
      </c>
      <c r="AB142" s="9">
        <v>1.1692280711801251</v>
      </c>
      <c r="AC142" s="8">
        <v>1.1500810589005723</v>
      </c>
      <c r="AD142" s="9">
        <v>2.3546923367061421</v>
      </c>
    </row>
    <row r="143" spans="1:30" x14ac:dyDescent="0.2">
      <c r="A143" s="13" t="s">
        <v>310</v>
      </c>
      <c r="B143" s="13" t="s">
        <v>311</v>
      </c>
      <c r="C143" s="7">
        <v>-0.66777644174418405</v>
      </c>
      <c r="D143" s="7">
        <v>1.213396906959324</v>
      </c>
      <c r="E143" s="7">
        <v>-0.14587840336331798</v>
      </c>
      <c r="F143" s="7">
        <v>-0.17112556489984407</v>
      </c>
      <c r="G143" s="7"/>
      <c r="H143" s="7"/>
      <c r="I143" s="7"/>
      <c r="J143" s="7">
        <v>1.7109985186431604</v>
      </c>
      <c r="K143" s="7">
        <v>0.30007091047365642</v>
      </c>
      <c r="L143" s="7">
        <v>0.26795512958269219</v>
      </c>
      <c r="M143" s="7">
        <v>2.0137285450651321</v>
      </c>
      <c r="N143" s="7">
        <v>0.63773580032445665</v>
      </c>
      <c r="O143" s="7">
        <v>0.60339759370883661</v>
      </c>
      <c r="P143" s="7">
        <v>0.16932842172668194</v>
      </c>
      <c r="Q143" s="7">
        <v>-1.246365122754366</v>
      </c>
      <c r="R143" s="7">
        <v>-1.2766500122692765</v>
      </c>
      <c r="S143" s="7">
        <v>2.9435473902421814</v>
      </c>
      <c r="T143" s="7">
        <v>1.6179882441117874</v>
      </c>
      <c r="U143" s="7">
        <v>1.4629513818108246</v>
      </c>
      <c r="V143" s="7">
        <v>4.0703330643154736</v>
      </c>
      <c r="W143" s="7">
        <v>2.7390533069856087</v>
      </c>
      <c r="X143" s="7">
        <v>2.5755272377474854</v>
      </c>
      <c r="Y143" s="7">
        <v>0.74289234892559131</v>
      </c>
      <c r="Z143" s="7">
        <v>-0.66339875847902385</v>
      </c>
      <c r="AA143" s="8">
        <v>0.57323393344900841</v>
      </c>
      <c r="AB143" s="9">
        <v>0.90571902742980703</v>
      </c>
      <c r="AC143" s="8">
        <v>1.1448837580059836</v>
      </c>
      <c r="AD143" s="9">
        <v>1.7311281643066296</v>
      </c>
    </row>
    <row r="144" spans="1:30" x14ac:dyDescent="0.2">
      <c r="A144" s="13" t="s">
        <v>312</v>
      </c>
      <c r="B144" s="13" t="s">
        <v>313</v>
      </c>
      <c r="C144" s="7">
        <v>-1.1972767482428257</v>
      </c>
      <c r="D144" s="7">
        <v>-0.71852145567388559</v>
      </c>
      <c r="E144" s="7">
        <v>0.69092746905006763</v>
      </c>
      <c r="F144" s="7">
        <v>-1.0378670855765204</v>
      </c>
      <c r="G144" s="7">
        <v>7.390218552406505E-2</v>
      </c>
      <c r="H144" s="7">
        <v>1.4410382671063966</v>
      </c>
      <c r="I144" s="7">
        <v>-0.24033146703433017</v>
      </c>
      <c r="J144" s="7">
        <v>-0.63268462838691331</v>
      </c>
      <c r="K144" s="7">
        <v>0.7251119984901756</v>
      </c>
      <c r="L144" s="7">
        <v>-0.36567790521993332</v>
      </c>
      <c r="M144" s="7">
        <v>0.22014441815198979</v>
      </c>
      <c r="N144" s="7">
        <v>1.6128759084579032</v>
      </c>
      <c r="O144" s="7">
        <v>9.2852908258098027E-2</v>
      </c>
      <c r="P144" s="7">
        <v>-1.1143368586061657</v>
      </c>
      <c r="Q144" s="7">
        <v>0.23869383195937449</v>
      </c>
      <c r="R144" s="7">
        <v>-1.33823798153478</v>
      </c>
      <c r="S144" s="7">
        <v>1.9618251837657199</v>
      </c>
      <c r="T144" s="7">
        <v>3.4049902726819092</v>
      </c>
      <c r="U144" s="7">
        <v>1.0144629859158316</v>
      </c>
      <c r="V144" s="7">
        <v>3.2318039825784131</v>
      </c>
      <c r="W144" s="7">
        <v>4.6692484602951341</v>
      </c>
      <c r="X144" s="7">
        <v>2.2761539153262711</v>
      </c>
      <c r="Y144" s="7">
        <v>-0.82797902790005062</v>
      </c>
      <c r="Z144" s="7">
        <v>3.4992539289958609E-2</v>
      </c>
      <c r="AA144" s="8">
        <v>4.763674638718244E-2</v>
      </c>
      <c r="AB144" s="9">
        <v>0.9207953236524995</v>
      </c>
      <c r="AC144" s="8">
        <v>1.1370391843358094</v>
      </c>
      <c r="AD144" s="9">
        <v>1.9579643226406003</v>
      </c>
    </row>
    <row r="145" spans="1:30" x14ac:dyDescent="0.2">
      <c r="A145" s="13" t="s">
        <v>314</v>
      </c>
      <c r="B145" s="13" t="s">
        <v>315</v>
      </c>
      <c r="C145" s="7">
        <v>-1.1036100896039678</v>
      </c>
      <c r="D145" s="7">
        <v>-1.650946241040411</v>
      </c>
      <c r="E145" s="7">
        <v>-1.5900143937497526</v>
      </c>
      <c r="F145" s="7">
        <v>-1.9382923950657207</v>
      </c>
      <c r="G145" s="7">
        <v>-0.79960308366309751</v>
      </c>
      <c r="H145" s="7">
        <v>-0.78098407951405857</v>
      </c>
      <c r="I145" s="7">
        <v>-1.0667037766818579</v>
      </c>
      <c r="J145" s="7">
        <v>-1.4609887432052542E-3</v>
      </c>
      <c r="K145" s="7">
        <v>7.8185607005974243E-3</v>
      </c>
      <c r="L145" s="7">
        <v>-0.34732805996982175</v>
      </c>
      <c r="M145" s="7">
        <v>-0.43494778264516504</v>
      </c>
      <c r="N145" s="7">
        <v>-0.39073336977253897</v>
      </c>
      <c r="O145" s="7">
        <v>-0.74810241616760809</v>
      </c>
      <c r="P145" s="7">
        <v>0.54860345504287</v>
      </c>
      <c r="Q145" s="7">
        <v>0.55311706817512096</v>
      </c>
      <c r="R145" s="7">
        <v>0.19980133888076246</v>
      </c>
      <c r="S145" s="7">
        <v>2.0110829152151379</v>
      </c>
      <c r="T145" s="7">
        <v>2.1057309266980409</v>
      </c>
      <c r="U145" s="7">
        <v>1.6276632246176366</v>
      </c>
      <c r="V145" s="7">
        <v>3.035333347900929</v>
      </c>
      <c r="W145" s="7">
        <v>3.1242607481843616</v>
      </c>
      <c r="X145" s="7">
        <v>2.6377038391667971</v>
      </c>
      <c r="Y145" s="7">
        <v>-0.79011761676804459</v>
      </c>
      <c r="Z145" s="7">
        <v>-0.77620156655936157</v>
      </c>
      <c r="AA145" s="8">
        <v>-0.84140047497908332</v>
      </c>
      <c r="AB145" s="9">
        <v>0.64547059272432472</v>
      </c>
      <c r="AC145" s="8">
        <v>1.1274062720322202</v>
      </c>
      <c r="AD145" s="9">
        <v>1.4844741350729695</v>
      </c>
    </row>
    <row r="146" spans="1:30" x14ac:dyDescent="0.2">
      <c r="A146" s="13" t="s">
        <v>316</v>
      </c>
      <c r="B146" s="13" t="s">
        <v>317</v>
      </c>
      <c r="C146" s="7">
        <v>7.2905474582943372E-2</v>
      </c>
      <c r="D146" s="7">
        <v>-0.54430360852087933</v>
      </c>
      <c r="E146" s="7">
        <v>-9.9202553716891462E-2</v>
      </c>
      <c r="F146" s="7">
        <v>0.19793804177764573</v>
      </c>
      <c r="G146" s="7">
        <v>-0.14551850944826528</v>
      </c>
      <c r="H146" s="7">
        <v>0.2016564342860436</v>
      </c>
      <c r="I146" s="7">
        <v>0.52250591314516082</v>
      </c>
      <c r="J146" s="7">
        <v>-0.3537003151444143</v>
      </c>
      <c r="K146" s="7">
        <v>5.4444433720829459E-2</v>
      </c>
      <c r="L146" s="7">
        <v>0.31477647071466802</v>
      </c>
      <c r="M146" s="7">
        <v>0.28311406578547677</v>
      </c>
      <c r="N146" s="7">
        <v>0.71422620045905827</v>
      </c>
      <c r="O146" s="7">
        <v>0.98430328934872224</v>
      </c>
      <c r="P146" s="7">
        <v>-0.53007045446971091</v>
      </c>
      <c r="Q146" s="7">
        <v>-0.33709606042246881</v>
      </c>
      <c r="R146" s="7">
        <v>-8.3842613689907239E-2</v>
      </c>
      <c r="S146" s="7">
        <v>1.3901972961900693</v>
      </c>
      <c r="T146" s="7">
        <v>1.869014515186302</v>
      </c>
      <c r="U146" s="7">
        <v>2.1619015248677078</v>
      </c>
      <c r="V146" s="7">
        <v>2.4759003076011488</v>
      </c>
      <c r="W146" s="7">
        <v>2.9489969153979123</v>
      </c>
      <c r="X146" s="7">
        <v>3.2333947181421525</v>
      </c>
      <c r="Y146" s="7">
        <v>-0.49404666733818631</v>
      </c>
      <c r="Z146" s="7">
        <v>-0.25234132785601138</v>
      </c>
      <c r="AA146" s="8">
        <v>0.10157017063678131</v>
      </c>
      <c r="AB146" s="9">
        <v>0.35407788121130679</v>
      </c>
      <c r="AC146" s="8">
        <v>1.1138592869131441</v>
      </c>
      <c r="AD146" s="9">
        <v>1.4197070004930714</v>
      </c>
    </row>
    <row r="147" spans="1:30" x14ac:dyDescent="0.2">
      <c r="A147" s="13" t="s">
        <v>318</v>
      </c>
      <c r="B147" s="13" t="s">
        <v>319</v>
      </c>
      <c r="C147" s="7">
        <v>4.2835324522495455</v>
      </c>
      <c r="D147" s="7">
        <v>-0.2673283809644455</v>
      </c>
      <c r="E147" s="7">
        <v>-0.65989120152842073</v>
      </c>
      <c r="F147" s="7">
        <v>2.5965219089201281</v>
      </c>
      <c r="G147" s="7">
        <v>-0.50083133368863164</v>
      </c>
      <c r="H147" s="7">
        <v>-0.90229796642342619</v>
      </c>
      <c r="I147" s="7">
        <v>2.5844290133031302</v>
      </c>
      <c r="J147" s="7">
        <v>-1.7377772330071264</v>
      </c>
      <c r="K147" s="7">
        <v>-2.1485833204471572</v>
      </c>
      <c r="L147" s="7">
        <v>1.2687167357767759</v>
      </c>
      <c r="M147" s="7">
        <v>-0.23779685598457434</v>
      </c>
      <c r="N147" s="7">
        <v>-0.64707711096658249</v>
      </c>
      <c r="O147" s="7">
        <v>3.0087344874515978</v>
      </c>
      <c r="P147" s="7">
        <v>-1.0296716395443861</v>
      </c>
      <c r="Q147" s="7">
        <v>-1.4786526942667684</v>
      </c>
      <c r="R147" s="7">
        <v>2.0961621100645313</v>
      </c>
      <c r="S147" s="7">
        <v>0.82120276858276542</v>
      </c>
      <c r="T147" s="7">
        <v>0.46235611221103884</v>
      </c>
      <c r="U147" s="7">
        <v>3.643798887686259</v>
      </c>
      <c r="V147" s="7">
        <v>0.53263237618776249</v>
      </c>
      <c r="W147" s="7">
        <v>0.16806510861655774</v>
      </c>
      <c r="X147" s="7">
        <v>3.5361685982767432</v>
      </c>
      <c r="Y147" s="7">
        <v>0.89428991249015299</v>
      </c>
      <c r="Z147" s="7">
        <v>0.45471129484420214</v>
      </c>
      <c r="AA147" s="8">
        <v>0.30263472560326793</v>
      </c>
      <c r="AB147" s="9">
        <v>1.9531761797968323</v>
      </c>
      <c r="AC147" s="8">
        <v>1.0924831102167047</v>
      </c>
      <c r="AD147" s="9">
        <v>1.6613015138465528</v>
      </c>
    </row>
    <row r="148" spans="1:30" x14ac:dyDescent="0.2">
      <c r="A148" s="13" t="s">
        <v>320</v>
      </c>
      <c r="B148" s="13" t="s">
        <v>321</v>
      </c>
      <c r="C148" s="7">
        <v>2.0323920307810655</v>
      </c>
      <c r="D148" s="7">
        <v>0.39576003860018411</v>
      </c>
      <c r="E148" s="7">
        <v>-0.15903396646090659</v>
      </c>
      <c r="F148" s="7">
        <v>2.0608776855032542</v>
      </c>
      <c r="G148" s="7">
        <v>0.66731237099159968</v>
      </c>
      <c r="H148" s="7">
        <v>7.0205522788881869E-2</v>
      </c>
      <c r="I148" s="7">
        <v>2.3526754789012121</v>
      </c>
      <c r="J148" s="7">
        <v>0.58790852451259334</v>
      </c>
      <c r="K148" s="7">
        <v>-1.8537778395356971E-2</v>
      </c>
      <c r="L148" s="7">
        <v>2.1945052542143544</v>
      </c>
      <c r="M148" s="7">
        <v>0.86361795553031773</v>
      </c>
      <c r="N148" s="7">
        <v>0.29210651605118432</v>
      </c>
      <c r="O148" s="7">
        <v>2.502927122936248</v>
      </c>
      <c r="P148" s="7">
        <v>0.74979644809490431</v>
      </c>
      <c r="Q148" s="7">
        <v>0.13858420887540493</v>
      </c>
      <c r="R148" s="7">
        <v>2.3534581328611783</v>
      </c>
      <c r="S148" s="7">
        <v>0.46570013432540835</v>
      </c>
      <c r="T148" s="7">
        <v>-5.5377706543438938E-2</v>
      </c>
      <c r="U148" s="7">
        <v>2.0347442446562902</v>
      </c>
      <c r="V148" s="7">
        <v>1.210225403805002</v>
      </c>
      <c r="W148" s="7">
        <v>0.68342695173668555</v>
      </c>
      <c r="X148" s="7">
        <v>2.7650596959992479</v>
      </c>
      <c r="Y148" s="7">
        <v>0.39342070268861246</v>
      </c>
      <c r="Z148" s="7">
        <v>-0.20838909945446238</v>
      </c>
      <c r="AA148" s="8">
        <v>0.94498246941819863</v>
      </c>
      <c r="AB148" s="9">
        <v>0.94494644917526827</v>
      </c>
      <c r="AC148" s="8">
        <v>1.0861313533317565</v>
      </c>
      <c r="AD148" s="9">
        <v>1.0601989617582941</v>
      </c>
    </row>
    <row r="149" spans="1:30" x14ac:dyDescent="0.2">
      <c r="A149" s="13" t="s">
        <v>322</v>
      </c>
      <c r="B149" s="13" t="s">
        <v>323</v>
      </c>
      <c r="C149" s="7">
        <v>0.63550273475288355</v>
      </c>
      <c r="D149" s="7">
        <v>1.0876222679512013</v>
      </c>
      <c r="E149" s="7">
        <v>0.69574279527590133</v>
      </c>
      <c r="F149" s="7">
        <v>0.7926687768295736</v>
      </c>
      <c r="G149" s="7">
        <v>0.96646085889531463</v>
      </c>
      <c r="H149" s="7">
        <v>0.53226854307839866</v>
      </c>
      <c r="I149" s="7">
        <v>0.69175282878023725</v>
      </c>
      <c r="J149" s="7">
        <v>1.1811738187374137</v>
      </c>
      <c r="K149" s="7">
        <v>0.73764204821526091</v>
      </c>
      <c r="L149" s="7">
        <v>0.82769941041447703</v>
      </c>
      <c r="M149" s="7">
        <v>1.5005673971209954</v>
      </c>
      <c r="N149" s="7">
        <v>1.0919704900276637</v>
      </c>
      <c r="O149" s="7">
        <v>1.1798054265022326</v>
      </c>
      <c r="P149" s="7">
        <v>1.435758027695162</v>
      </c>
      <c r="Q149" s="7">
        <v>0.98746032086145596</v>
      </c>
      <c r="R149" s="7">
        <v>1.0793485744367404</v>
      </c>
      <c r="S149" s="7">
        <v>1.291972815777505</v>
      </c>
      <c r="T149" s="7">
        <v>0.93380950729445433</v>
      </c>
      <c r="U149" s="7">
        <v>0.90094578808369052</v>
      </c>
      <c r="V149" s="7">
        <v>1.505402430658541</v>
      </c>
      <c r="W149" s="7">
        <v>1.141518510976022</v>
      </c>
      <c r="X149" s="7">
        <v>1.1001655848280869</v>
      </c>
      <c r="Y149" s="7">
        <v>0.95660254468512629</v>
      </c>
      <c r="Z149" s="7">
        <v>0.51770727492785606</v>
      </c>
      <c r="AA149" s="8">
        <v>0.89508933083994346</v>
      </c>
      <c r="AB149" s="9">
        <v>0.27786572263523612</v>
      </c>
      <c r="AC149" s="8">
        <v>1.0858747338939061</v>
      </c>
      <c r="AD149" s="9">
        <v>0.26278192761160757</v>
      </c>
    </row>
    <row r="150" spans="1:30" x14ac:dyDescent="0.2">
      <c r="A150" s="13" t="s">
        <v>324</v>
      </c>
      <c r="B150" s="13" t="s">
        <v>325</v>
      </c>
      <c r="C150" s="7"/>
      <c r="D150" s="7"/>
      <c r="E150" s="7">
        <v>0.40050537725355462</v>
      </c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>
        <v>1.0852555297339908</v>
      </c>
      <c r="AA150" s="8">
        <v>0.40050537725355462</v>
      </c>
      <c r="AB150" s="9"/>
      <c r="AC150" s="8">
        <v>1.0852555297339908</v>
      </c>
      <c r="AD150" s="9" t="e">
        <v>#DIV/0!</v>
      </c>
    </row>
    <row r="151" spans="1:30" x14ac:dyDescent="0.2">
      <c r="A151" s="13" t="s">
        <v>326</v>
      </c>
      <c r="B151" s="13" t="s">
        <v>327</v>
      </c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>
        <v>0.49401116530858663</v>
      </c>
      <c r="R151" s="7"/>
      <c r="S151" s="7"/>
      <c r="T151" s="7">
        <v>1.2717518454111139</v>
      </c>
      <c r="U151" s="7"/>
      <c r="V151" s="7"/>
      <c r="W151" s="7">
        <v>1.476816906952195</v>
      </c>
      <c r="X151" s="7"/>
      <c r="Y151" s="7"/>
      <c r="Z151" s="7"/>
      <c r="AA151" s="8"/>
      <c r="AB151" s="9"/>
      <c r="AC151" s="8">
        <v>1.0808599725572985</v>
      </c>
      <c r="AD151" s="9">
        <v>0.51846558400065379</v>
      </c>
    </row>
    <row r="152" spans="1:30" x14ac:dyDescent="0.2">
      <c r="A152" s="13" t="s">
        <v>328</v>
      </c>
      <c r="B152" s="13" t="s">
        <v>329</v>
      </c>
      <c r="C152" s="7">
        <v>1.1893299299378237</v>
      </c>
      <c r="D152" s="7">
        <v>-0.67436616752146095</v>
      </c>
      <c r="E152" s="7">
        <v>0.16109927188949566</v>
      </c>
      <c r="F152" s="7">
        <v>0.41862433068848032</v>
      </c>
      <c r="G152" s="7">
        <v>-0.50556920905551983</v>
      </c>
      <c r="H152" s="7">
        <v>0.40218638537666213</v>
      </c>
      <c r="I152" s="7">
        <v>1.0238343616808165</v>
      </c>
      <c r="J152" s="7">
        <v>-0.459322374324309</v>
      </c>
      <c r="K152" s="7">
        <v>0.36221491600096933</v>
      </c>
      <c r="L152" s="7">
        <v>0.76513392644476741</v>
      </c>
      <c r="M152" s="7">
        <v>-0.15125253689989068</v>
      </c>
      <c r="N152" s="7">
        <v>0.71687531773406854</v>
      </c>
      <c r="O152" s="7">
        <v>0.83093020240699855</v>
      </c>
      <c r="P152" s="7">
        <v>-0.63700733723766478</v>
      </c>
      <c r="Q152" s="7">
        <v>0.2690295923167077</v>
      </c>
      <c r="R152" s="7">
        <v>0.67779790088317082</v>
      </c>
      <c r="S152" s="7">
        <v>0.94455239874730812</v>
      </c>
      <c r="T152" s="7">
        <v>1.613098058803857</v>
      </c>
      <c r="U152" s="7">
        <v>1.9203493586000469</v>
      </c>
      <c r="V152" s="7">
        <v>1.6839781182225537</v>
      </c>
      <c r="W152" s="7">
        <v>2.5276503332876965</v>
      </c>
      <c r="X152" s="7">
        <v>2.9991962036624922</v>
      </c>
      <c r="Y152" s="7">
        <v>-0.42396500992237385</v>
      </c>
      <c r="Z152" s="7">
        <v>0.51051166366079992</v>
      </c>
      <c r="AA152" s="8">
        <v>0.27073234599599189</v>
      </c>
      <c r="AB152" s="9">
        <v>0.61206860556308096</v>
      </c>
      <c r="AC152" s="8">
        <v>1.0763434569526327</v>
      </c>
      <c r="AD152" s="9">
        <v>1.1106172945251789</v>
      </c>
    </row>
    <row r="153" spans="1:30" x14ac:dyDescent="0.2">
      <c r="A153" s="13" t="s">
        <v>330</v>
      </c>
      <c r="B153" s="13" t="s">
        <v>331</v>
      </c>
      <c r="C153" s="7">
        <v>-1.1574328633016662</v>
      </c>
      <c r="D153" s="7">
        <v>-1.2987078029196082</v>
      </c>
      <c r="E153" s="7">
        <v>0.98690432635114023</v>
      </c>
      <c r="F153" s="7">
        <v>-0.55246665574290121</v>
      </c>
      <c r="G153" s="7">
        <v>-0.33012609855587827</v>
      </c>
      <c r="H153" s="7">
        <v>1.9549112794026069</v>
      </c>
      <c r="I153" s="7">
        <v>0.65529109426131571</v>
      </c>
      <c r="J153" s="7">
        <v>0.42144684251230652</v>
      </c>
      <c r="K153" s="7">
        <v>2.2345998562957297</v>
      </c>
      <c r="L153" s="7">
        <v>1.7111928398379646</v>
      </c>
      <c r="M153" s="7">
        <v>0.45478371236139953</v>
      </c>
      <c r="N153" s="7">
        <v>2.2600780426407905</v>
      </c>
      <c r="O153" s="7">
        <v>1.2798932796808036</v>
      </c>
      <c r="P153" s="7">
        <v>-0.69644797724226271</v>
      </c>
      <c r="Q153" s="7">
        <v>1.128765314915414</v>
      </c>
      <c r="R153" s="7">
        <v>-2.1239577556616547E-2</v>
      </c>
      <c r="S153" s="7">
        <v>0.51022781150196694</v>
      </c>
      <c r="T153" s="7">
        <v>2.5882365980229225</v>
      </c>
      <c r="U153" s="7">
        <v>1.5861374287702024</v>
      </c>
      <c r="V153" s="7">
        <v>1.6427849838525728</v>
      </c>
      <c r="W153" s="7">
        <v>3.6997144989795503</v>
      </c>
      <c r="X153" s="7">
        <v>2.7795450071765373</v>
      </c>
      <c r="Y153" s="7">
        <v>-1.8679509063134911</v>
      </c>
      <c r="Z153" s="7">
        <v>0.24511708019233616</v>
      </c>
      <c r="AA153" s="8">
        <v>0.61170621442859996</v>
      </c>
      <c r="AB153" s="9">
        <v>1.2645287328967982</v>
      </c>
      <c r="AC153" s="8">
        <v>1.0728986284983282</v>
      </c>
      <c r="AD153" s="9">
        <v>1.5585934098397889</v>
      </c>
    </row>
    <row r="154" spans="1:30" x14ac:dyDescent="0.2">
      <c r="A154" s="13" t="s">
        <v>332</v>
      </c>
      <c r="B154" s="13" t="s">
        <v>333</v>
      </c>
      <c r="C154" s="7"/>
      <c r="D154" s="7"/>
      <c r="E154" s="7">
        <v>0.10150696297812675</v>
      </c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>
        <v>1.05135658983128</v>
      </c>
      <c r="R154" s="7"/>
      <c r="S154" s="7"/>
      <c r="T154" s="7"/>
      <c r="U154" s="7"/>
      <c r="V154" s="7"/>
      <c r="W154" s="7"/>
      <c r="X154" s="7"/>
      <c r="Y154" s="7"/>
      <c r="Z154" s="7"/>
      <c r="AA154" s="8">
        <v>0.10150696297812675</v>
      </c>
      <c r="AB154" s="9"/>
      <c r="AC154" s="8">
        <v>1.05135658983128</v>
      </c>
      <c r="AD154" s="9" t="e">
        <v>#DIV/0!</v>
      </c>
    </row>
    <row r="155" spans="1:30" x14ac:dyDescent="0.2">
      <c r="A155" s="13" t="s">
        <v>334</v>
      </c>
      <c r="B155" s="13" t="s">
        <v>335</v>
      </c>
      <c r="C155" s="7">
        <v>0.54814018165578149</v>
      </c>
      <c r="D155" s="7">
        <v>-0.96356013768869053</v>
      </c>
      <c r="E155" s="7">
        <v>0.57282458740916564</v>
      </c>
      <c r="F155" s="7">
        <v>0.93161533668293461</v>
      </c>
      <c r="G155" s="7">
        <v>-0.52898416576244534</v>
      </c>
      <c r="H155" s="7">
        <v>0.96508771619379208</v>
      </c>
      <c r="I155" s="7">
        <v>1.3060953378869806</v>
      </c>
      <c r="J155" s="7">
        <v>-0.2995805429509899</v>
      </c>
      <c r="K155" s="7">
        <v>1.1851518843000046</v>
      </c>
      <c r="L155" s="7">
        <v>1.3214291127188666</v>
      </c>
      <c r="M155" s="7">
        <v>2.6526791744487684E-2</v>
      </c>
      <c r="N155" s="7">
        <v>1.5461940824243108</v>
      </c>
      <c r="O155" s="7">
        <v>1.6975826167105608</v>
      </c>
      <c r="P155" s="7">
        <v>-0.6834972716195481</v>
      </c>
      <c r="Q155" s="7">
        <v>0.79646921931990355</v>
      </c>
      <c r="R155" s="7">
        <v>1.1201479834225021</v>
      </c>
      <c r="S155" s="7">
        <v>0.35796203747572536</v>
      </c>
      <c r="T155" s="7">
        <v>1.928062926765822</v>
      </c>
      <c r="U155" s="7">
        <v>2.0091902550261036</v>
      </c>
      <c r="V155" s="7">
        <v>1.1315206140990348</v>
      </c>
      <c r="W155" s="7">
        <v>2.6959008921896612</v>
      </c>
      <c r="X155" s="7">
        <v>2.7819139976120884</v>
      </c>
      <c r="Y155" s="7">
        <v>-1.3606760118751953</v>
      </c>
      <c r="Z155" s="7">
        <v>0.12869291614067913</v>
      </c>
      <c r="AA155" s="8">
        <v>0.55091168205118313</v>
      </c>
      <c r="AB155" s="9">
        <v>0.81641837230850423</v>
      </c>
      <c r="AC155" s="8">
        <v>1.0502725146056113</v>
      </c>
      <c r="AD155" s="9">
        <v>1.2805843041776885</v>
      </c>
    </row>
    <row r="156" spans="1:30" x14ac:dyDescent="0.2">
      <c r="A156" s="13" t="s">
        <v>336</v>
      </c>
      <c r="B156" s="13" t="s">
        <v>337</v>
      </c>
      <c r="C156" s="7">
        <v>0.2579599509559462</v>
      </c>
      <c r="D156" s="7">
        <v>-1.0143048883937735</v>
      </c>
      <c r="E156" s="7">
        <v>0.38884199973817885</v>
      </c>
      <c r="F156" s="7">
        <v>0.31329672306637435</v>
      </c>
      <c r="G156" s="7">
        <v>-0.15439444071592348</v>
      </c>
      <c r="H156" s="7">
        <v>1.0979760442393292</v>
      </c>
      <c r="I156" s="7">
        <v>0.99928826316502362</v>
      </c>
      <c r="J156" s="7">
        <v>-0.20624626512291391</v>
      </c>
      <c r="K156" s="7">
        <v>1.1336621751514349</v>
      </c>
      <c r="L156" s="7">
        <v>0.9065551064839773</v>
      </c>
      <c r="M156" s="7">
        <v>0.32565762210586358</v>
      </c>
      <c r="N156" s="7">
        <v>1.6368463889824625</v>
      </c>
      <c r="O156" s="7">
        <v>1.4345616043745919</v>
      </c>
      <c r="P156" s="7">
        <v>-0.53432883975579237</v>
      </c>
      <c r="Q156" s="7">
        <v>0.61850378681399365</v>
      </c>
      <c r="R156" s="7">
        <v>0.38096534823419814</v>
      </c>
      <c r="S156" s="7">
        <v>0.48649450822855017</v>
      </c>
      <c r="T156" s="7">
        <v>1.8822484218738982</v>
      </c>
      <c r="U156" s="7">
        <v>1.6427962712490738</v>
      </c>
      <c r="V156" s="7">
        <v>1.6330500660286249</v>
      </c>
      <c r="W156" s="7">
        <v>3.1687886080356722</v>
      </c>
      <c r="X156" s="7">
        <v>2.6691517132597236</v>
      </c>
      <c r="Y156" s="7">
        <v>-0.95459741347344151</v>
      </c>
      <c r="Z156" s="7">
        <v>0.14241622226581721</v>
      </c>
      <c r="AA156" s="8">
        <v>0.47376155663799824</v>
      </c>
      <c r="AB156" s="9">
        <v>0.72702164517172907</v>
      </c>
      <c r="AC156" s="8">
        <v>1.0475041914279091</v>
      </c>
      <c r="AD156" s="9">
        <v>1.2411971608106451</v>
      </c>
    </row>
    <row r="157" spans="1:30" x14ac:dyDescent="0.2">
      <c r="A157" s="13" t="s">
        <v>338</v>
      </c>
      <c r="B157" s="13" t="s">
        <v>339</v>
      </c>
      <c r="C157" s="7">
        <v>-0.34645138126065916</v>
      </c>
      <c r="D157" s="7">
        <v>-0.39624079251533967</v>
      </c>
      <c r="E157" s="7">
        <v>0.46284313363312618</v>
      </c>
      <c r="F157" s="7">
        <v>0.40992239087789545</v>
      </c>
      <c r="G157" s="7">
        <v>-0.27987322347071586</v>
      </c>
      <c r="H157" s="7">
        <v>1.2351264481724527</v>
      </c>
      <c r="I157" s="7">
        <v>1.508421167932132</v>
      </c>
      <c r="J157" s="7">
        <v>-0.51931120679969256</v>
      </c>
      <c r="K157" s="7">
        <v>0.61652584343487959</v>
      </c>
      <c r="L157" s="7">
        <v>0.42496603231587354</v>
      </c>
      <c r="M157" s="7">
        <v>0.14093874107400381</v>
      </c>
      <c r="N157" s="7">
        <v>0.82250028925449181</v>
      </c>
      <c r="O157" s="7">
        <v>1.451268048020107</v>
      </c>
      <c r="P157" s="7">
        <v>-0.82973910661215999</v>
      </c>
      <c r="Q157" s="7">
        <v>6.099850693385158E-2</v>
      </c>
      <c r="R157" s="7">
        <v>0.33864913138699115</v>
      </c>
      <c r="S157" s="7">
        <v>1.0115792499334768</v>
      </c>
      <c r="T157" s="7">
        <v>1.9298103365447326</v>
      </c>
      <c r="U157" s="7">
        <v>1.7248043925848937</v>
      </c>
      <c r="V157" s="7">
        <v>1.8889299652110509</v>
      </c>
      <c r="W157" s="7">
        <v>3.1718440255334053</v>
      </c>
      <c r="X157" s="7">
        <v>2.9759917589048563</v>
      </c>
      <c r="Y157" s="7">
        <v>-1.2577512197974332</v>
      </c>
      <c r="Z157" s="7">
        <v>6.4717771701800986E-2</v>
      </c>
      <c r="AA157" s="8">
        <v>0.33994728688737058</v>
      </c>
      <c r="AB157" s="9">
        <v>0.65216291719094843</v>
      </c>
      <c r="AC157" s="8">
        <v>1.0442585716954644</v>
      </c>
      <c r="AD157" s="9">
        <v>1.4019808558513438</v>
      </c>
    </row>
    <row r="158" spans="1:30" x14ac:dyDescent="0.2">
      <c r="A158" s="13" t="s">
        <v>340</v>
      </c>
      <c r="B158" s="13" t="s">
        <v>341</v>
      </c>
      <c r="C158" s="7">
        <v>0.32616551076184574</v>
      </c>
      <c r="D158" s="7">
        <v>-5.2214787978146958E-2</v>
      </c>
      <c r="E158" s="7">
        <v>-0.84359372537391142</v>
      </c>
      <c r="F158" s="7">
        <v>-0.24521057599404916</v>
      </c>
      <c r="G158" s="7">
        <v>0.29340335688870461</v>
      </c>
      <c r="H158" s="7">
        <v>-0.8884949066558</v>
      </c>
      <c r="I158" s="7">
        <v>7.9257525682666086E-2</v>
      </c>
      <c r="J158" s="7">
        <v>-0.31576091089304814</v>
      </c>
      <c r="K158" s="7">
        <v>-1.1527099978410669</v>
      </c>
      <c r="L158" s="7">
        <v>-6.6035481249003825E-2</v>
      </c>
      <c r="M158" s="7">
        <v>0.48474546097986398</v>
      </c>
      <c r="N158" s="7">
        <v>-0.23458323558566666</v>
      </c>
      <c r="O158" s="7">
        <v>0.59559882887751947</v>
      </c>
      <c r="P158" s="7">
        <v>0.11594308738066611</v>
      </c>
      <c r="Q158" s="7">
        <v>-0.92571723829969055</v>
      </c>
      <c r="R158" s="7">
        <v>0.1859321084356485</v>
      </c>
      <c r="S158" s="7">
        <v>1.6644778556604496</v>
      </c>
      <c r="T158" s="7">
        <v>0.94717523285453631</v>
      </c>
      <c r="U158" s="7">
        <v>1.6325946334697437</v>
      </c>
      <c r="V158" s="7">
        <v>2.9735891157464955</v>
      </c>
      <c r="W158" s="7">
        <v>2.0289551866285658</v>
      </c>
      <c r="X158" s="7">
        <v>2.919614676140029</v>
      </c>
      <c r="Y158" s="7">
        <v>0.66203572040982128</v>
      </c>
      <c r="Z158" s="7">
        <v>-0.29932467996331025</v>
      </c>
      <c r="AA158" s="8">
        <v>-0.21791931393813443</v>
      </c>
      <c r="AB158" s="9">
        <v>0.51483685972033599</v>
      </c>
      <c r="AC158" s="8">
        <v>1.0417395439450394</v>
      </c>
      <c r="AD158" s="9">
        <v>1.2277462380508635</v>
      </c>
    </row>
    <row r="159" spans="1:30" x14ac:dyDescent="0.2">
      <c r="A159" s="13" t="s">
        <v>342</v>
      </c>
      <c r="B159" s="13" t="s">
        <v>343</v>
      </c>
      <c r="C159" s="7">
        <v>2.0489928831242628</v>
      </c>
      <c r="D159" s="7">
        <v>4.3621728406291341E-3</v>
      </c>
      <c r="E159" s="7">
        <v>0.71071412045865512</v>
      </c>
      <c r="F159" s="7">
        <v>1.3838682249831529</v>
      </c>
      <c r="G159" s="7">
        <v>-0.65848954422811712</v>
      </c>
      <c r="H159" s="7">
        <v>5.5495602482907806E-3</v>
      </c>
      <c r="I159" s="7">
        <v>1.7819925654699484</v>
      </c>
      <c r="J159" s="7">
        <v>-0.38231383007228359</v>
      </c>
      <c r="K159" s="7">
        <v>0.27238581969888581</v>
      </c>
      <c r="L159" s="7">
        <v>1.202341617083003</v>
      </c>
      <c r="M159" s="7">
        <v>0.4911412862555295</v>
      </c>
      <c r="N159" s="7">
        <v>1.1807757994555208</v>
      </c>
      <c r="O159" s="7">
        <v>2.1145133415965631</v>
      </c>
      <c r="P159" s="7">
        <v>0.25091509321620392</v>
      </c>
      <c r="Q159" s="7">
        <v>0.90084880667581757</v>
      </c>
      <c r="R159" s="7">
        <v>1.4979728526495761</v>
      </c>
      <c r="S159" s="7">
        <v>9.6744855715796083E-3</v>
      </c>
      <c r="T159" s="7">
        <v>0.74974259738185067</v>
      </c>
      <c r="U159" s="7">
        <v>1.7602710035269975</v>
      </c>
      <c r="V159" s="7">
        <v>0.66752531601250897</v>
      </c>
      <c r="W159" s="7">
        <v>1.4018728166233043</v>
      </c>
      <c r="X159" s="7">
        <v>2.520029175806012</v>
      </c>
      <c r="Y159" s="7">
        <v>-5.0878229927870708E-2</v>
      </c>
      <c r="Z159" s="7">
        <v>0.60845792060817561</v>
      </c>
      <c r="AA159" s="8">
        <v>0.67011005627645648</v>
      </c>
      <c r="AB159" s="9">
        <v>0.86026413145920488</v>
      </c>
      <c r="AC159" s="8">
        <v>1.0359120983117267</v>
      </c>
      <c r="AD159" s="9">
        <v>0.82611717626510106</v>
      </c>
    </row>
    <row r="160" spans="1:30" x14ac:dyDescent="0.2">
      <c r="A160" s="13" t="s">
        <v>344</v>
      </c>
      <c r="B160" s="13" t="s">
        <v>345</v>
      </c>
      <c r="C160" s="7">
        <v>1.3560147550540012</v>
      </c>
      <c r="D160" s="7">
        <v>0.46758005713342088</v>
      </c>
      <c r="E160" s="7">
        <v>0.20599166248288631</v>
      </c>
      <c r="F160" s="7">
        <v>1.2439570757754648</v>
      </c>
      <c r="G160" s="7">
        <v>0.22311302056927981</v>
      </c>
      <c r="H160" s="7">
        <v>-8.0788217222875894E-2</v>
      </c>
      <c r="I160" s="7">
        <v>1.0197355002178758</v>
      </c>
      <c r="J160" s="7">
        <v>0.77244405740374833</v>
      </c>
      <c r="K160" s="7">
        <v>0.45920336490635932</v>
      </c>
      <c r="L160" s="7">
        <v>1.4903001588444882</v>
      </c>
      <c r="M160" s="7">
        <v>1.1663185516491925</v>
      </c>
      <c r="N160" s="7">
        <v>0.88801272258062469</v>
      </c>
      <c r="O160" s="7">
        <v>1.9168870907941067</v>
      </c>
      <c r="P160" s="7">
        <v>0.4331397609103585</v>
      </c>
      <c r="Q160" s="7">
        <v>0.1151331321014048</v>
      </c>
      <c r="R160" s="7">
        <v>1.1480608174156106</v>
      </c>
      <c r="S160" s="7"/>
      <c r="T160" s="7"/>
      <c r="U160" s="7"/>
      <c r="V160" s="7">
        <v>1.4509361902555531</v>
      </c>
      <c r="W160" s="7">
        <v>1.217343348597788</v>
      </c>
      <c r="X160" s="7">
        <v>2.1170298541887713</v>
      </c>
      <c r="Y160" s="7">
        <v>0.6057840552225745</v>
      </c>
      <c r="Z160" s="7">
        <v>0.29717986349005915</v>
      </c>
      <c r="AA160" s="8">
        <v>0.76765689244953883</v>
      </c>
      <c r="AB160" s="9">
        <v>0.50894435882930422</v>
      </c>
      <c r="AC160" s="8">
        <v>1.0334993458862476</v>
      </c>
      <c r="AD160" s="9">
        <v>0.71628587356256768</v>
      </c>
    </row>
    <row r="161" spans="1:30" x14ac:dyDescent="0.2">
      <c r="A161" s="13" t="s">
        <v>346</v>
      </c>
      <c r="B161" s="13" t="s">
        <v>347</v>
      </c>
      <c r="C161" s="7">
        <v>0.1023429622018009</v>
      </c>
      <c r="D161" s="7">
        <v>-1.894009299768912</v>
      </c>
      <c r="E161" s="7">
        <v>0.61109579828686533</v>
      </c>
      <c r="F161" s="7">
        <v>-0.257195839418141</v>
      </c>
      <c r="G161" s="7">
        <v>-0.96251718482274207</v>
      </c>
      <c r="H161" s="7">
        <v>1.5002750700914178</v>
      </c>
      <c r="I161" s="7">
        <v>0.69454173653457774</v>
      </c>
      <c r="J161" s="7">
        <v>-0.82218460129213167</v>
      </c>
      <c r="K161" s="7">
        <v>1.6312681989167885</v>
      </c>
      <c r="L161" s="7">
        <v>0.75610794185733221</v>
      </c>
      <c r="M161" s="7">
        <v>-0.88128738393706341</v>
      </c>
      <c r="N161" s="7">
        <v>2.1652294573304691</v>
      </c>
      <c r="O161" s="7">
        <v>1.2878467745463582</v>
      </c>
      <c r="P161" s="7">
        <v>-0.90357986110736899</v>
      </c>
      <c r="Q161" s="7">
        <v>1.4733873469765766</v>
      </c>
      <c r="R161" s="7">
        <v>0.60005798129318377</v>
      </c>
      <c r="S161" s="7">
        <v>-3.1100666872346788E-2</v>
      </c>
      <c r="T161" s="7">
        <v>2.3933816896767586</v>
      </c>
      <c r="U161" s="7">
        <v>1.3953003512073143</v>
      </c>
      <c r="V161" s="7">
        <v>1.0755513831662289</v>
      </c>
      <c r="W161" s="7">
        <v>3.2805621582384386</v>
      </c>
      <c r="X161" s="7">
        <v>2.2739916128318303</v>
      </c>
      <c r="Y161" s="7">
        <v>-1.5083241793383522</v>
      </c>
      <c r="Z161" s="7">
        <v>0.94976512163544891</v>
      </c>
      <c r="AA161" s="8">
        <v>0.22030557133168846</v>
      </c>
      <c r="AB161" s="9">
        <v>1.2243061158663899</v>
      </c>
      <c r="AC161" s="8">
        <v>1.023903309354506</v>
      </c>
      <c r="AD161" s="9">
        <v>1.3607667774852887</v>
      </c>
    </row>
    <row r="162" spans="1:30" x14ac:dyDescent="0.2">
      <c r="A162" s="13" t="s">
        <v>348</v>
      </c>
      <c r="B162" s="13" t="s">
        <v>349</v>
      </c>
      <c r="C162" s="7">
        <v>-0.24717511279572676</v>
      </c>
      <c r="D162" s="7">
        <v>-0.35508413041893916</v>
      </c>
      <c r="E162" s="7">
        <v>0.1661046665697099</v>
      </c>
      <c r="F162" s="7">
        <v>0.39763923378075083</v>
      </c>
      <c r="G162" s="7">
        <v>-7.0689169204652957E-2</v>
      </c>
      <c r="H162" s="7">
        <v>0.70275399592456256</v>
      </c>
      <c r="I162" s="7">
        <v>1.1156788415769312</v>
      </c>
      <c r="J162" s="7">
        <v>-0.16475313186505788</v>
      </c>
      <c r="K162" s="7">
        <v>0.15560985392180773</v>
      </c>
      <c r="L162" s="7">
        <v>0.39113501235276743</v>
      </c>
      <c r="M162" s="7">
        <v>0.2894036959478577</v>
      </c>
      <c r="N162" s="7">
        <v>0.80858964598137484</v>
      </c>
      <c r="O162" s="7">
        <v>0.70325696647766833</v>
      </c>
      <c r="P162" s="7">
        <v>0.24494464339803093</v>
      </c>
      <c r="Q162" s="7">
        <v>0.56054169287334898</v>
      </c>
      <c r="R162" s="7">
        <v>0.81995732614666039</v>
      </c>
      <c r="S162" s="7">
        <v>0.69068886472836966</v>
      </c>
      <c r="T162" s="7">
        <v>1.2089066419772811</v>
      </c>
      <c r="U162" s="7">
        <v>1.3106515084238839</v>
      </c>
      <c r="V162" s="7">
        <v>2.0564512559320201</v>
      </c>
      <c r="W162" s="7">
        <v>2.3532744259026392</v>
      </c>
      <c r="X162" s="7">
        <v>2.4465300854120788</v>
      </c>
      <c r="Y162" s="7">
        <v>-0.26005574780590202</v>
      </c>
      <c r="Z162" s="7">
        <v>6.4943738745839072E-2</v>
      </c>
      <c r="AA162" s="8">
        <v>0.26576778348094882</v>
      </c>
      <c r="AB162" s="9">
        <v>0.44831133342976542</v>
      </c>
      <c r="AC162" s="8">
        <v>1.0166742835176596</v>
      </c>
      <c r="AD162" s="9">
        <v>0.88513729008163389</v>
      </c>
    </row>
    <row r="163" spans="1:30" x14ac:dyDescent="0.2">
      <c r="A163" s="13" t="s">
        <v>350</v>
      </c>
      <c r="B163" s="13" t="s">
        <v>351</v>
      </c>
      <c r="C163" s="7">
        <v>0.39199976772256284</v>
      </c>
      <c r="D163" s="7">
        <v>-0.72165013173920056</v>
      </c>
      <c r="E163" s="7">
        <v>0.47967903692905006</v>
      </c>
      <c r="F163" s="7">
        <v>0.57871948678371932</v>
      </c>
      <c r="G163" s="7">
        <v>2.6581750017729843E-2</v>
      </c>
      <c r="H163" s="7">
        <v>1.0712487173651708</v>
      </c>
      <c r="I163" s="7">
        <v>1.2855891679919123</v>
      </c>
      <c r="J163" s="7">
        <v>-4.1402200705967188E-2</v>
      </c>
      <c r="K163" s="7">
        <v>1.1366950154125026</v>
      </c>
      <c r="L163" s="7">
        <v>1.172888837078909</v>
      </c>
      <c r="M163" s="7">
        <v>0.3618995943599117</v>
      </c>
      <c r="N163" s="7">
        <v>1.6313408683601132</v>
      </c>
      <c r="O163" s="7">
        <v>1.341838640694661</v>
      </c>
      <c r="P163" s="7">
        <v>-0.53418707120095987</v>
      </c>
      <c r="Q163" s="7">
        <v>0.4424803957185961</v>
      </c>
      <c r="R163" s="7">
        <v>0.48572847187953777</v>
      </c>
      <c r="S163" s="7">
        <v>0.65525531540636817</v>
      </c>
      <c r="T163" s="7">
        <v>1.8883791715853628</v>
      </c>
      <c r="U163" s="7">
        <v>1.736289023097517</v>
      </c>
      <c r="V163" s="7">
        <v>1.5227709836466881</v>
      </c>
      <c r="W163" s="7">
        <v>2.6901188630230424</v>
      </c>
      <c r="X163" s="7">
        <v>2.5728868536808114</v>
      </c>
      <c r="Y163" s="7">
        <v>-0.88079027497578966</v>
      </c>
      <c r="Z163" s="7">
        <v>0.23341218495448005</v>
      </c>
      <c r="AA163" s="8">
        <v>0.61446582579803455</v>
      </c>
      <c r="AB163" s="9">
        <v>0.67226578367230483</v>
      </c>
      <c r="AC163" s="8">
        <v>1.012848546459193</v>
      </c>
      <c r="AD163" s="9">
        <v>1.1370970677738717</v>
      </c>
    </row>
    <row r="164" spans="1:30" x14ac:dyDescent="0.2">
      <c r="A164" s="13" t="s">
        <v>352</v>
      </c>
      <c r="B164" s="13" t="s">
        <v>353</v>
      </c>
      <c r="C164" s="7">
        <v>0.80391458372337388</v>
      </c>
      <c r="D164" s="7">
        <v>-2.8250205125724997E-2</v>
      </c>
      <c r="E164" s="7">
        <v>-0.72994592669805014</v>
      </c>
      <c r="F164" s="7">
        <v>0.90544568264622194</v>
      </c>
      <c r="G164" s="7">
        <v>-0.46912116303991991</v>
      </c>
      <c r="H164" s="7">
        <v>-1.2131297277538671</v>
      </c>
      <c r="I164" s="7">
        <v>0.48482018573858376</v>
      </c>
      <c r="J164" s="7">
        <v>-0.4715449692900533</v>
      </c>
      <c r="K164" s="7">
        <v>-1.2248929887092392</v>
      </c>
      <c r="L164" s="7">
        <v>0.40363000128059257</v>
      </c>
      <c r="M164" s="7">
        <v>0.82741577675332334</v>
      </c>
      <c r="N164" s="7">
        <v>0.10900262076296616</v>
      </c>
      <c r="O164" s="7">
        <v>1.7353031850281395</v>
      </c>
      <c r="P164" s="7">
        <v>-0.41332811991679824</v>
      </c>
      <c r="Q164" s="7">
        <v>-1.1714420756475301</v>
      </c>
      <c r="R164" s="7">
        <v>0.45891180571836088</v>
      </c>
      <c r="S164" s="7">
        <v>1.6229068515927143</v>
      </c>
      <c r="T164" s="7">
        <v>0.95492729421263434</v>
      </c>
      <c r="U164" s="7">
        <v>2.4605292027924772</v>
      </c>
      <c r="V164" s="7">
        <v>2.4310845650722004</v>
      </c>
      <c r="W164" s="7">
        <v>1.7573843964926497</v>
      </c>
      <c r="X164" s="7">
        <v>3.2544970981353267</v>
      </c>
      <c r="Y164" s="7">
        <v>-0.10363498523796046</v>
      </c>
      <c r="Z164" s="7">
        <v>-0.85234650389226507</v>
      </c>
      <c r="AA164" s="8">
        <v>-5.02213441426494E-2</v>
      </c>
      <c r="AB164" s="9">
        <v>0.76742814851468022</v>
      </c>
      <c r="AC164" s="8">
        <v>1.0112327261958292</v>
      </c>
      <c r="AD164" s="9">
        <v>1.4276926490138464</v>
      </c>
    </row>
    <row r="165" spans="1:30" x14ac:dyDescent="0.2">
      <c r="A165" s="13" t="s">
        <v>354</v>
      </c>
      <c r="B165" s="13" t="s">
        <v>355</v>
      </c>
      <c r="C165" s="7">
        <v>1.21016888324301</v>
      </c>
      <c r="D165" s="7">
        <v>0.39624097879718412</v>
      </c>
      <c r="E165" s="7">
        <v>-0.12191372980041147</v>
      </c>
      <c r="F165" s="7">
        <v>0.56407188331174174</v>
      </c>
      <c r="G165" s="7">
        <v>-7.2840556499683781E-2</v>
      </c>
      <c r="H165" s="7">
        <v>-0.63330810823890327</v>
      </c>
      <c r="I165" s="7">
        <v>0.21372702498186621</v>
      </c>
      <c r="J165" s="7">
        <v>-0.13148807313948591</v>
      </c>
      <c r="K165" s="7">
        <v>-0.70129507958394466</v>
      </c>
      <c r="L165" s="7">
        <v>0.62139621370128983</v>
      </c>
      <c r="M165" s="7">
        <v>0.44472437752997662</v>
      </c>
      <c r="N165" s="7">
        <v>-9.014776548565602E-2</v>
      </c>
      <c r="O165" s="7">
        <v>0.66814732511231167</v>
      </c>
      <c r="P165" s="7">
        <v>6.907689043082467E-2</v>
      </c>
      <c r="Q165" s="7">
        <v>-0.50549605232517869</v>
      </c>
      <c r="R165" s="7">
        <v>0.73493566244166364</v>
      </c>
      <c r="S165" s="7">
        <v>1.2866784525627764</v>
      </c>
      <c r="T165" s="7">
        <v>0.80223990815742541</v>
      </c>
      <c r="U165" s="7">
        <v>1.4048026559470344</v>
      </c>
      <c r="V165" s="7">
        <v>2.0110652387889751</v>
      </c>
      <c r="W165" s="7">
        <v>1.520906083184151</v>
      </c>
      <c r="X165" s="7">
        <v>2.1863301279026031</v>
      </c>
      <c r="Y165" s="7">
        <v>1.2598042794922968</v>
      </c>
      <c r="Z165" s="7">
        <v>0.69463377381272595</v>
      </c>
      <c r="AA165" s="8">
        <v>0.14161133740141527</v>
      </c>
      <c r="AB165" s="9">
        <v>0.54498691657334697</v>
      </c>
      <c r="AC165" s="8">
        <v>1.0110936954589675</v>
      </c>
      <c r="AD165" s="9">
        <v>0.76627347785294575</v>
      </c>
    </row>
    <row r="166" spans="1:30" x14ac:dyDescent="0.2">
      <c r="A166" s="13" t="s">
        <v>356</v>
      </c>
      <c r="B166" s="13" t="s">
        <v>357</v>
      </c>
      <c r="C166" s="7">
        <v>2.1733526326256922</v>
      </c>
      <c r="D166" s="7">
        <v>1.5707003208364334</v>
      </c>
      <c r="E166" s="7">
        <v>-0.16812583336626993</v>
      </c>
      <c r="F166" s="7">
        <v>1.5457514330732145</v>
      </c>
      <c r="G166" s="7">
        <v>-1.1602525818557055</v>
      </c>
      <c r="H166" s="7">
        <v>-2.9413915792000322</v>
      </c>
      <c r="I166" s="7">
        <v>-1.1649560086123749</v>
      </c>
      <c r="J166" s="7">
        <v>-0.40307719883276627</v>
      </c>
      <c r="K166" s="7">
        <v>-2.1935556508823262</v>
      </c>
      <c r="L166" s="7">
        <v>-0.48654700379729238</v>
      </c>
      <c r="M166" s="7">
        <v>0.56274710754504009</v>
      </c>
      <c r="N166" s="7">
        <v>-1.1927964810756966</v>
      </c>
      <c r="O166" s="7">
        <v>0.51198974028468647</v>
      </c>
      <c r="P166" s="7">
        <v>0.76115887852480824</v>
      </c>
      <c r="Q166" s="7">
        <v>-1.0340855098362969</v>
      </c>
      <c r="R166" s="7">
        <v>0.67475402862480238</v>
      </c>
      <c r="S166" s="7">
        <v>1.7407691779585102</v>
      </c>
      <c r="T166" s="7">
        <v>3.565918794805014E-2</v>
      </c>
      <c r="U166" s="7">
        <v>1.6197467536231023</v>
      </c>
      <c r="V166" s="7">
        <v>2.2414744484962261</v>
      </c>
      <c r="W166" s="7">
        <v>0.53064384728629754</v>
      </c>
      <c r="X166" s="7">
        <v>2.1062422060241826</v>
      </c>
      <c r="Y166" s="7">
        <v>2.224447839199525</v>
      </c>
      <c r="Z166" s="7">
        <v>0.43860588791484084</v>
      </c>
      <c r="AA166" s="8">
        <v>-0.32151257029517372</v>
      </c>
      <c r="AB166" s="9">
        <v>1.5571873623727495</v>
      </c>
      <c r="AC166" s="8">
        <v>0.98761720717072787</v>
      </c>
      <c r="AD166" s="9">
        <v>1.0090133701969888</v>
      </c>
    </row>
    <row r="167" spans="1:30" x14ac:dyDescent="0.2">
      <c r="A167" s="13" t="s">
        <v>358</v>
      </c>
      <c r="B167" s="13" t="s">
        <v>359</v>
      </c>
      <c r="C167" s="7">
        <v>3.1337416334695902</v>
      </c>
      <c r="D167" s="7">
        <v>1.5524550508919059E-2</v>
      </c>
      <c r="E167" s="7">
        <v>-0.23293986120054597</v>
      </c>
      <c r="F167" s="7">
        <v>2.4405373979848584</v>
      </c>
      <c r="G167" s="7">
        <v>-0.57418524001519289</v>
      </c>
      <c r="H167" s="7">
        <v>-0.86496249486627752</v>
      </c>
      <c r="I167" s="7">
        <v>2.0399105242405313</v>
      </c>
      <c r="J167" s="7">
        <v>-1.3083064231334327</v>
      </c>
      <c r="K167" s="7">
        <v>-1.5503133005648062</v>
      </c>
      <c r="L167" s="7">
        <v>1.481697687954679</v>
      </c>
      <c r="M167" s="7">
        <v>-0.73367331560081683</v>
      </c>
      <c r="N167" s="7">
        <v>-0.99885516172831224</v>
      </c>
      <c r="O167" s="7">
        <v>1.8030654545845466</v>
      </c>
      <c r="P167" s="7">
        <v>-6.4328884490963092E-2</v>
      </c>
      <c r="Q167" s="7">
        <v>-0.3692115303588327</v>
      </c>
      <c r="R167" s="7">
        <v>2.200827630321891</v>
      </c>
      <c r="S167" s="7">
        <v>0.40138058895229284</v>
      </c>
      <c r="T167" s="7">
        <v>0.18663234143507579</v>
      </c>
      <c r="U167" s="7">
        <v>2.7564638740854974</v>
      </c>
      <c r="V167" s="7">
        <v>0.61779662399668189</v>
      </c>
      <c r="W167" s="7">
        <v>0.39732776527999247</v>
      </c>
      <c r="X167" s="7">
        <v>2.8617300294003738</v>
      </c>
      <c r="Y167" s="7">
        <v>0.66511952954571019</v>
      </c>
      <c r="Z167" s="7">
        <v>0.36963932075426448</v>
      </c>
      <c r="AA167" s="8">
        <v>0.2373479997540994</v>
      </c>
      <c r="AB167" s="9">
        <v>1.6022906761228148</v>
      </c>
      <c r="AC167" s="8">
        <v>0.98553689529221089</v>
      </c>
      <c r="AD167" s="9">
        <v>1.1152592883895198</v>
      </c>
    </row>
    <row r="168" spans="1:30" x14ac:dyDescent="0.2">
      <c r="A168" s="13" t="s">
        <v>360</v>
      </c>
      <c r="B168" s="13" t="s">
        <v>361</v>
      </c>
      <c r="C168" s="7">
        <v>0.20799044287954246</v>
      </c>
      <c r="D168" s="7">
        <v>-0.38776007769651338</v>
      </c>
      <c r="E168" s="7">
        <v>0.34325576800983909</v>
      </c>
      <c r="F168" s="7">
        <v>0.85108232961610286</v>
      </c>
      <c r="G168" s="7">
        <v>0.19203527058518491</v>
      </c>
      <c r="H168" s="7">
        <v>0.84765502891709232</v>
      </c>
      <c r="I168" s="7">
        <v>1.2567820843264996</v>
      </c>
      <c r="J168" s="7">
        <v>-0.16897920572188832</v>
      </c>
      <c r="K168" s="7">
        <v>0.59147977940029894</v>
      </c>
      <c r="L168" s="7">
        <v>0.72365012793200323</v>
      </c>
      <c r="M168" s="7">
        <v>0.23992626439842174</v>
      </c>
      <c r="N168" s="7">
        <v>1.108339094396354</v>
      </c>
      <c r="O168" s="7">
        <v>1.3598363203224166</v>
      </c>
      <c r="P168" s="7">
        <v>-0.44814231390349479</v>
      </c>
      <c r="Q168" s="7">
        <v>0.45357509307083271</v>
      </c>
      <c r="R168" s="7">
        <v>1.0084245818732491</v>
      </c>
      <c r="S168" s="7">
        <v>0.37111257223612937</v>
      </c>
      <c r="T168" s="7">
        <v>1.1868226487793014</v>
      </c>
      <c r="U168" s="7">
        <v>2.0172659701904516</v>
      </c>
      <c r="V168" s="7">
        <v>1.3935262580073935</v>
      </c>
      <c r="W168" s="7">
        <v>2.2401325550693332</v>
      </c>
      <c r="X168" s="7">
        <v>2.8306365298712532</v>
      </c>
      <c r="Y168" s="7">
        <v>-0.66995426315637807</v>
      </c>
      <c r="Z168" s="7">
        <v>-8.1027814347023955E-2</v>
      </c>
      <c r="AA168" s="8">
        <v>0.48378807558691145</v>
      </c>
      <c r="AB168" s="9">
        <v>0.5000111363795039</v>
      </c>
      <c r="AC168" s="8">
        <v>0.97185067816778858</v>
      </c>
      <c r="AD168" s="9">
        <v>1.0863769303687201</v>
      </c>
    </row>
    <row r="169" spans="1:30" x14ac:dyDescent="0.2">
      <c r="A169" s="13" t="s">
        <v>362</v>
      </c>
      <c r="B169" s="13" t="s">
        <v>363</v>
      </c>
      <c r="C169" s="7">
        <v>2.8476222051578213</v>
      </c>
      <c r="D169" s="7">
        <v>1.7459462243996449</v>
      </c>
      <c r="E169" s="7">
        <v>7.5782040679767196E-2</v>
      </c>
      <c r="F169" s="7">
        <v>3.0219317759274329</v>
      </c>
      <c r="G169" s="7">
        <v>-1.4904380469283587</v>
      </c>
      <c r="H169" s="7">
        <v>-3.0296002124203563</v>
      </c>
      <c r="I169" s="7">
        <v>-0.44335465715615147</v>
      </c>
      <c r="J169" s="7">
        <v>-0.5053414868941708</v>
      </c>
      <c r="K169" s="7">
        <v>-2.0538431070914038</v>
      </c>
      <c r="L169" s="7">
        <v>0.46297552467017467</v>
      </c>
      <c r="M169" s="7">
        <v>-3.8529206668982664E-2</v>
      </c>
      <c r="N169" s="7">
        <v>-1.7254108248068918</v>
      </c>
      <c r="O169" s="7">
        <v>0.70958123328541667</v>
      </c>
      <c r="P169" s="7">
        <v>-0.68058624904214005</v>
      </c>
      <c r="Q169" s="7">
        <v>-2.4071686669204211</v>
      </c>
      <c r="R169" s="7">
        <v>0.56554518895144401</v>
      </c>
      <c r="S169" s="7">
        <v>1.7301590721964795</v>
      </c>
      <c r="T169" s="7">
        <v>9.3711052668847522E-2</v>
      </c>
      <c r="U169" s="7">
        <v>2.8948337367805066</v>
      </c>
      <c r="V169" s="7">
        <v>2.2805295309257816</v>
      </c>
      <c r="W169" s="7">
        <v>0.63836090019868375</v>
      </c>
      <c r="X169" s="7">
        <v>3.342045798500433</v>
      </c>
      <c r="Y169" s="7">
        <v>2.0793126884304822</v>
      </c>
      <c r="Z169" s="7">
        <v>0.36213270762862865</v>
      </c>
      <c r="AA169" s="8">
        <v>-9.4354980927622886E-2</v>
      </c>
      <c r="AB169" s="9">
        <v>1.8937990177775645</v>
      </c>
      <c r="AC169" s="8">
        <v>0.9673714161336785</v>
      </c>
      <c r="AD169" s="9">
        <v>1.608666348637859</v>
      </c>
    </row>
    <row r="170" spans="1:30" x14ac:dyDescent="0.2">
      <c r="A170" s="13" t="s">
        <v>364</v>
      </c>
      <c r="B170" s="13" t="s">
        <v>365</v>
      </c>
      <c r="C170" s="7">
        <v>1.1543223848952939</v>
      </c>
      <c r="D170" s="7">
        <v>0.39815004374665336</v>
      </c>
      <c r="E170" s="7">
        <v>0.63478725570397587</v>
      </c>
      <c r="F170" s="7">
        <v>0.93760124253816646</v>
      </c>
      <c r="G170" s="7">
        <v>0.12415243967173756</v>
      </c>
      <c r="H170" s="7">
        <v>0.3184768084874518</v>
      </c>
      <c r="I170" s="7">
        <v>0.88801393779618509</v>
      </c>
      <c r="J170" s="7">
        <v>0.20527134174977621</v>
      </c>
      <c r="K170" s="7">
        <v>0.39025625586024709</v>
      </c>
      <c r="L170" s="7">
        <v>0.53701585793086948</v>
      </c>
      <c r="M170" s="7">
        <v>0.75963451143590788</v>
      </c>
      <c r="N170" s="7">
        <v>0.97955428897520114</v>
      </c>
      <c r="O170" s="7">
        <v>1.2715775645627587</v>
      </c>
      <c r="P170" s="7">
        <v>0.16410744942480901</v>
      </c>
      <c r="Q170" s="7">
        <v>0.34432642722374385</v>
      </c>
      <c r="R170" s="7">
        <v>0.59114228596405261</v>
      </c>
      <c r="S170" s="7">
        <v>0.84836590190107297</v>
      </c>
      <c r="T170" s="7">
        <v>1.1187192780506454</v>
      </c>
      <c r="U170" s="7">
        <v>1.2171504012193919</v>
      </c>
      <c r="V170" s="7">
        <v>1.4289129220557635</v>
      </c>
      <c r="W170" s="7">
        <v>1.6935456870058645</v>
      </c>
      <c r="X170" s="7">
        <v>1.7506614013127215</v>
      </c>
      <c r="Y170" s="7">
        <v>0.49126129650071154</v>
      </c>
      <c r="Z170" s="7">
        <v>0.68088271137606426</v>
      </c>
      <c r="AA170" s="8">
        <v>0.61060303073262212</v>
      </c>
      <c r="AB170" s="9">
        <v>0.33354915109348987</v>
      </c>
      <c r="AC170" s="8">
        <v>0.96672111054980003</v>
      </c>
      <c r="AD170" s="9">
        <v>0.52480387766320502</v>
      </c>
    </row>
    <row r="171" spans="1:30" x14ac:dyDescent="0.2">
      <c r="A171" s="13" t="s">
        <v>366</v>
      </c>
      <c r="B171" s="13" t="s">
        <v>367</v>
      </c>
      <c r="C171" s="7">
        <v>1.497551263198573</v>
      </c>
      <c r="D171" s="7">
        <v>0.3808742213149266</v>
      </c>
      <c r="E171" s="7">
        <v>-0.80682049551808555</v>
      </c>
      <c r="F171" s="7">
        <v>1.1254367024690568</v>
      </c>
      <c r="G171" s="7">
        <v>-1.2035863221219316</v>
      </c>
      <c r="H171" s="7">
        <v>-2.7457461943803332</v>
      </c>
      <c r="I171" s="7">
        <v>-7.8428785273188834E-2</v>
      </c>
      <c r="J171" s="7">
        <v>-9.0036828976974265E-2</v>
      </c>
      <c r="K171" s="7">
        <v>-1.6217883783768048</v>
      </c>
      <c r="L171" s="7"/>
      <c r="M171" s="7">
        <v>-1.3819818901299434</v>
      </c>
      <c r="N171" s="7">
        <v>-2.5144493739026461</v>
      </c>
      <c r="O171" s="7">
        <v>-1.6881839277907897</v>
      </c>
      <c r="P171" s="7">
        <v>0.28440853418298845</v>
      </c>
      <c r="Q171" s="7">
        <v>-0.98909553029941166</v>
      </c>
      <c r="R171" s="7">
        <v>0.76951556807243016</v>
      </c>
      <c r="S171" s="7">
        <v>1.7045341575104256</v>
      </c>
      <c r="T171" s="7">
        <v>0.62250027234800553</v>
      </c>
      <c r="U171" s="7">
        <v>2.2601206305726453</v>
      </c>
      <c r="V171" s="7">
        <v>2.7248528084941461</v>
      </c>
      <c r="W171" s="7">
        <v>1.5008162749947656</v>
      </c>
      <c r="X171" s="7">
        <v>3.0880221209732559</v>
      </c>
      <c r="Y171" s="7">
        <v>1.2091480074304848</v>
      </c>
      <c r="Z171" s="7">
        <v>-0.11304062328245112</v>
      </c>
      <c r="AA171" s="8">
        <v>-0.67627055288157745</v>
      </c>
      <c r="AB171" s="9">
        <v>1.3834398657140619</v>
      </c>
      <c r="AC171" s="8">
        <v>0.94779985776720788</v>
      </c>
      <c r="AD171" s="9">
        <v>1.4400278120582843</v>
      </c>
    </row>
    <row r="172" spans="1:30" x14ac:dyDescent="0.2">
      <c r="A172" s="13" t="s">
        <v>368</v>
      </c>
      <c r="B172" s="13" t="s">
        <v>369</v>
      </c>
      <c r="C172" s="7">
        <v>0.39176867528568438</v>
      </c>
      <c r="D172" s="7">
        <v>-0.55687992934415176</v>
      </c>
      <c r="E172" s="7">
        <v>0.38177875584999416</v>
      </c>
      <c r="F172" s="7">
        <v>0.26955656407587741</v>
      </c>
      <c r="G172" s="7">
        <v>0.39542198218710217</v>
      </c>
      <c r="H172" s="7">
        <v>1.2629329054882363</v>
      </c>
      <c r="I172" s="7">
        <v>1.2421039366136781</v>
      </c>
      <c r="J172" s="7">
        <v>2.8259991657636593E-2</v>
      </c>
      <c r="K172" s="7">
        <v>0.80239162084784488</v>
      </c>
      <c r="L172" s="7">
        <v>0.79617556787636068</v>
      </c>
      <c r="M172" s="7">
        <v>0.66148963191149257</v>
      </c>
      <c r="N172" s="7">
        <v>1.5215702634989234</v>
      </c>
      <c r="O172" s="7">
        <v>1.4621176458343808</v>
      </c>
      <c r="P172" s="7">
        <v>-0.11347899924369094</v>
      </c>
      <c r="Q172" s="7">
        <v>0.72122310909142773</v>
      </c>
      <c r="R172" s="7">
        <v>0.92927014601052704</v>
      </c>
      <c r="S172" s="7">
        <v>0.40799420197987485</v>
      </c>
      <c r="T172" s="7">
        <v>1.4183120918807623</v>
      </c>
      <c r="U172" s="7">
        <v>1.1383571588277099</v>
      </c>
      <c r="V172" s="7">
        <v>1.2033192087699853</v>
      </c>
      <c r="W172" s="7">
        <v>2.1571709562910955</v>
      </c>
      <c r="X172" s="7">
        <v>1.9194723474811923</v>
      </c>
      <c r="Y172" s="7">
        <v>-0.4085214993237366</v>
      </c>
      <c r="Z172" s="7">
        <v>0.52850013379428062</v>
      </c>
      <c r="AA172" s="8">
        <v>0.59971416382905662</v>
      </c>
      <c r="AB172" s="9">
        <v>0.57930837312908023</v>
      </c>
      <c r="AC172" s="8">
        <v>0.94697804178281741</v>
      </c>
      <c r="AD172" s="9">
        <v>0.76746499853693662</v>
      </c>
    </row>
    <row r="173" spans="1:30" x14ac:dyDescent="0.2">
      <c r="A173" s="13" t="s">
        <v>370</v>
      </c>
      <c r="B173" s="13" t="s">
        <v>371</v>
      </c>
      <c r="C173" s="7">
        <v>8.4471835212594992E-2</v>
      </c>
      <c r="D173" s="7">
        <v>0.21594709494605421</v>
      </c>
      <c r="E173" s="7">
        <v>0.11800333477378154</v>
      </c>
      <c r="F173" s="7">
        <v>-1.3448067514086099E-2</v>
      </c>
      <c r="G173" s="7">
        <v>0.37564049378677361</v>
      </c>
      <c r="H173" s="7">
        <v>0.51586762945126541</v>
      </c>
      <c r="I173" s="7">
        <v>0.52106612420733411</v>
      </c>
      <c r="J173" s="7">
        <v>0.22974556765762105</v>
      </c>
      <c r="K173" s="7">
        <v>0.11045388452932872</v>
      </c>
      <c r="L173" s="7">
        <v>0.42246361705373697</v>
      </c>
      <c r="M173" s="7">
        <v>0.23292013209875539</v>
      </c>
      <c r="N173" s="7">
        <v>0.17667152619866253</v>
      </c>
      <c r="O173" s="7">
        <v>0.48718916781165605</v>
      </c>
      <c r="P173" s="7">
        <v>0.63198872134478545</v>
      </c>
      <c r="Q173" s="7">
        <v>0.42828454882774791</v>
      </c>
      <c r="R173" s="7">
        <v>0.55796481874129344</v>
      </c>
      <c r="S173" s="7">
        <v>0.93016301088000664</v>
      </c>
      <c r="T173" s="7">
        <v>1.0106372647805788</v>
      </c>
      <c r="U173" s="7">
        <v>1.3931946005340152</v>
      </c>
      <c r="V173" s="7">
        <v>1.7868463674573209</v>
      </c>
      <c r="W173" s="7">
        <v>1.7701966544911396</v>
      </c>
      <c r="X173" s="7">
        <v>2.1442647833074102</v>
      </c>
      <c r="Y173" s="7">
        <v>0.20872718121211878</v>
      </c>
      <c r="Z173" s="7">
        <v>1.1430943708908931E-2</v>
      </c>
      <c r="AA173" s="8">
        <v>0.24915026436681856</v>
      </c>
      <c r="AB173" s="9">
        <v>0.17336832395996971</v>
      </c>
      <c r="AC173" s="8">
        <v>0.94674067192474842</v>
      </c>
      <c r="AD173" s="9">
        <v>0.68564952796064793</v>
      </c>
    </row>
    <row r="174" spans="1:30" x14ac:dyDescent="0.2">
      <c r="A174" s="13" t="s">
        <v>372</v>
      </c>
      <c r="B174" s="13" t="s">
        <v>373</v>
      </c>
      <c r="C174" s="7">
        <v>0.75876569246622549</v>
      </c>
      <c r="D174" s="7">
        <v>-0.58705397347766208</v>
      </c>
      <c r="E174" s="7">
        <v>-0.15318955227360337</v>
      </c>
      <c r="F174" s="7">
        <v>0.71611711531758515</v>
      </c>
      <c r="G174" s="7">
        <v>-0.35166093976318713</v>
      </c>
      <c r="H174" s="7">
        <v>2.2153888422114069E-2</v>
      </c>
      <c r="I174" s="7">
        <v>0.89119058601163847</v>
      </c>
      <c r="J174" s="7">
        <v>-0.13951226017978821</v>
      </c>
      <c r="K174" s="7">
        <v>0.22632327592573995</v>
      </c>
      <c r="L174" s="7">
        <v>0.83234172652595328</v>
      </c>
      <c r="M174" s="7">
        <v>7.2204349307135124E-2</v>
      </c>
      <c r="N174" s="7">
        <v>0.53692248801382081</v>
      </c>
      <c r="O174" s="7">
        <v>1.5414741283044671</v>
      </c>
      <c r="P174" s="7">
        <v>-0.20144224029856569</v>
      </c>
      <c r="Q174" s="7">
        <v>0.15826719686995239</v>
      </c>
      <c r="R174" s="7">
        <v>0.97773027356074471</v>
      </c>
      <c r="S174" s="7">
        <v>0.3871721936249739</v>
      </c>
      <c r="T174" s="7">
        <v>0.90934145421341039</v>
      </c>
      <c r="U174" s="7">
        <v>1.676444309056633</v>
      </c>
      <c r="V174" s="7">
        <v>1.5098409501863506</v>
      </c>
      <c r="W174" s="7">
        <v>1.9539641745060505</v>
      </c>
      <c r="X174" s="7">
        <v>2.638080206134231</v>
      </c>
      <c r="Y174" s="7">
        <v>-0.29207749268647343</v>
      </c>
      <c r="Z174" s="7">
        <v>7.8394544183936557E-2</v>
      </c>
      <c r="AA174" s="8">
        <v>0.23538353302466422</v>
      </c>
      <c r="AB174" s="9">
        <v>0.50155561261353476</v>
      </c>
      <c r="AC174" s="8">
        <v>0.94476580813797584</v>
      </c>
      <c r="AD174" s="9">
        <v>0.93529406220567013</v>
      </c>
    </row>
    <row r="175" spans="1:30" x14ac:dyDescent="0.2">
      <c r="A175" s="13" t="s">
        <v>374</v>
      </c>
      <c r="B175" s="13" t="s">
        <v>375</v>
      </c>
      <c r="C175" s="7">
        <v>0.56370688647956757</v>
      </c>
      <c r="D175" s="7">
        <v>4.3232135287517778E-2</v>
      </c>
      <c r="E175" s="7">
        <v>-2.9369275724483401E-2</v>
      </c>
      <c r="F175" s="7">
        <v>0.36739069528510659</v>
      </c>
      <c r="G175" s="7">
        <v>0.2701024571003503</v>
      </c>
      <c r="H175" s="7">
        <v>0.15518820294673275</v>
      </c>
      <c r="I175" s="7">
        <v>0.61450647810448944</v>
      </c>
      <c r="J175" s="7">
        <v>2.3045921244039879E-2</v>
      </c>
      <c r="K175" s="7">
        <v>-0.10120778761481729</v>
      </c>
      <c r="L175" s="7">
        <v>0.28868356404032314</v>
      </c>
      <c r="M175" s="7">
        <v>0.28852375642346995</v>
      </c>
      <c r="N175" s="7">
        <v>0.19920491099344054</v>
      </c>
      <c r="O175" s="7">
        <v>0.58687383692392503</v>
      </c>
      <c r="P175" s="7">
        <v>0.24437697531841462</v>
      </c>
      <c r="Q175" s="7">
        <v>0.11535733014801224</v>
      </c>
      <c r="R175" s="7">
        <v>0.50707957317922214</v>
      </c>
      <c r="S175" s="7">
        <v>1.2855714773708955</v>
      </c>
      <c r="T175" s="7">
        <v>1.2466862305511397</v>
      </c>
      <c r="U175" s="7">
        <v>1.5136565007962941</v>
      </c>
      <c r="V175" s="7">
        <v>1.7511153142429536</v>
      </c>
      <c r="W175" s="7">
        <v>1.7065094562237271</v>
      </c>
      <c r="X175" s="7">
        <v>1.9649905195317163</v>
      </c>
      <c r="Y175" s="7">
        <v>0.26569464529259201</v>
      </c>
      <c r="Z175" s="7">
        <v>0.14607743719860908</v>
      </c>
      <c r="AA175" s="8">
        <v>0.22358399538047813</v>
      </c>
      <c r="AB175" s="9">
        <v>0.22305586858870249</v>
      </c>
      <c r="AC175" s="8">
        <v>0.94449910806479187</v>
      </c>
      <c r="AD175" s="9">
        <v>0.7006108495347928</v>
      </c>
    </row>
    <row r="176" spans="1:30" x14ac:dyDescent="0.2">
      <c r="A176" s="13" t="s">
        <v>376</v>
      </c>
      <c r="B176" s="13" t="s">
        <v>377</v>
      </c>
      <c r="C176" s="7">
        <v>1.572714021489777</v>
      </c>
      <c r="D176" s="7">
        <v>-0.94183905484514274</v>
      </c>
      <c r="E176" s="7">
        <v>-0.29321033429618831</v>
      </c>
      <c r="F176" s="7">
        <v>1.8269527140163853</v>
      </c>
      <c r="G176" s="7">
        <v>-2.1721457192071805</v>
      </c>
      <c r="H176" s="7">
        <v>-1.3922224549731785</v>
      </c>
      <c r="I176" s="7">
        <v>0.7161601360866271</v>
      </c>
      <c r="J176" s="7">
        <v>-1.2204962255604037</v>
      </c>
      <c r="K176" s="7">
        <v>-0.58633407585761688</v>
      </c>
      <c r="L176" s="7">
        <v>1.2989661686804796</v>
      </c>
      <c r="M176" s="7">
        <v>-1.5724581387716177</v>
      </c>
      <c r="N176" s="7">
        <v>-0.92843334793526477</v>
      </c>
      <c r="O176" s="7">
        <v>0.75357372921261745</v>
      </c>
      <c r="P176" s="7">
        <v>0.30289868649840179</v>
      </c>
      <c r="Q176" s="7">
        <v>0.86159039746579624</v>
      </c>
      <c r="R176" s="7">
        <v>2.8469471616031736</v>
      </c>
      <c r="S176" s="7">
        <v>-9.8420825298215445E-3</v>
      </c>
      <c r="T176" s="7">
        <v>0.88873533338590394</v>
      </c>
      <c r="U176" s="7">
        <v>2.567924312106451</v>
      </c>
      <c r="V176" s="7">
        <v>0.37412916870585156</v>
      </c>
      <c r="W176" s="7">
        <v>1.0152971636325918</v>
      </c>
      <c r="X176" s="7">
        <v>3.0231364134260956</v>
      </c>
      <c r="Y176" s="7">
        <v>-1.1349255567384873</v>
      </c>
      <c r="Z176" s="7">
        <v>-0.22007863605119746</v>
      </c>
      <c r="AA176" s="8">
        <v>-0.30769552593111033</v>
      </c>
      <c r="AB176" s="9">
        <v>1.3373246998201587</v>
      </c>
      <c r="AC176" s="8">
        <v>0.93911550755978157</v>
      </c>
      <c r="AD176" s="9">
        <v>1.2775914801675852</v>
      </c>
    </row>
    <row r="177" spans="1:30" x14ac:dyDescent="0.2">
      <c r="A177" s="13" t="s">
        <v>378</v>
      </c>
      <c r="B177" s="13" t="s">
        <v>379</v>
      </c>
      <c r="C177" s="7"/>
      <c r="D177" s="7"/>
      <c r="E177" s="7"/>
      <c r="F177" s="7"/>
      <c r="G177" s="7"/>
      <c r="H177" s="7">
        <v>0.25518446111348791</v>
      </c>
      <c r="I177" s="7"/>
      <c r="J177" s="7"/>
      <c r="K177" s="7"/>
      <c r="L177" s="7"/>
      <c r="M177" s="7"/>
      <c r="N177" s="7">
        <v>0.93766186201738999</v>
      </c>
      <c r="O177" s="7"/>
      <c r="P177" s="7"/>
      <c r="Q177" s="7"/>
      <c r="R177" s="7"/>
      <c r="S177" s="7"/>
      <c r="T177" s="7">
        <v>0.9841951791866097</v>
      </c>
      <c r="U177" s="7"/>
      <c r="V177" s="7"/>
      <c r="W177" s="7">
        <v>1.6746361783515058</v>
      </c>
      <c r="X177" s="7"/>
      <c r="Y177" s="7"/>
      <c r="Z177" s="7">
        <v>0.15765102135927364</v>
      </c>
      <c r="AA177" s="8">
        <v>0.59642316156543895</v>
      </c>
      <c r="AB177" s="9">
        <v>0.48258439818571908</v>
      </c>
      <c r="AC177" s="8">
        <v>0.93882745963246306</v>
      </c>
      <c r="AD177" s="9">
        <v>0.75950948915523409</v>
      </c>
    </row>
    <row r="178" spans="1:30" x14ac:dyDescent="0.2">
      <c r="A178" s="13" t="s">
        <v>380</v>
      </c>
      <c r="B178" s="13" t="s">
        <v>381</v>
      </c>
      <c r="C178" s="7"/>
      <c r="D178" s="7">
        <v>-1.0029350644522985E-2</v>
      </c>
      <c r="E178" s="7">
        <v>0.58267761451941424</v>
      </c>
      <c r="F178" s="7"/>
      <c r="G178" s="7">
        <v>0.73907723603011188</v>
      </c>
      <c r="H178" s="7">
        <v>1.4709639601074038</v>
      </c>
      <c r="I178" s="7"/>
      <c r="J178" s="7">
        <v>0.33186181695243339</v>
      </c>
      <c r="K178" s="7">
        <v>0.90053939368788039</v>
      </c>
      <c r="L178" s="7"/>
      <c r="M178" s="7">
        <v>2.2323726442810134E-4</v>
      </c>
      <c r="N178" s="7">
        <v>0.19901819717464003</v>
      </c>
      <c r="O178" s="7"/>
      <c r="P178" s="7">
        <v>0.46936353085435234</v>
      </c>
      <c r="Q178" s="7">
        <v>1.311875854915445</v>
      </c>
      <c r="R178" s="7"/>
      <c r="S178" s="7">
        <v>0.59914177522646672</v>
      </c>
      <c r="T178" s="7">
        <v>1.1140378603051235</v>
      </c>
      <c r="U178" s="7"/>
      <c r="V178" s="7">
        <v>1.2783658226171439</v>
      </c>
      <c r="W178" s="7">
        <v>2.3894037717974075</v>
      </c>
      <c r="X178" s="7"/>
      <c r="Y178" s="7">
        <v>-0.63998481672054108</v>
      </c>
      <c r="Z178" s="7"/>
      <c r="AA178" s="8">
        <v>0.52679151313647354</v>
      </c>
      <c r="AB178" s="9">
        <v>0.50571325787932619</v>
      </c>
      <c r="AC178" s="8">
        <v>0.93174339985648547</v>
      </c>
      <c r="AD178" s="9">
        <v>0.93250570939594313</v>
      </c>
    </row>
    <row r="179" spans="1:30" x14ac:dyDescent="0.2">
      <c r="A179" s="13" t="s">
        <v>382</v>
      </c>
      <c r="B179" s="13" t="s">
        <v>383</v>
      </c>
      <c r="C179" s="7">
        <v>1.0299902990247356</v>
      </c>
      <c r="D179" s="7">
        <v>-0.73673853531105316</v>
      </c>
      <c r="E179" s="7">
        <v>-0.10864351348356277</v>
      </c>
      <c r="F179" s="7">
        <v>0.81963788476027943</v>
      </c>
      <c r="G179" s="7">
        <v>6.7820815595718079E-2</v>
      </c>
      <c r="H179" s="7">
        <v>0.74298155701731816</v>
      </c>
      <c r="I179" s="7">
        <v>1.8307213744232311</v>
      </c>
      <c r="J179" s="7">
        <v>-0.36108325053171125</v>
      </c>
      <c r="K179" s="7">
        <v>0.18630163265620434</v>
      </c>
      <c r="L179" s="7">
        <v>0.95844983765201408</v>
      </c>
      <c r="M179" s="7">
        <v>0.58474766073167928</v>
      </c>
      <c r="N179" s="7">
        <v>0.79197398911966443</v>
      </c>
      <c r="O179" s="7">
        <v>2.1375796872285093</v>
      </c>
      <c r="P179" s="7">
        <v>-1.0341592577174012</v>
      </c>
      <c r="Q179" s="7">
        <v>-0.5354790520818874</v>
      </c>
      <c r="R179" s="7">
        <v>0.65751515920691839</v>
      </c>
      <c r="S179" s="7">
        <v>0.64262237887830509</v>
      </c>
      <c r="T179" s="7">
        <v>1.196915621967404</v>
      </c>
      <c r="U179" s="7">
        <v>2.1286084585779674</v>
      </c>
      <c r="V179" s="7">
        <v>1.5130960251051926</v>
      </c>
      <c r="W179" s="7">
        <v>2.0951804178006252</v>
      </c>
      <c r="X179" s="7">
        <v>3.0395424091586691</v>
      </c>
      <c r="Y179" s="7">
        <v>-0.50284374526388487</v>
      </c>
      <c r="Z179" s="7">
        <v>-0.15785459620106623</v>
      </c>
      <c r="AA179" s="8">
        <v>0.4838466459712098</v>
      </c>
      <c r="AB179" s="9">
        <v>0.70317543241821823</v>
      </c>
      <c r="AC179" s="8">
        <v>0.93172695888827928</v>
      </c>
      <c r="AD179" s="9">
        <v>1.2972974637269192</v>
      </c>
    </row>
    <row r="180" spans="1:30" x14ac:dyDescent="0.2">
      <c r="A180" s="13" t="s">
        <v>384</v>
      </c>
      <c r="B180" s="13" t="s">
        <v>385</v>
      </c>
      <c r="C180" s="7">
        <v>1.6185025508594488</v>
      </c>
      <c r="D180" s="7">
        <v>-6.2429758065630246E-2</v>
      </c>
      <c r="E180" s="7">
        <v>-1.1636133930563803</v>
      </c>
      <c r="F180" s="7">
        <v>0.32412214213300544</v>
      </c>
      <c r="G180" s="7">
        <v>-0.16522899058536727</v>
      </c>
      <c r="H180" s="7">
        <v>-1.3087254687177363</v>
      </c>
      <c r="I180" s="7">
        <v>0.24156837061981731</v>
      </c>
      <c r="J180" s="7">
        <v>0.16695689406886149</v>
      </c>
      <c r="K180" s="7">
        <v>-0.98587903876874172</v>
      </c>
      <c r="L180" s="7">
        <v>0.49498787706618613</v>
      </c>
      <c r="M180" s="7">
        <v>-3.3860577859404148E-2</v>
      </c>
      <c r="N180" s="7">
        <v>-1.1517616472681858</v>
      </c>
      <c r="O180" s="7">
        <v>0.32688284284209512</v>
      </c>
      <c r="P180" s="7">
        <v>0.59084532976590154</v>
      </c>
      <c r="Q180" s="7">
        <v>-0.56675653938325843</v>
      </c>
      <c r="R180" s="7">
        <v>0.91594126782774121</v>
      </c>
      <c r="S180" s="7">
        <v>1.5687827046384986</v>
      </c>
      <c r="T180" s="7">
        <v>0.5013152338399901</v>
      </c>
      <c r="U180" s="7">
        <v>1.8592610682649411</v>
      </c>
      <c r="V180" s="7">
        <v>1.7994884301392418</v>
      </c>
      <c r="W180" s="7">
        <v>0.72630034814126809</v>
      </c>
      <c r="X180" s="7">
        <v>2.0757569756290515</v>
      </c>
      <c r="Y180" s="7">
        <v>1.2580969694714328</v>
      </c>
      <c r="Z180" s="7">
        <v>0.10989753739870736</v>
      </c>
      <c r="AA180" s="8">
        <v>-0.16878008663117719</v>
      </c>
      <c r="AB180" s="9">
        <v>0.858731804040191</v>
      </c>
      <c r="AC180" s="8">
        <v>0.93048434738130081</v>
      </c>
      <c r="AD180" s="9">
        <v>0.80142314712135843</v>
      </c>
    </row>
    <row r="181" spans="1:30" x14ac:dyDescent="0.2">
      <c r="A181" s="13" t="s">
        <v>386</v>
      </c>
      <c r="B181" s="13" t="s">
        <v>387</v>
      </c>
      <c r="C181" s="7">
        <v>0.4474827638656938</v>
      </c>
      <c r="D181" s="7">
        <v>0.95794873950246062</v>
      </c>
      <c r="E181" s="7">
        <v>-0.46262820876840599</v>
      </c>
      <c r="F181" s="7">
        <v>0.68009406260621597</v>
      </c>
      <c r="G181" s="7">
        <v>2.1494073185441085E-2</v>
      </c>
      <c r="H181" s="7">
        <v>-0.72755200210732662</v>
      </c>
      <c r="I181" s="7">
        <v>-0.23611514270424447</v>
      </c>
      <c r="J181" s="7">
        <v>0.485425205730382</v>
      </c>
      <c r="K181" s="7">
        <v>-0.59409635854656784</v>
      </c>
      <c r="L181" s="7">
        <v>0.14904961163284047</v>
      </c>
      <c r="M181" s="7">
        <v>0.80842846021844272</v>
      </c>
      <c r="N181" s="7">
        <v>-0.30223947060249345</v>
      </c>
      <c r="O181" s="7">
        <v>0.50476530382505935</v>
      </c>
      <c r="P181" s="7">
        <v>1.104920046108681</v>
      </c>
      <c r="Q181" s="7">
        <v>-0.30307050068316838</v>
      </c>
      <c r="R181" s="7">
        <v>0.76560940707565195</v>
      </c>
      <c r="S181" s="7">
        <v>1.8614757035177032</v>
      </c>
      <c r="T181" s="7">
        <v>-9.9069759426458515E-2</v>
      </c>
      <c r="U181" s="7">
        <v>1.4875474900492736</v>
      </c>
      <c r="V181" s="7">
        <v>2.4029690555015804</v>
      </c>
      <c r="W181" s="7">
        <v>1.0482679308701637</v>
      </c>
      <c r="X181" s="7">
        <v>2.0148310238965168</v>
      </c>
      <c r="Y181" s="7">
        <v>0.75148375957255142</v>
      </c>
      <c r="Z181" s="7">
        <v>-0.39404671135087521</v>
      </c>
      <c r="AA181" s="8">
        <v>0.10227431116770318</v>
      </c>
      <c r="AB181" s="9">
        <v>0.57288682311496475</v>
      </c>
      <c r="AC181" s="8">
        <v>0.92880689574639008</v>
      </c>
      <c r="AD181" s="9">
        <v>0.91163357910336762</v>
      </c>
    </row>
    <row r="182" spans="1:30" x14ac:dyDescent="0.2">
      <c r="A182" s="13" t="s">
        <v>388</v>
      </c>
      <c r="B182" s="13" t="s">
        <v>389</v>
      </c>
      <c r="C182" s="7">
        <v>-1.610791947494052</v>
      </c>
      <c r="D182" s="7">
        <v>-0.52967397432789454</v>
      </c>
      <c r="E182" s="7">
        <v>0.11134388095606013</v>
      </c>
      <c r="F182" s="7">
        <v>-1.0229129599789311</v>
      </c>
      <c r="G182" s="7">
        <v>-9.23011656749817E-2</v>
      </c>
      <c r="H182" s="7">
        <v>0.31143998278021567</v>
      </c>
      <c r="I182" s="7">
        <v>-0.72383487296492377</v>
      </c>
      <c r="J182" s="7">
        <v>0.51023403902877229</v>
      </c>
      <c r="K182" s="7">
        <v>0.70216505676113372</v>
      </c>
      <c r="L182" s="7">
        <v>-0.40253672248662836</v>
      </c>
      <c r="M182" s="7">
        <v>0.20826460418274109</v>
      </c>
      <c r="N182" s="7">
        <v>0.81772548277740087</v>
      </c>
      <c r="O182" s="7">
        <v>-0.26583529804455169</v>
      </c>
      <c r="P182" s="7">
        <v>0.45835683786853137</v>
      </c>
      <c r="Q182" s="7">
        <v>0.72160387276108806</v>
      </c>
      <c r="R182" s="7">
        <v>-0.50785687020495451</v>
      </c>
      <c r="S182" s="7">
        <v>1.7141194909589619</v>
      </c>
      <c r="T182" s="7">
        <v>2.1226447254892165</v>
      </c>
      <c r="U182" s="7">
        <v>0.93437975665141959</v>
      </c>
      <c r="V182" s="7">
        <v>2.555084756136293</v>
      </c>
      <c r="W182" s="7">
        <v>3.1144388405649459</v>
      </c>
      <c r="X182" s="7">
        <v>1.878326772970037</v>
      </c>
      <c r="Y182" s="7">
        <v>-1.0914066430324028</v>
      </c>
      <c r="Z182" s="7">
        <v>-0.49740458483042749</v>
      </c>
      <c r="AA182" s="8">
        <v>-0.14340654970342392</v>
      </c>
      <c r="AB182" s="9">
        <v>0.73509919523122547</v>
      </c>
      <c r="AC182" s="8">
        <v>0.92803763810734641</v>
      </c>
      <c r="AD182" s="9">
        <v>1.3563357821428919</v>
      </c>
    </row>
    <row r="183" spans="1:30" x14ac:dyDescent="0.2">
      <c r="A183" s="13" t="s">
        <v>390</v>
      </c>
      <c r="B183" s="13" t="s">
        <v>391</v>
      </c>
      <c r="C183" s="7">
        <v>2.9328440549258676</v>
      </c>
      <c r="D183" s="7">
        <v>-0.33978262154519073</v>
      </c>
      <c r="E183" s="7">
        <v>5.1729790909460477E-2</v>
      </c>
      <c r="F183" s="7">
        <v>3.0826921723708236</v>
      </c>
      <c r="G183" s="7">
        <v>-0.31257592598229911</v>
      </c>
      <c r="H183" s="7">
        <v>3.662364333072772E-2</v>
      </c>
      <c r="I183" s="7">
        <v>3.1301443289402671</v>
      </c>
      <c r="J183" s="7">
        <v>-0.44708481099103309</v>
      </c>
      <c r="K183" s="7">
        <v>-0.1072246963832397</v>
      </c>
      <c r="L183" s="7">
        <v>2.9168690657236755</v>
      </c>
      <c r="M183" s="7">
        <v>-0.15356794206837307</v>
      </c>
      <c r="N183" s="7">
        <v>0.22122703596825308</v>
      </c>
      <c r="O183" s="7">
        <v>3.2430983723505102</v>
      </c>
      <c r="P183" s="7">
        <v>-0.15105571180345045</v>
      </c>
      <c r="Q183" s="7">
        <v>0.18403846649279462</v>
      </c>
      <c r="R183" s="7">
        <v>3.2099631199757743</v>
      </c>
      <c r="S183" s="7">
        <v>-0.35661261672620093</v>
      </c>
      <c r="T183" s="7">
        <v>6.8615959920691541E-2</v>
      </c>
      <c r="U183" s="7">
        <v>2.9697886406176264</v>
      </c>
      <c r="V183" s="7">
        <v>-0.39857061378552461</v>
      </c>
      <c r="W183" s="7">
        <v>2.0937351661895406E-2</v>
      </c>
      <c r="X183" s="7">
        <v>2.9136208254216673</v>
      </c>
      <c r="Y183" s="7">
        <v>-0.46348442017953406</v>
      </c>
      <c r="Z183" s="7">
        <v>-0.11898780480685793</v>
      </c>
      <c r="AA183" s="8">
        <v>0.91765784126657834</v>
      </c>
      <c r="AB183" s="9">
        <v>1.5610725527068205</v>
      </c>
      <c r="AC183" s="8">
        <v>0.92677929742828258</v>
      </c>
      <c r="AD183" s="9">
        <v>1.606808929094927</v>
      </c>
    </row>
    <row r="184" spans="1:30" x14ac:dyDescent="0.2">
      <c r="A184" s="13" t="s">
        <v>392</v>
      </c>
      <c r="B184" s="13" t="s">
        <v>393</v>
      </c>
      <c r="C184" s="7"/>
      <c r="D184" s="7"/>
      <c r="E184" s="7"/>
      <c r="F184" s="7"/>
      <c r="G184" s="7">
        <v>-0.35695092382471671</v>
      </c>
      <c r="H184" s="7"/>
      <c r="I184" s="7"/>
      <c r="J184" s="7"/>
      <c r="K184" s="7"/>
      <c r="L184" s="7"/>
      <c r="M184" s="7">
        <v>-1.4283070829596609</v>
      </c>
      <c r="N184" s="7"/>
      <c r="O184" s="7"/>
      <c r="P184" s="7">
        <v>-0.99481724720430231</v>
      </c>
      <c r="Q184" s="7"/>
      <c r="R184" s="7"/>
      <c r="S184" s="7">
        <v>1.1772820668881439</v>
      </c>
      <c r="T184" s="7"/>
      <c r="U184" s="7"/>
      <c r="V184" s="7">
        <v>2.5588104059895231</v>
      </c>
      <c r="W184" s="7"/>
      <c r="X184" s="7"/>
      <c r="Y184" s="7"/>
      <c r="Z184" s="7"/>
      <c r="AA184" s="8">
        <v>-0.89262900339218887</v>
      </c>
      <c r="AB184" s="9">
        <v>0.75756320519029285</v>
      </c>
      <c r="AC184" s="8">
        <v>0.91375840855778823</v>
      </c>
      <c r="AD184" s="9">
        <v>1.7914103140433304</v>
      </c>
    </row>
    <row r="185" spans="1:30" x14ac:dyDescent="0.2">
      <c r="A185" s="13" t="s">
        <v>394</v>
      </c>
      <c r="B185" s="13" t="s">
        <v>395</v>
      </c>
      <c r="C185" s="7">
        <v>2.9542424362452815</v>
      </c>
      <c r="D185" s="7">
        <v>1.0801224656878345</v>
      </c>
      <c r="E185" s="7">
        <v>0.22385993946560356</v>
      </c>
      <c r="F185" s="7">
        <v>2.3363272634798742</v>
      </c>
      <c r="G185" s="7">
        <v>-0.77197803141445975</v>
      </c>
      <c r="H185" s="7">
        <v>-1.6705534007783098</v>
      </c>
      <c r="I185" s="7">
        <v>0.50447222738413944</v>
      </c>
      <c r="J185" s="7">
        <v>-1.1858994328160661</v>
      </c>
      <c r="K185" s="7">
        <v>-2.2341616790719399</v>
      </c>
      <c r="L185" s="7">
        <v>1.3673607477645771</v>
      </c>
      <c r="M185" s="7">
        <v>-0.33229422771630762</v>
      </c>
      <c r="N185" s="7">
        <v>-1.205274188356567</v>
      </c>
      <c r="O185" s="7">
        <v>0.89810209057860191</v>
      </c>
      <c r="P185" s="7">
        <v>-0.36541112742847404</v>
      </c>
      <c r="Q185" s="7">
        <v>-1.2780918878091052</v>
      </c>
      <c r="R185" s="7">
        <v>0.82933770822678066</v>
      </c>
      <c r="S185" s="7">
        <v>0.98296995886328742</v>
      </c>
      <c r="T185" s="7">
        <v>0.16042359683330187</v>
      </c>
      <c r="U185" s="7">
        <v>2.1431012200831416</v>
      </c>
      <c r="V185" s="7">
        <v>1.5700645293627273</v>
      </c>
      <c r="W185" s="7">
        <v>0.74179755613327436</v>
      </c>
      <c r="X185" s="7">
        <v>2.7159859724459476</v>
      </c>
      <c r="Y185" s="7">
        <v>1.7241839572638524</v>
      </c>
      <c r="Z185" s="7">
        <v>0.82090563395964644</v>
      </c>
      <c r="AA185" s="8">
        <v>8.8852009989471667E-2</v>
      </c>
      <c r="AB185" s="9">
        <v>1.6175127566131733</v>
      </c>
      <c r="AC185" s="8">
        <v>0.91194743404274858</v>
      </c>
      <c r="AD185" s="9">
        <v>1.083141308128996</v>
      </c>
    </row>
    <row r="186" spans="1:30" x14ac:dyDescent="0.2">
      <c r="A186" s="13" t="s">
        <v>396</v>
      </c>
      <c r="B186" s="13" t="s">
        <v>397</v>
      </c>
      <c r="C186" s="7">
        <v>0.58599604987963327</v>
      </c>
      <c r="D186" s="7">
        <v>-0.53191633281381023</v>
      </c>
      <c r="E186" s="7">
        <v>-8.2149595160912317E-2</v>
      </c>
      <c r="F186" s="7">
        <v>0.43762493544589465</v>
      </c>
      <c r="G186" s="7">
        <v>-0.30455836345758086</v>
      </c>
      <c r="H186" s="7">
        <v>5.0260447063096243E-2</v>
      </c>
      <c r="I186" s="7">
        <v>0.6828370525969305</v>
      </c>
      <c r="J186" s="7">
        <v>-0.44989687629841563</v>
      </c>
      <c r="K186" s="7">
        <v>9.7016359358943864E-3</v>
      </c>
      <c r="L186" s="7">
        <v>0.33975075671364918</v>
      </c>
      <c r="M186" s="7">
        <v>2.2211208798031727E-2</v>
      </c>
      <c r="N186" s="7">
        <v>0.483085741888858</v>
      </c>
      <c r="O186" s="7">
        <v>0.94744890441261487</v>
      </c>
      <c r="P186" s="7">
        <v>-0.85300113024735702</v>
      </c>
      <c r="Q186" s="7">
        <v>-0.39359302537721985</v>
      </c>
      <c r="R186" s="7">
        <v>8.7048254442867526E-2</v>
      </c>
      <c r="S186" s="7">
        <v>0.86941261437224093</v>
      </c>
      <c r="T186" s="7">
        <v>1.426992269784231</v>
      </c>
      <c r="U186" s="7">
        <v>1.7715273820966271</v>
      </c>
      <c r="V186" s="7">
        <v>2.011053002763866</v>
      </c>
      <c r="W186" s="7">
        <v>2.5204997320746578</v>
      </c>
      <c r="X186" s="7">
        <v>2.8837120636523239</v>
      </c>
      <c r="Y186" s="7">
        <v>-0.4612370594330219</v>
      </c>
      <c r="Z186" s="7">
        <v>7.7054566045329814E-2</v>
      </c>
      <c r="AA186" s="8">
        <v>0.10357888838260576</v>
      </c>
      <c r="AB186" s="9">
        <v>0.40555157518753743</v>
      </c>
      <c r="AC186" s="8">
        <v>0.90724313121559652</v>
      </c>
      <c r="AD186" s="9">
        <v>1.2348316744815115</v>
      </c>
    </row>
    <row r="187" spans="1:30" x14ac:dyDescent="0.2">
      <c r="A187" s="13" t="s">
        <v>398</v>
      </c>
      <c r="B187" s="13" t="s">
        <v>399</v>
      </c>
      <c r="C187" s="7">
        <v>-0.29352484384914057</v>
      </c>
      <c r="D187" s="7">
        <v>-0.16041627555859853</v>
      </c>
      <c r="E187" s="7">
        <v>0.25980375467814215</v>
      </c>
      <c r="F187" s="7">
        <v>-0.16670329908500575</v>
      </c>
      <c r="G187" s="7">
        <v>0.21776126935073326</v>
      </c>
      <c r="H187" s="7">
        <v>0.52856349165920102</v>
      </c>
      <c r="I187" s="7">
        <v>0.31751073891953679</v>
      </c>
      <c r="J187" s="7">
        <v>0.53593610972878503</v>
      </c>
      <c r="K187" s="7">
        <v>0.82440132788462639</v>
      </c>
      <c r="L187" s="7">
        <v>0.41422296220720839</v>
      </c>
      <c r="M187" s="7">
        <v>0.62444267277099852</v>
      </c>
      <c r="N187" s="7">
        <v>0.96801048054802108</v>
      </c>
      <c r="O187" s="7">
        <v>0.57384082071394527</v>
      </c>
      <c r="P187" s="7">
        <v>0.57497848529140794</v>
      </c>
      <c r="Q187" s="7">
        <v>0.89245232839319499</v>
      </c>
      <c r="R187" s="7">
        <v>0.45879342393236289</v>
      </c>
      <c r="S187" s="7">
        <v>1.0083022251109461</v>
      </c>
      <c r="T187" s="7">
        <v>1.4412477727038295</v>
      </c>
      <c r="U187" s="7">
        <v>0.76737960565083174</v>
      </c>
      <c r="V187" s="7">
        <v>1.6648826221532911</v>
      </c>
      <c r="W187" s="7">
        <v>2.1016474960380651</v>
      </c>
      <c r="X187" s="7">
        <v>1.5634412398405533</v>
      </c>
      <c r="Y187" s="7">
        <v>-0.22177969341727646</v>
      </c>
      <c r="Z187" s="7">
        <v>8.9683981527562285E-3</v>
      </c>
      <c r="AA187" s="8">
        <v>0.33916736577120904</v>
      </c>
      <c r="AB187" s="9">
        <v>0.39540488389541112</v>
      </c>
      <c r="AC187" s="8">
        <v>0.90284622704699224</v>
      </c>
      <c r="AD187" s="9">
        <v>0.69087506375261643</v>
      </c>
    </row>
    <row r="188" spans="1:30" x14ac:dyDescent="0.2">
      <c r="A188" s="13" t="s">
        <v>400</v>
      </c>
      <c r="B188" s="13" t="s">
        <v>401</v>
      </c>
      <c r="C188" s="7">
        <v>-0.10063753167210299</v>
      </c>
      <c r="D188" s="7">
        <v>-7.6691793309803621E-2</v>
      </c>
      <c r="E188" s="7">
        <v>0.32635492164630076</v>
      </c>
      <c r="F188" s="7">
        <v>-0.11464444275235203</v>
      </c>
      <c r="G188" s="7">
        <v>0.31203443577617007</v>
      </c>
      <c r="H188" s="7">
        <v>0.67276830759065775</v>
      </c>
      <c r="I188" s="7">
        <v>0.29432724734017174</v>
      </c>
      <c r="J188" s="7">
        <v>0.45670177911905957</v>
      </c>
      <c r="K188" s="7">
        <v>0.80809619622831264</v>
      </c>
      <c r="L188" s="7">
        <v>0.36022821247521497</v>
      </c>
      <c r="M188" s="7">
        <v>0.48251098993170938</v>
      </c>
      <c r="N188" s="7">
        <v>0.86884027046978152</v>
      </c>
      <c r="O188" s="7">
        <v>0.41874986099202727</v>
      </c>
      <c r="P188" s="7">
        <v>3.5926573622251989E-2</v>
      </c>
      <c r="Q188" s="7">
        <v>0.38255505441995824</v>
      </c>
      <c r="R188" s="7">
        <v>-6.3482037957086526E-2</v>
      </c>
      <c r="S188" s="7">
        <v>1.009855835000625</v>
      </c>
      <c r="T188" s="7">
        <v>1.4466187141489795</v>
      </c>
      <c r="U188" s="7">
        <v>0.87582964898589022</v>
      </c>
      <c r="V188" s="7">
        <v>2.0257486976071721</v>
      </c>
      <c r="W188" s="7">
        <v>2.4567909655560567</v>
      </c>
      <c r="X188" s="7">
        <v>1.8775126934558017</v>
      </c>
      <c r="Y188" s="7">
        <v>-3.6538563418942641E-2</v>
      </c>
      <c r="Z188" s="7">
        <v>0.31949235445518742</v>
      </c>
      <c r="AA188" s="8">
        <v>0.35749071607026001</v>
      </c>
      <c r="AB188" s="9">
        <v>0.33272113753170457</v>
      </c>
      <c r="AC188" s="8">
        <v>0.89575498307232682</v>
      </c>
      <c r="AD188" s="9">
        <v>0.87105122970100612</v>
      </c>
    </row>
    <row r="189" spans="1:30" x14ac:dyDescent="0.2">
      <c r="A189" s="13" t="s">
        <v>402</v>
      </c>
      <c r="B189" s="13" t="s">
        <v>403</v>
      </c>
      <c r="C189" s="7"/>
      <c r="D189" s="7">
        <v>0.49644366482898955</v>
      </c>
      <c r="E189" s="7">
        <v>1.861973772606581</v>
      </c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>
        <v>0.48878948779165765</v>
      </c>
      <c r="Q189" s="7">
        <v>1.7979013614108448</v>
      </c>
      <c r="R189" s="7"/>
      <c r="S189" s="7">
        <v>0.31995193059852772</v>
      </c>
      <c r="T189" s="7">
        <v>1.5559905233456839</v>
      </c>
      <c r="U189" s="7"/>
      <c r="V189" s="7">
        <v>5.2652500774230948E-2</v>
      </c>
      <c r="W189" s="7">
        <v>1.2829704823219166</v>
      </c>
      <c r="X189" s="7"/>
      <c r="Y189" s="7">
        <v>0.13913674294092526</v>
      </c>
      <c r="Z189" s="7">
        <v>1.4576510536365419</v>
      </c>
      <c r="AA189" s="8">
        <v>1.1792087187177853</v>
      </c>
      <c r="AB189" s="9">
        <v>0.96557559912393198</v>
      </c>
      <c r="AC189" s="8">
        <v>0.88688051035254101</v>
      </c>
      <c r="AD189" s="9">
        <v>0.70662932998642747</v>
      </c>
    </row>
    <row r="190" spans="1:30" x14ac:dyDescent="0.2">
      <c r="A190" s="13" t="s">
        <v>404</v>
      </c>
      <c r="B190" s="13" t="s">
        <v>405</v>
      </c>
      <c r="C190" s="7">
        <v>0.80657210367536958</v>
      </c>
      <c r="D190" s="7">
        <v>0.37914547470878673</v>
      </c>
      <c r="E190" s="7">
        <v>2.0784754233301436E-2</v>
      </c>
      <c r="F190" s="7">
        <v>0.57628527883910163</v>
      </c>
      <c r="G190" s="7">
        <v>0.40777945468437143</v>
      </c>
      <c r="H190" s="7">
        <v>0.35443647664369776</v>
      </c>
      <c r="I190" s="7">
        <v>0.62516471982123023</v>
      </c>
      <c r="J190" s="7">
        <v>0.80318640700165922</v>
      </c>
      <c r="K190" s="7">
        <v>0.39317338867930585</v>
      </c>
      <c r="L190" s="7">
        <v>0.9418052939306607</v>
      </c>
      <c r="M190" s="7">
        <v>0.96300974919635463</v>
      </c>
      <c r="N190" s="7">
        <v>0.62171777978258946</v>
      </c>
      <c r="O190" s="7">
        <v>1.1343410738295303</v>
      </c>
      <c r="P190" s="7">
        <v>1.279535435242813</v>
      </c>
      <c r="Q190" s="7">
        <v>0.86475648060891597</v>
      </c>
      <c r="R190" s="7">
        <v>1.4152192772363368</v>
      </c>
      <c r="S190" s="7">
        <v>0.87955384272072523</v>
      </c>
      <c r="T190" s="7">
        <v>0.5549092864374755</v>
      </c>
      <c r="U190" s="7">
        <v>0.98062011027884932</v>
      </c>
      <c r="V190" s="7">
        <v>0.90688132785471753</v>
      </c>
      <c r="W190" s="7">
        <v>0.5765161603719996</v>
      </c>
      <c r="X190" s="7">
        <v>0.99373777727620272</v>
      </c>
      <c r="Y190" s="7">
        <v>0.63557861835567331</v>
      </c>
      <c r="Z190" s="7">
        <v>0.35091434181313846</v>
      </c>
      <c r="AA190" s="8">
        <v>0.57442174009970237</v>
      </c>
      <c r="AB190" s="9">
        <v>0.27808999246004418</v>
      </c>
      <c r="AC190" s="8">
        <v>0.88104697766886486</v>
      </c>
      <c r="AD190" s="9">
        <v>0.31221207585303423</v>
      </c>
    </row>
    <row r="191" spans="1:30" x14ac:dyDescent="0.2">
      <c r="A191" s="13" t="s">
        <v>406</v>
      </c>
      <c r="B191" s="13" t="s">
        <v>407</v>
      </c>
      <c r="C191" s="7">
        <v>-0.64071119919787456</v>
      </c>
      <c r="D191" s="7">
        <v>-1.1489213108942133</v>
      </c>
      <c r="E191" s="7">
        <v>0.46366329716456528</v>
      </c>
      <c r="F191" s="7">
        <v>-0.30232068578127957</v>
      </c>
      <c r="G191" s="7">
        <v>0.24561312351380332</v>
      </c>
      <c r="H191" s="7">
        <v>1.8158848884309642</v>
      </c>
      <c r="I191" s="7">
        <v>1.1124592096332844</v>
      </c>
      <c r="J191" s="7">
        <v>0.32670853057988986</v>
      </c>
      <c r="K191" s="7">
        <v>1.8876408407918095</v>
      </c>
      <c r="L191" s="7">
        <v>1.1147882384915129</v>
      </c>
      <c r="M191" s="7">
        <v>0.30072820991520799</v>
      </c>
      <c r="N191" s="7">
        <v>1.8965953835559572</v>
      </c>
      <c r="O191" s="7">
        <v>1.1215203555310069</v>
      </c>
      <c r="P191" s="7">
        <v>-0.48395026552854109</v>
      </c>
      <c r="Q191" s="7">
        <v>1.0722161083718365</v>
      </c>
      <c r="R191" s="7">
        <v>0.30119439744760246</v>
      </c>
      <c r="S191" s="7">
        <v>0.43917338613753643</v>
      </c>
      <c r="T191" s="7">
        <v>2.0854741583885654</v>
      </c>
      <c r="U191" s="7">
        <v>1.1897004746782824</v>
      </c>
      <c r="V191" s="7">
        <v>1.2740338721691622</v>
      </c>
      <c r="W191" s="7">
        <v>2.9146140332207193</v>
      </c>
      <c r="X191" s="7">
        <v>2.0103511425732772</v>
      </c>
      <c r="Y191" s="7">
        <v>-1.4611655055001971</v>
      </c>
      <c r="Z191" s="7">
        <v>0.1044033054766032</v>
      </c>
      <c r="AA191" s="8">
        <v>0.58934404385030226</v>
      </c>
      <c r="AB191" s="9">
        <v>1.0029282400925179</v>
      </c>
      <c r="AC191" s="8">
        <v>0.88063045524715455</v>
      </c>
      <c r="AD191" s="9">
        <v>1.194277181547243</v>
      </c>
    </row>
    <row r="192" spans="1:30" x14ac:dyDescent="0.2">
      <c r="A192" s="13" t="s">
        <v>408</v>
      </c>
      <c r="B192" s="13" t="s">
        <v>409</v>
      </c>
      <c r="C192" s="7">
        <v>0.92403454880971547</v>
      </c>
      <c r="D192" s="7">
        <v>-0.46716203029475206</v>
      </c>
      <c r="E192" s="7">
        <v>0.17700452800667107</v>
      </c>
      <c r="F192" s="7">
        <v>1.3867732674760458</v>
      </c>
      <c r="G192" s="7">
        <v>4.9130877677395962E-2</v>
      </c>
      <c r="H192" s="7">
        <v>0.26258280969530845</v>
      </c>
      <c r="I192" s="7">
        <v>1.6688309577034897</v>
      </c>
      <c r="J192" s="7">
        <v>-0.36182581453004203</v>
      </c>
      <c r="K192" s="7">
        <v>-0.17584928494990132</v>
      </c>
      <c r="L192" s="7">
        <v>0.29046602770827451</v>
      </c>
      <c r="M192" s="7">
        <v>0.19296243775231764</v>
      </c>
      <c r="N192" s="7">
        <v>0.51818762804755236</v>
      </c>
      <c r="O192" s="7">
        <v>1.9253854824774095</v>
      </c>
      <c r="P192" s="7">
        <v>-7.5172975370927958E-2</v>
      </c>
      <c r="Q192" s="7">
        <v>-7.9626147784216714E-2</v>
      </c>
      <c r="R192" s="7">
        <v>1.1709374048157952</v>
      </c>
      <c r="S192" s="7">
        <v>0.42987087812820146</v>
      </c>
      <c r="T192" s="7">
        <v>0.61890463361579273</v>
      </c>
      <c r="U192" s="7">
        <v>2.058569471659121</v>
      </c>
      <c r="V192" s="7">
        <v>0.93813844737592311</v>
      </c>
      <c r="W192" s="7">
        <v>1.5298162253823799</v>
      </c>
      <c r="X192" s="7">
        <v>2.8775426565202675</v>
      </c>
      <c r="Y192" s="7">
        <v>-0.67045438868192198</v>
      </c>
      <c r="Z192" s="7">
        <v>-0.20190459394781218</v>
      </c>
      <c r="AA192" s="8">
        <v>0.37209466275850628</v>
      </c>
      <c r="AB192" s="9">
        <v>0.65874690385177748</v>
      </c>
      <c r="AC192" s="8">
        <v>0.87683392451583442</v>
      </c>
      <c r="AD192" s="9">
        <v>1.0728318557125991</v>
      </c>
    </row>
    <row r="193" spans="1:30" x14ac:dyDescent="0.2">
      <c r="A193" s="13" t="s">
        <v>410</v>
      </c>
      <c r="B193" s="13" t="s">
        <v>411</v>
      </c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>
        <v>-0.19822932975155111</v>
      </c>
      <c r="O193" s="7"/>
      <c r="P193" s="7"/>
      <c r="Q193" s="7"/>
      <c r="R193" s="7"/>
      <c r="S193" s="7"/>
      <c r="T193" s="7">
        <v>0.95727845264264355</v>
      </c>
      <c r="U193" s="7"/>
      <c r="V193" s="7"/>
      <c r="W193" s="7">
        <v>0.79543793795646445</v>
      </c>
      <c r="X193" s="7"/>
      <c r="Y193" s="7"/>
      <c r="Z193" s="7"/>
      <c r="AA193" s="8">
        <v>-0.19822932975155111</v>
      </c>
      <c r="AB193" s="9"/>
      <c r="AC193" s="8">
        <v>0.87635819529955405</v>
      </c>
      <c r="AD193" s="9">
        <v>0.11443852540531828</v>
      </c>
    </row>
    <row r="194" spans="1:30" x14ac:dyDescent="0.2">
      <c r="A194" s="13" t="s">
        <v>412</v>
      </c>
      <c r="B194" s="13" t="s">
        <v>413</v>
      </c>
      <c r="C194" s="7">
        <v>2.9666820595688077</v>
      </c>
      <c r="D194" s="7">
        <v>0.17791870467483384</v>
      </c>
      <c r="E194" s="7">
        <v>0.24329391657156588</v>
      </c>
      <c r="F194" s="7">
        <v>3.320919629752852</v>
      </c>
      <c r="G194" s="7">
        <v>-2.2184421296308456</v>
      </c>
      <c r="H194" s="7">
        <v>-1.7645883193370362</v>
      </c>
      <c r="I194" s="7">
        <v>1.1091843900852083</v>
      </c>
      <c r="J194" s="7">
        <v>-1.6720729523637572</v>
      </c>
      <c r="K194" s="7">
        <v>-1.2110695772288123</v>
      </c>
      <c r="L194" s="7">
        <v>1.5624537813273711</v>
      </c>
      <c r="M194" s="7">
        <v>-2.3080210513731969</v>
      </c>
      <c r="N194" s="7">
        <v>-1.4256973345415347</v>
      </c>
      <c r="O194" s="7">
        <v>0.91800531363676352</v>
      </c>
      <c r="P194" s="7">
        <v>3.5069843014283189E-2</v>
      </c>
      <c r="Q194" s="7">
        <v>4.8291855349052511E-2</v>
      </c>
      <c r="R194" s="7">
        <v>3.2809949395870022</v>
      </c>
      <c r="S194" s="7">
        <v>-0.24914534164451962</v>
      </c>
      <c r="T194" s="7">
        <v>2.7918197426406853E-2</v>
      </c>
      <c r="U194" s="7">
        <v>2.8909193031497158</v>
      </c>
      <c r="V194" s="7">
        <v>1.1819270614457486E-2</v>
      </c>
      <c r="W194" s="7">
        <v>0.2291035458778066</v>
      </c>
      <c r="X194" s="7">
        <v>3.1378975164102481</v>
      </c>
      <c r="Y194" s="7">
        <v>-3.1690949767833709E-2</v>
      </c>
      <c r="Z194" s="7">
        <v>0.19307339311060345</v>
      </c>
      <c r="AA194" s="8">
        <v>-0.10161990687454546</v>
      </c>
      <c r="AB194" s="9">
        <v>1.9800261281781975</v>
      </c>
      <c r="AC194" s="8">
        <v>0.87435474056366547</v>
      </c>
      <c r="AD194" s="9">
        <v>1.3749329520060611</v>
      </c>
    </row>
    <row r="195" spans="1:30" x14ac:dyDescent="0.2">
      <c r="A195" s="13" t="s">
        <v>414</v>
      </c>
      <c r="B195" s="13" t="s">
        <v>415</v>
      </c>
      <c r="C195" s="7">
        <v>1.4813580558611308</v>
      </c>
      <c r="D195" s="7">
        <v>0.10369499050843219</v>
      </c>
      <c r="E195" s="7">
        <v>4.9406199139884983E-2</v>
      </c>
      <c r="F195" s="7">
        <v>1.5137155853821627</v>
      </c>
      <c r="G195" s="7">
        <v>0.53504505299797678</v>
      </c>
      <c r="H195" s="7">
        <v>0.43844341848780743</v>
      </c>
      <c r="I195" s="7">
        <v>1.9653111088782558</v>
      </c>
      <c r="J195" s="7">
        <v>0.16339728177254265</v>
      </c>
      <c r="K195" s="7">
        <v>5.7456192557141871E-2</v>
      </c>
      <c r="L195" s="7">
        <v>1.5148969594449648</v>
      </c>
      <c r="M195" s="7">
        <v>0.84887450484787086</v>
      </c>
      <c r="N195" s="7">
        <v>0.77786827906129263</v>
      </c>
      <c r="O195" s="7">
        <v>2.2330866202244679</v>
      </c>
      <c r="P195" s="7">
        <v>-0.32997290104471405</v>
      </c>
      <c r="Q195" s="7">
        <v>-0.44067992657166533</v>
      </c>
      <c r="R195" s="7">
        <v>1.0185917316922226</v>
      </c>
      <c r="S195" s="7">
        <v>0.36182970477495358</v>
      </c>
      <c r="T195" s="7">
        <v>0.34125707759865581</v>
      </c>
      <c r="U195" s="7">
        <v>1.6757767630764948</v>
      </c>
      <c r="V195" s="7">
        <v>1.4210863727482008</v>
      </c>
      <c r="W195" s="7">
        <v>1.3947931343724298</v>
      </c>
      <c r="X195" s="7">
        <v>2.7208236129131076</v>
      </c>
      <c r="Y195" s="7">
        <v>9.748377979800886E-2</v>
      </c>
      <c r="Z195" s="7">
        <v>-3.8208086525103398E-3</v>
      </c>
      <c r="AA195" s="8">
        <v>0.78745563574495536</v>
      </c>
      <c r="AB195" s="9">
        <v>0.67752537088615894</v>
      </c>
      <c r="AC195" s="8">
        <v>0.87418793007747109</v>
      </c>
      <c r="AD195" s="9">
        <v>1.0264577000633923</v>
      </c>
    </row>
    <row r="196" spans="1:30" x14ac:dyDescent="0.2">
      <c r="A196" s="13" t="s">
        <v>416</v>
      </c>
      <c r="B196" s="13" t="s">
        <v>417</v>
      </c>
      <c r="C196" s="7">
        <v>0.58590359682774296</v>
      </c>
      <c r="D196" s="7">
        <v>-3.1084328286019279E-3</v>
      </c>
      <c r="E196" s="7">
        <v>0.54716759970765416</v>
      </c>
      <c r="F196" s="7">
        <v>1.3720481219682539</v>
      </c>
      <c r="G196" s="7">
        <v>0.26283400096775544</v>
      </c>
      <c r="H196" s="7">
        <v>0.21001457865231668</v>
      </c>
      <c r="I196" s="7">
        <v>1.3281080338519538</v>
      </c>
      <c r="J196" s="7">
        <v>0.18624096647003199</v>
      </c>
      <c r="K196" s="7">
        <v>0.15920015161505641</v>
      </c>
      <c r="L196" s="7">
        <v>0.99003233552800574</v>
      </c>
      <c r="M196" s="7">
        <v>1.0628093507639829</v>
      </c>
      <c r="N196" s="7">
        <v>1.3956812087316053</v>
      </c>
      <c r="O196" s="7">
        <v>2.3388649290383268</v>
      </c>
      <c r="P196" s="7">
        <v>0.54328257362660171</v>
      </c>
      <c r="Q196" s="7">
        <v>0.51147582246007295</v>
      </c>
      <c r="R196" s="7">
        <v>1.2853991434046275</v>
      </c>
      <c r="S196" s="7">
        <v>0.23598100118681417</v>
      </c>
      <c r="T196" s="7">
        <v>0.5359244926691672</v>
      </c>
      <c r="U196" s="7">
        <v>1.5150640194114788</v>
      </c>
      <c r="V196" s="7">
        <v>0.90758505856013649</v>
      </c>
      <c r="W196" s="7">
        <v>0.8701234760531591</v>
      </c>
      <c r="X196" s="7">
        <v>1.8423302757289632</v>
      </c>
      <c r="Y196" s="7">
        <v>-0.20604450397137533</v>
      </c>
      <c r="Z196" s="7">
        <v>9.377146831343898E-2</v>
      </c>
      <c r="AA196" s="8">
        <v>0.67474429268797975</v>
      </c>
      <c r="AB196" s="9">
        <v>0.52713511643298205</v>
      </c>
      <c r="AC196" s="8">
        <v>0.87281314637345109</v>
      </c>
      <c r="AD196" s="9">
        <v>0.75089310307272494</v>
      </c>
    </row>
    <row r="197" spans="1:30" x14ac:dyDescent="0.2">
      <c r="A197" s="13" t="s">
        <v>418</v>
      </c>
      <c r="B197" s="13" t="s">
        <v>419</v>
      </c>
      <c r="C197" s="7">
        <v>0.63320709828408683</v>
      </c>
      <c r="D197" s="7">
        <v>-0.21978530842369712</v>
      </c>
      <c r="E197" s="7">
        <v>1.1505078114986231E-2</v>
      </c>
      <c r="F197" s="7">
        <v>0.98253057510582653</v>
      </c>
      <c r="G197" s="7">
        <v>0.31573704628550736</v>
      </c>
      <c r="H197" s="7">
        <v>0.61549333601270284</v>
      </c>
      <c r="I197" s="7">
        <v>1.4416301950055301</v>
      </c>
      <c r="J197" s="7">
        <v>0.15417772558577741</v>
      </c>
      <c r="K197" s="7">
        <v>0.24235250868816824</v>
      </c>
      <c r="L197" s="7">
        <v>0.98663697699873754</v>
      </c>
      <c r="M197" s="7">
        <v>0.2625774522288204</v>
      </c>
      <c r="N197" s="7">
        <v>0.45965957029805327</v>
      </c>
      <c r="O197" s="7">
        <v>1.7759087509660416</v>
      </c>
      <c r="P197" s="7">
        <v>-0.2654380480478879</v>
      </c>
      <c r="Q197" s="7">
        <v>-5.3578834153195313E-3</v>
      </c>
      <c r="R197" s="7">
        <v>0.97818472334856932</v>
      </c>
      <c r="S197" s="7">
        <v>0.64432348403617679</v>
      </c>
      <c r="T197" s="7">
        <v>0.88957488777124827</v>
      </c>
      <c r="U197" s="7">
        <v>1.6745931390591964</v>
      </c>
      <c r="V197" s="7">
        <v>1.2672306687336743</v>
      </c>
      <c r="W197" s="7">
        <v>1.4720721387338764</v>
      </c>
      <c r="X197" s="7">
        <v>2.2367881765043633</v>
      </c>
      <c r="Y197" s="7">
        <v>-0.22901264429312687</v>
      </c>
      <c r="Z197" s="7">
        <v>-3.2620209742213448E-2</v>
      </c>
      <c r="AA197" s="8">
        <v>0.49047685451537498</v>
      </c>
      <c r="AB197" s="9">
        <v>0.46913425024659366</v>
      </c>
      <c r="AC197" s="8">
        <v>0.86718726530455015</v>
      </c>
      <c r="AD197" s="9">
        <v>0.85266314629000695</v>
      </c>
    </row>
    <row r="198" spans="1:30" x14ac:dyDescent="0.2">
      <c r="A198" s="13" t="s">
        <v>420</v>
      </c>
      <c r="B198" s="13" t="s">
        <v>421</v>
      </c>
      <c r="C198" s="7">
        <v>-5.7323180454109772E-2</v>
      </c>
      <c r="D198" s="7">
        <v>-0.18362049612843687</v>
      </c>
      <c r="E198" s="7">
        <v>-0.11481698929452326</v>
      </c>
      <c r="F198" s="7">
        <v>-0.22918942941429687</v>
      </c>
      <c r="G198" s="7">
        <v>2.8629328839339024E-2</v>
      </c>
      <c r="H198" s="7">
        <v>-1.8059070377039882E-2</v>
      </c>
      <c r="I198" s="7">
        <v>7.6484919468709806E-2</v>
      </c>
      <c r="J198" s="7">
        <v>-0.15408134257138695</v>
      </c>
      <c r="K198" s="7">
        <v>-0.30749206283171149</v>
      </c>
      <c r="L198" s="7">
        <v>8.3758761492762082E-2</v>
      </c>
      <c r="M198" s="7">
        <v>0.24553265087265155</v>
      </c>
      <c r="N198" s="7">
        <v>9.3905517583307604E-2</v>
      </c>
      <c r="O198" s="7">
        <v>-0.16913132880069748</v>
      </c>
      <c r="P198" s="7">
        <v>-0.59059772636140329</v>
      </c>
      <c r="Q198" s="7">
        <v>6.6451168538114475E-2</v>
      </c>
      <c r="R198" s="7">
        <v>0.1053961473754657</v>
      </c>
      <c r="S198" s="7">
        <v>0.51276952484577742</v>
      </c>
      <c r="T198" s="7">
        <v>1.7582493878652421</v>
      </c>
      <c r="U198" s="7">
        <v>1.7326187067152317</v>
      </c>
      <c r="V198" s="7">
        <v>1.9907881590275023</v>
      </c>
      <c r="W198" s="7">
        <v>2.6007096584231988</v>
      </c>
      <c r="X198" s="7">
        <v>3.1357797341384059</v>
      </c>
      <c r="Y198" s="7">
        <v>-0.37895505719529982</v>
      </c>
      <c r="Z198" s="7">
        <v>-0.36229474887390434</v>
      </c>
      <c r="AA198" s="8">
        <v>-4.4689282734561263E-2</v>
      </c>
      <c r="AB198" s="9">
        <v>0.15958918411221745</v>
      </c>
      <c r="AC198" s="8">
        <v>0.86681530214146951</v>
      </c>
      <c r="AD198" s="9">
        <v>1.2992220830360763</v>
      </c>
    </row>
    <row r="199" spans="1:30" x14ac:dyDescent="0.2">
      <c r="A199" s="13" t="s">
        <v>422</v>
      </c>
      <c r="B199" s="13" t="s">
        <v>423</v>
      </c>
      <c r="C199" s="7">
        <v>4.6714747853581935</v>
      </c>
      <c r="D199" s="7">
        <v>0.33265702724305707</v>
      </c>
      <c r="E199" s="7">
        <v>-1.5877428558018638</v>
      </c>
      <c r="F199" s="7">
        <v>2.8087111375781397</v>
      </c>
      <c r="G199" s="7">
        <v>-0.4211641559252941</v>
      </c>
      <c r="H199" s="7">
        <v>-2.3838768821118368</v>
      </c>
      <c r="I199" s="7">
        <v>2.1981347048880555</v>
      </c>
      <c r="J199" s="7">
        <v>-0.31471648292283405</v>
      </c>
      <c r="K199" s="7">
        <v>-1.9361157645377476</v>
      </c>
      <c r="L199" s="7">
        <v>1.6908639847673543</v>
      </c>
      <c r="M199" s="7">
        <v>-3.5941209870589304E-2</v>
      </c>
      <c r="N199" s="7">
        <v>-1.8988841703309207</v>
      </c>
      <c r="O199" s="7">
        <v>2.2788302377980161</v>
      </c>
      <c r="P199" s="7">
        <v>-8.5035606958700563E-2</v>
      </c>
      <c r="Q199" s="7">
        <v>-1.3301267669425623</v>
      </c>
      <c r="R199" s="7">
        <v>1.8543069919148301</v>
      </c>
      <c r="S199" s="7">
        <v>1.1180875765565921</v>
      </c>
      <c r="T199" s="7">
        <v>-0.68155901800401886</v>
      </c>
      <c r="U199" s="7">
        <v>3.349731199860698</v>
      </c>
      <c r="V199" s="7">
        <v>0.22857013993884712</v>
      </c>
      <c r="W199" s="7">
        <v>-1.5211935096848115</v>
      </c>
      <c r="X199" s="7">
        <v>2.5603898199730093</v>
      </c>
      <c r="Y199" s="7">
        <v>2.2411351578579213</v>
      </c>
      <c r="Z199" s="7">
        <v>0.3154511398735465</v>
      </c>
      <c r="AA199" s="8">
        <v>0.26028334319447605</v>
      </c>
      <c r="AB199" s="9">
        <v>2.1854032909681447</v>
      </c>
      <c r="AC199" s="8">
        <v>0.8607156135152807</v>
      </c>
      <c r="AD199" s="9">
        <v>1.6095572915046743</v>
      </c>
    </row>
    <row r="200" spans="1:30" x14ac:dyDescent="0.2">
      <c r="A200" s="13" t="s">
        <v>424</v>
      </c>
      <c r="B200" s="13" t="s">
        <v>425</v>
      </c>
      <c r="C200" s="7">
        <v>0.70735760475229348</v>
      </c>
      <c r="D200" s="7">
        <v>-0.31968756399611553</v>
      </c>
      <c r="E200" s="7">
        <v>-0.19388625105690802</v>
      </c>
      <c r="F200" s="7">
        <v>0.67466929549789112</v>
      </c>
      <c r="G200" s="7">
        <v>-0.49601055362505403</v>
      </c>
      <c r="H200" s="7">
        <v>-0.41252208382746636</v>
      </c>
      <c r="I200" s="7">
        <v>0.51859176687551212</v>
      </c>
      <c r="J200" s="7">
        <v>-1.0281758593838342</v>
      </c>
      <c r="K200" s="7">
        <v>-0.95402684429148665</v>
      </c>
      <c r="L200" s="7">
        <v>-9.2339917091129514E-2</v>
      </c>
      <c r="M200" s="7">
        <v>0.43220777864448151</v>
      </c>
      <c r="N200" s="7">
        <v>0.54129165716564931</v>
      </c>
      <c r="O200" s="7">
        <v>1.4007561586413586</v>
      </c>
      <c r="P200" s="7">
        <v>-3.2073089293501639E-2</v>
      </c>
      <c r="Q200" s="7">
        <v>0.17101359155877793</v>
      </c>
      <c r="R200" s="7">
        <v>0.44241426332617473</v>
      </c>
      <c r="S200" s="7">
        <v>0.6907995182341371</v>
      </c>
      <c r="T200" s="7">
        <v>0.85031699536559258</v>
      </c>
      <c r="U200" s="7">
        <v>1.5319195481438845</v>
      </c>
      <c r="V200" s="7">
        <v>1.5992600709192182</v>
      </c>
      <c r="W200" s="7">
        <v>1.7530569368511975</v>
      </c>
      <c r="X200" s="7">
        <v>2.3546917479583298</v>
      </c>
      <c r="Y200" s="7">
        <v>-0.26085293593110814</v>
      </c>
      <c r="Z200" s="7">
        <v>-0.18206742007387955</v>
      </c>
      <c r="AA200" s="8">
        <v>-5.1877580861347222E-2</v>
      </c>
      <c r="AB200" s="9">
        <v>0.61819444681908708</v>
      </c>
      <c r="AC200" s="8">
        <v>0.85993628214168172</v>
      </c>
      <c r="AD200" s="9">
        <v>0.860119733240156</v>
      </c>
    </row>
    <row r="201" spans="1:30" x14ac:dyDescent="0.2">
      <c r="A201" s="13" t="s">
        <v>426</v>
      </c>
      <c r="B201" s="13" t="s">
        <v>427</v>
      </c>
      <c r="C201" s="7">
        <v>2.0831011672525399</v>
      </c>
      <c r="D201" s="7">
        <v>0.34305056983810922</v>
      </c>
      <c r="E201" s="7">
        <v>-0.93841425565378966</v>
      </c>
      <c r="F201" s="7">
        <v>0.65809401769224807</v>
      </c>
      <c r="G201" s="7">
        <v>0.11982659741420529</v>
      </c>
      <c r="H201" s="7">
        <v>-1.2039510712193129</v>
      </c>
      <c r="I201" s="7">
        <v>0.45511550627489883</v>
      </c>
      <c r="J201" s="7">
        <v>0.62783130054758129</v>
      </c>
      <c r="K201" s="7">
        <v>-0.7052858227911748</v>
      </c>
      <c r="L201" s="7">
        <v>0.88435383120042033</v>
      </c>
      <c r="M201" s="7">
        <v>0.55335737556086961</v>
      </c>
      <c r="N201" s="7">
        <v>-0.74482488434905991</v>
      </c>
      <c r="O201" s="7">
        <v>0.84259234391788029</v>
      </c>
      <c r="P201" s="7">
        <v>0.17904814108769945</v>
      </c>
      <c r="Q201" s="7">
        <v>-1.1588349185626037</v>
      </c>
      <c r="R201" s="7">
        <v>0.43263562680505224</v>
      </c>
      <c r="S201" s="7">
        <v>1.4865113439800042</v>
      </c>
      <c r="T201" s="7">
        <v>0.43042167365465162</v>
      </c>
      <c r="U201" s="7">
        <v>1.6209435025734891</v>
      </c>
      <c r="V201" s="7">
        <v>1.7170042787048081</v>
      </c>
      <c r="W201" s="7">
        <v>0.76511700444614761</v>
      </c>
      <c r="X201" s="7">
        <v>1.7273036118954945</v>
      </c>
      <c r="Y201" s="7">
        <v>1.7942040382090039</v>
      </c>
      <c r="Z201" s="7">
        <v>0.46572341563513947</v>
      </c>
      <c r="AA201" s="8">
        <v>0.17768786098062792</v>
      </c>
      <c r="AB201" s="9">
        <v>0.93407536448388295</v>
      </c>
      <c r="AC201" s="8">
        <v>0.85855583852889727</v>
      </c>
      <c r="AD201" s="9">
        <v>0.87398060451576953</v>
      </c>
    </row>
    <row r="202" spans="1:30" x14ac:dyDescent="0.2">
      <c r="A202" s="13" t="s">
        <v>428</v>
      </c>
      <c r="B202" s="13" t="s">
        <v>429</v>
      </c>
      <c r="C202" s="7">
        <v>1.7380038747700708</v>
      </c>
      <c r="D202" s="7">
        <v>-0.10927387751087383</v>
      </c>
      <c r="E202" s="7">
        <v>-0.48915370618313242</v>
      </c>
      <c r="F202" s="7">
        <v>0.57963941347550463</v>
      </c>
      <c r="G202" s="7">
        <v>0.2045465080091482</v>
      </c>
      <c r="H202" s="7">
        <v>-6.0879555051650963E-2</v>
      </c>
      <c r="I202" s="7">
        <v>0.82428540869852596</v>
      </c>
      <c r="J202" s="7">
        <v>-0.43737209419108147</v>
      </c>
      <c r="K202" s="7">
        <v>-0.73356131613154107</v>
      </c>
      <c r="L202" s="7">
        <v>0.27329116875507431</v>
      </c>
      <c r="M202" s="7">
        <v>0.49860423611787996</v>
      </c>
      <c r="N202" s="7">
        <v>0.17883202032929263</v>
      </c>
      <c r="O202" s="7">
        <v>1.2460845491461197</v>
      </c>
      <c r="P202" s="7">
        <v>-0.28209571989951787</v>
      </c>
      <c r="Q202" s="7">
        <v>-0.7102700556343774</v>
      </c>
      <c r="R202" s="7">
        <v>0.20086756764563513</v>
      </c>
      <c r="S202" s="7">
        <v>0.91234474587187742</v>
      </c>
      <c r="T202" s="7">
        <v>0.71396561105656897</v>
      </c>
      <c r="U202" s="7">
        <v>1.7569428892661259</v>
      </c>
      <c r="V202" s="7">
        <v>1.382123771043831</v>
      </c>
      <c r="W202" s="7">
        <v>1.1770189151870643</v>
      </c>
      <c r="X202" s="7">
        <v>2.301535860419194</v>
      </c>
      <c r="Y202" s="7">
        <v>1.0053306677637688</v>
      </c>
      <c r="Z202" s="7">
        <v>0.59522438080166507</v>
      </c>
      <c r="AA202" s="8">
        <v>0.20558017342393475</v>
      </c>
      <c r="AB202" s="9">
        <v>0.66812945640218679</v>
      </c>
      <c r="AC202" s="8">
        <v>0.85825609855566298</v>
      </c>
      <c r="AD202" s="9">
        <v>0.83799276327112548</v>
      </c>
    </row>
    <row r="203" spans="1:30" x14ac:dyDescent="0.2">
      <c r="A203" s="13" t="s">
        <v>430</v>
      </c>
      <c r="B203" s="13" t="s">
        <v>431</v>
      </c>
      <c r="C203" s="7">
        <v>0.50991965993792154</v>
      </c>
      <c r="D203" s="7">
        <v>0.1415974432078233</v>
      </c>
      <c r="E203" s="7">
        <v>-0.55443444828082999</v>
      </c>
      <c r="F203" s="7">
        <v>-4.192764372800583E-2</v>
      </c>
      <c r="G203" s="7">
        <v>0.21670943224317585</v>
      </c>
      <c r="H203" s="7">
        <v>-0.8799334966257738</v>
      </c>
      <c r="I203" s="7">
        <v>5.3429806313911025E-2</v>
      </c>
      <c r="J203" s="7">
        <v>0.37818838590335513</v>
      </c>
      <c r="K203" s="7">
        <v>-0.88338318992931364</v>
      </c>
      <c r="L203" s="7">
        <v>0.13614238176622503</v>
      </c>
      <c r="M203" s="7">
        <v>0.56973194319020859</v>
      </c>
      <c r="N203" s="7">
        <v>-0.71527258821700801</v>
      </c>
      <c r="O203" s="7">
        <v>0.36039837675725345</v>
      </c>
      <c r="P203" s="7">
        <v>-0.47126328759169889</v>
      </c>
      <c r="Q203" s="7">
        <v>-0.83627400469867574</v>
      </c>
      <c r="R203" s="7">
        <v>-0.21724685212502332</v>
      </c>
      <c r="S203" s="7">
        <v>3.2599715974912375</v>
      </c>
      <c r="T203" s="7">
        <v>0.1643233078669043</v>
      </c>
      <c r="U203" s="7">
        <v>2.9803729739832256</v>
      </c>
      <c r="V203" s="7">
        <v>1.6522970623891187</v>
      </c>
      <c r="W203" s="7">
        <v>1.3717001324333276</v>
      </c>
      <c r="X203" s="7">
        <v>1.8574861052837668</v>
      </c>
      <c r="Y203" s="7">
        <v>0.22059358114506622</v>
      </c>
      <c r="Z203" s="7">
        <v>-0.13501469888547782</v>
      </c>
      <c r="AA203" s="8">
        <v>-8.9102692851525903E-2</v>
      </c>
      <c r="AB203" s="9">
        <v>0.53053909192214321</v>
      </c>
      <c r="AC203" s="8">
        <v>0.85061202450408535</v>
      </c>
      <c r="AD203" s="9">
        <v>1.3511566991119921</v>
      </c>
    </row>
    <row r="204" spans="1:30" x14ac:dyDescent="0.2">
      <c r="A204" s="13" t="s">
        <v>432</v>
      </c>
      <c r="B204" s="13" t="s">
        <v>433</v>
      </c>
      <c r="C204" s="7">
        <v>-0.52921796305222435</v>
      </c>
      <c r="D204" s="7">
        <v>-1.5088345725922825</v>
      </c>
      <c r="E204" s="7">
        <v>-1.0891953647521233</v>
      </c>
      <c r="F204" s="7">
        <v>-0.84448907468425005</v>
      </c>
      <c r="G204" s="7">
        <v>-1.5033888797196642</v>
      </c>
      <c r="H204" s="7">
        <v>-1.126062515021123</v>
      </c>
      <c r="I204" s="7">
        <v>-0.8187979208050773</v>
      </c>
      <c r="J204" s="7">
        <v>-0.43637725038964525</v>
      </c>
      <c r="K204" s="7">
        <v>-6.8390340396342036E-2</v>
      </c>
      <c r="L204" s="7">
        <v>0.1694473303170847</v>
      </c>
      <c r="M204" s="7">
        <v>-0.28534984609490399</v>
      </c>
      <c r="N204" s="7">
        <v>0.11757192732722394</v>
      </c>
      <c r="O204" s="7">
        <v>0.35318717231599289</v>
      </c>
      <c r="P204" s="7">
        <v>-1.2145554262613816</v>
      </c>
      <c r="Q204" s="7">
        <v>-0.85133445257962803</v>
      </c>
      <c r="R204" s="7">
        <v>-0.61166589049013698</v>
      </c>
      <c r="S204" s="7">
        <v>1.5644670369914326</v>
      </c>
      <c r="T204" s="7">
        <v>2.0178224090238386</v>
      </c>
      <c r="U204" s="7">
        <v>2.1327389983272766</v>
      </c>
      <c r="V204" s="7">
        <v>2.5746617914721268</v>
      </c>
      <c r="W204" s="7">
        <v>3.0222965523050624</v>
      </c>
      <c r="X204" s="7">
        <v>3.1287239346713394</v>
      </c>
      <c r="Y204" s="7">
        <v>-1.1674171421496458</v>
      </c>
      <c r="Z204" s="7">
        <v>-0.79479373139146281</v>
      </c>
      <c r="AA204" s="8">
        <v>-0.66025703915527723</v>
      </c>
      <c r="AB204" s="9">
        <v>0.5832960301769482</v>
      </c>
      <c r="AC204" s="8">
        <v>0.84617760435290112</v>
      </c>
      <c r="AD204" s="9">
        <v>1.7247125253195388</v>
      </c>
    </row>
    <row r="205" spans="1:30" x14ac:dyDescent="0.2">
      <c r="A205" s="13" t="s">
        <v>434</v>
      </c>
      <c r="B205" s="13" t="s">
        <v>435</v>
      </c>
      <c r="C205" s="7">
        <v>3.2133391002678628</v>
      </c>
      <c r="D205" s="7">
        <v>1.5272138884572819</v>
      </c>
      <c r="E205" s="7">
        <v>-0.65208247247770812</v>
      </c>
      <c r="F205" s="7">
        <v>2.3117925687603367</v>
      </c>
      <c r="G205" s="7">
        <v>-0.66647542128891979</v>
      </c>
      <c r="H205" s="7">
        <v>-2.3886516873739629</v>
      </c>
      <c r="I205" s="7">
        <v>0.21397861193723683</v>
      </c>
      <c r="J205" s="7">
        <v>-6.2894073190495128E-2</v>
      </c>
      <c r="K205" s="7">
        <v>-2.3490159974749854</v>
      </c>
      <c r="L205" s="7">
        <v>0.71945483650092268</v>
      </c>
      <c r="M205" s="7">
        <v>-0.21721619428821951</v>
      </c>
      <c r="N205" s="7">
        <v>-2.5711992467052176</v>
      </c>
      <c r="O205" s="7">
        <v>0.61875169810628416</v>
      </c>
      <c r="P205" s="7">
        <v>-0.36192265116595751</v>
      </c>
      <c r="Q205" s="7">
        <v>-2.1460581832447225</v>
      </c>
      <c r="R205" s="7">
        <v>0.19615269598982502</v>
      </c>
      <c r="S205" s="7">
        <v>1.8664664142836338</v>
      </c>
      <c r="T205" s="7">
        <v>-0.2349357501962609</v>
      </c>
      <c r="U205" s="7">
        <v>2.5434387933747575</v>
      </c>
      <c r="V205" s="7">
        <v>2.1844358655698173</v>
      </c>
      <c r="W205" s="7">
        <v>6.6712528706443536E-2</v>
      </c>
      <c r="X205" s="7">
        <v>2.6407500539626669</v>
      </c>
      <c r="Y205" s="7">
        <v>2.5742078371984927</v>
      </c>
      <c r="Z205" s="7">
        <v>0.18180848186918033</v>
      </c>
      <c r="AA205" s="8">
        <v>-7.6813007239655548E-2</v>
      </c>
      <c r="AB205" s="9">
        <v>1.8402088011562745</v>
      </c>
      <c r="AC205" s="8">
        <v>0.84415064870451351</v>
      </c>
      <c r="AD205" s="9">
        <v>1.5082845105922504</v>
      </c>
    </row>
    <row r="206" spans="1:30" x14ac:dyDescent="0.2">
      <c r="A206" s="13" t="s">
        <v>436</v>
      </c>
      <c r="B206" s="13" t="s">
        <v>437</v>
      </c>
      <c r="C206" s="7">
        <v>-1.5058087176386841</v>
      </c>
      <c r="D206" s="7">
        <v>5.163347913336859E-2</v>
      </c>
      <c r="E206" s="7">
        <v>-1.057312881000209</v>
      </c>
      <c r="F206" s="7">
        <v>-1.9845820499862126</v>
      </c>
      <c r="G206" s="7">
        <v>-1.165099847183235</v>
      </c>
      <c r="H206" s="7">
        <v>-2.3163590504584333</v>
      </c>
      <c r="I206" s="7">
        <v>-3.1810699152962671</v>
      </c>
      <c r="J206" s="7">
        <v>0.80586989764944628</v>
      </c>
      <c r="K206" s="7">
        <v>-0.35472876033098705</v>
      </c>
      <c r="L206" s="7">
        <v>-1.2888665486714384</v>
      </c>
      <c r="M206" s="7">
        <v>0.8864361809068978</v>
      </c>
      <c r="N206" s="7">
        <v>-0.23922761364470868</v>
      </c>
      <c r="O206" s="7">
        <v>-1.1755878277098144</v>
      </c>
      <c r="P206" s="7">
        <v>1.1578898013472871</v>
      </c>
      <c r="Q206" s="7">
        <v>-7.4747929446935682E-3</v>
      </c>
      <c r="R206" s="7">
        <v>-0.93978168990908273</v>
      </c>
      <c r="S206" s="7">
        <v>2.4572051308915781</v>
      </c>
      <c r="T206" s="7">
        <v>1.4204284951840589</v>
      </c>
      <c r="U206" s="7">
        <v>0.32491606519981031</v>
      </c>
      <c r="V206" s="7">
        <v>3.328002345337548</v>
      </c>
      <c r="W206" s="7">
        <v>2.3946944818039282</v>
      </c>
      <c r="X206" s="7">
        <v>1.1815034615091538</v>
      </c>
      <c r="Y206" s="7">
        <v>0.55655313029150177</v>
      </c>
      <c r="Z206" s="7">
        <v>-0.59940902692404618</v>
      </c>
      <c r="AA206" s="8">
        <v>-0.94575965221003855</v>
      </c>
      <c r="AB206" s="9">
        <v>1.2326867900089342</v>
      </c>
      <c r="AC206" s="8">
        <v>0.84157829783976901</v>
      </c>
      <c r="AD206" s="9">
        <v>1.4188058851643319</v>
      </c>
    </row>
    <row r="207" spans="1:30" x14ac:dyDescent="0.2">
      <c r="A207" s="13" t="s">
        <v>438</v>
      </c>
      <c r="B207" s="13" t="s">
        <v>439</v>
      </c>
      <c r="C207" s="7">
        <v>0.4390625410462437</v>
      </c>
      <c r="D207" s="7">
        <v>0.27977039420847516</v>
      </c>
      <c r="E207" s="7">
        <v>0.84037986478436433</v>
      </c>
      <c r="F207" s="7">
        <v>1.0144017454545913</v>
      </c>
      <c r="G207" s="7">
        <v>0.75755594746076049</v>
      </c>
      <c r="H207" s="7">
        <v>1.2758525748950285</v>
      </c>
      <c r="I207" s="7">
        <v>1.5124327597134326</v>
      </c>
      <c r="J207" s="7">
        <v>0.27132333794505759</v>
      </c>
      <c r="K207" s="7">
        <v>0.78028051067409121</v>
      </c>
      <c r="L207" s="7">
        <v>0.94743377198987755</v>
      </c>
      <c r="M207" s="7">
        <v>0.94740209731957592</v>
      </c>
      <c r="N207" s="7">
        <v>1.4912941334774352</v>
      </c>
      <c r="O207" s="7">
        <v>1.6562249690685618</v>
      </c>
      <c r="P207" s="7">
        <v>-9.9029439226935495E-2</v>
      </c>
      <c r="Q207" s="7">
        <v>0.4051617971905464</v>
      </c>
      <c r="R207" s="7">
        <v>0.57414594988240109</v>
      </c>
      <c r="S207" s="7">
        <v>0.50575603858544016</v>
      </c>
      <c r="T207" s="7">
        <v>1.1000816733535856</v>
      </c>
      <c r="U207" s="7">
        <v>1.1443138532593757</v>
      </c>
      <c r="V207" s="7">
        <v>1.1951851665516868</v>
      </c>
      <c r="W207" s="7">
        <v>1.7837901901203508</v>
      </c>
      <c r="X207" s="7">
        <v>1.8195331630889839</v>
      </c>
      <c r="Y207" s="7">
        <v>-0.26942249138926083</v>
      </c>
      <c r="Z207" s="7">
        <v>0.24417118210464814</v>
      </c>
      <c r="AA207" s="8">
        <v>0.87976580658074444</v>
      </c>
      <c r="AB207" s="9">
        <v>0.41660963640055831</v>
      </c>
      <c r="AC207" s="8">
        <v>0.83832600438244853</v>
      </c>
      <c r="AD207" s="9">
        <v>0.71617093000904664</v>
      </c>
    </row>
    <row r="208" spans="1:30" x14ac:dyDescent="0.2">
      <c r="A208" s="13" t="s">
        <v>440</v>
      </c>
      <c r="B208" s="13" t="s">
        <v>441</v>
      </c>
      <c r="C208" s="7">
        <v>0.26492383087727828</v>
      </c>
      <c r="D208" s="7">
        <v>-0.74896775786063341</v>
      </c>
      <c r="E208" s="7">
        <v>2.3930701586271193E-2</v>
      </c>
      <c r="F208" s="7">
        <v>-0.10474272996771454</v>
      </c>
      <c r="G208" s="7">
        <v>2.1467323936772212E-2</v>
      </c>
      <c r="H208" s="7">
        <v>0.7987149452887794</v>
      </c>
      <c r="I208" s="7">
        <v>0.8030108430071381</v>
      </c>
      <c r="J208" s="7">
        <v>3.9132236354044038E-2</v>
      </c>
      <c r="K208" s="7">
        <v>0.803525389987508</v>
      </c>
      <c r="L208" s="7">
        <v>0.68764714351484157</v>
      </c>
      <c r="M208" s="7">
        <v>0.30223693059759293</v>
      </c>
      <c r="N208" s="7">
        <v>1.3073281084796571</v>
      </c>
      <c r="O208" s="7">
        <v>0.80288276041283269</v>
      </c>
      <c r="P208" s="7">
        <v>-0.30091012686186747</v>
      </c>
      <c r="Q208" s="7">
        <v>0.42006146463934374</v>
      </c>
      <c r="R208" s="7">
        <v>0.1318877030441771</v>
      </c>
      <c r="S208" s="7">
        <v>0.52964650440002425</v>
      </c>
      <c r="T208" s="7">
        <v>1.6200035928983469</v>
      </c>
      <c r="U208" s="7">
        <v>1.1328956284696636</v>
      </c>
      <c r="V208" s="7">
        <v>1.5834191155707569</v>
      </c>
      <c r="W208" s="7">
        <v>2.4483731134036519</v>
      </c>
      <c r="X208" s="7">
        <v>2.1894246426489881</v>
      </c>
      <c r="Y208" s="7">
        <v>-0.5981217384511488</v>
      </c>
      <c r="Z208" s="7">
        <v>9.439406824587275E-2</v>
      </c>
      <c r="AA208" s="8">
        <v>0.34985058048346124</v>
      </c>
      <c r="AB208" s="9">
        <v>0.5541304129384016</v>
      </c>
      <c r="AC208" s="8">
        <v>0.83782972736838668</v>
      </c>
      <c r="AD208" s="9">
        <v>0.97028048852571946</v>
      </c>
    </row>
    <row r="209" spans="1:30" x14ac:dyDescent="0.2">
      <c r="A209" s="13" t="s">
        <v>442</v>
      </c>
      <c r="B209" s="13" t="s">
        <v>443</v>
      </c>
      <c r="C209" s="7">
        <v>-0.61925114028352535</v>
      </c>
      <c r="D209" s="7">
        <v>-0.42594984924946699</v>
      </c>
      <c r="E209" s="7">
        <v>-0.42705790196232751</v>
      </c>
      <c r="F209" s="7">
        <v>-0.86665593363264537</v>
      </c>
      <c r="G209" s="7">
        <v>-0.11156848708802437</v>
      </c>
      <c r="H209" s="7">
        <v>-0.15498938294250611</v>
      </c>
      <c r="I209" s="7">
        <v>-0.5320291104646504</v>
      </c>
      <c r="J209" s="7">
        <v>0.45484738579599754</v>
      </c>
      <c r="K209" s="7">
        <v>0.40208703523627015</v>
      </c>
      <c r="L209" s="7">
        <v>-4.437961578849127E-2</v>
      </c>
      <c r="M209" s="7">
        <v>-0.35117968177197462</v>
      </c>
      <c r="N209" s="7">
        <v>-0.36900516890286977</v>
      </c>
      <c r="O209" s="7">
        <v>-0.81769424565228521</v>
      </c>
      <c r="P209" s="7">
        <v>0.59327690287537804</v>
      </c>
      <c r="Q209" s="7">
        <v>0.53575061600410911</v>
      </c>
      <c r="R209" s="7">
        <v>9.111485635540699E-2</v>
      </c>
      <c r="S209" s="7">
        <v>1.3804739152571448</v>
      </c>
      <c r="T209" s="7">
        <v>1.4130820267365265</v>
      </c>
      <c r="U209" s="7">
        <v>0.84369429430177589</v>
      </c>
      <c r="V209" s="7">
        <v>2.2798587398560368</v>
      </c>
      <c r="W209" s="7">
        <v>2.3067462401359498</v>
      </c>
      <c r="X209" s="7">
        <v>1.7288693007640392</v>
      </c>
      <c r="Y209" s="7">
        <v>-0.15239873708973509</v>
      </c>
      <c r="Z209" s="7">
        <v>-0.20052258688457461</v>
      </c>
      <c r="AA209" s="8">
        <v>-0.25376098758785121</v>
      </c>
      <c r="AB209" s="9">
        <v>0.39024309609418006</v>
      </c>
      <c r="AC209" s="8">
        <v>0.83352094355498096</v>
      </c>
      <c r="AD209" s="9">
        <v>1.0074465012490248</v>
      </c>
    </row>
    <row r="210" spans="1:30" x14ac:dyDescent="0.2">
      <c r="A210" s="13" t="s">
        <v>444</v>
      </c>
      <c r="B210" s="13" t="s">
        <v>445</v>
      </c>
      <c r="C210" s="7">
        <v>0.72625192691599905</v>
      </c>
      <c r="D210" s="7">
        <v>0.29881672650844504</v>
      </c>
      <c r="E210" s="7">
        <v>0.50738118444095914</v>
      </c>
      <c r="F210" s="7">
        <v>1.4650028654970133</v>
      </c>
      <c r="G210" s="7">
        <v>0.53754945048252412</v>
      </c>
      <c r="H210" s="7">
        <v>0.31452589903367811</v>
      </c>
      <c r="I210" s="7">
        <v>0.75278291024656252</v>
      </c>
      <c r="J210" s="7">
        <v>0.2484127263485319</v>
      </c>
      <c r="K210" s="7">
        <v>8.2639522260046436E-2</v>
      </c>
      <c r="L210" s="7">
        <v>0.64162764696309349</v>
      </c>
      <c r="M210" s="7">
        <v>1.0315993014243445</v>
      </c>
      <c r="N210" s="7">
        <v>0.43933314917659577</v>
      </c>
      <c r="O210" s="7">
        <v>1.3056938081859815</v>
      </c>
      <c r="P210" s="7">
        <v>0.29801886912698095</v>
      </c>
      <c r="Q210" s="7">
        <v>0.60396041356140473</v>
      </c>
      <c r="R210" s="7">
        <v>1.7772579194238505</v>
      </c>
      <c r="S210" s="7">
        <v>6.7968000325495256E-2</v>
      </c>
      <c r="T210" s="7">
        <v>0.46404394311057828</v>
      </c>
      <c r="U210" s="7">
        <v>1.3589239883830713</v>
      </c>
      <c r="V210" s="7">
        <v>0.583699266866888</v>
      </c>
      <c r="W210" s="7">
        <v>1.2208724590299187</v>
      </c>
      <c r="X210" s="7">
        <v>2.1398641004228534</v>
      </c>
      <c r="Y210" s="7">
        <v>0.42356696119631654</v>
      </c>
      <c r="Z210" s="7">
        <v>-0.25223923241141766</v>
      </c>
      <c r="AA210" s="8">
        <v>0.58716027577481611</v>
      </c>
      <c r="AB210" s="9">
        <v>0.37843206359850895</v>
      </c>
      <c r="AC210" s="8">
        <v>0.83263587476849354</v>
      </c>
      <c r="AD210" s="9">
        <v>0.72095849470798656</v>
      </c>
    </row>
    <row r="211" spans="1:30" x14ac:dyDescent="0.2">
      <c r="A211" s="13" t="s">
        <v>446</v>
      </c>
      <c r="B211" s="13" t="s">
        <v>447</v>
      </c>
      <c r="C211" s="7">
        <v>1.0264089940105692</v>
      </c>
      <c r="D211" s="7">
        <v>0.54076002225829223</v>
      </c>
      <c r="E211" s="7">
        <v>-0.18754630813609866</v>
      </c>
      <c r="F211" s="7">
        <v>1.2661471444320385</v>
      </c>
      <c r="G211" s="7">
        <v>0.46516587107776047</v>
      </c>
      <c r="H211" s="7">
        <v>0.57087585849789269</v>
      </c>
      <c r="I211" s="7">
        <v>1.2107984542580597</v>
      </c>
      <c r="J211" s="7">
        <v>0.75799170916705372</v>
      </c>
      <c r="K211" s="7">
        <v>0.15600717653848992</v>
      </c>
      <c r="L211" s="7">
        <v>1.4248579141394899</v>
      </c>
      <c r="M211" s="7">
        <v>0.59496764376436617</v>
      </c>
      <c r="N211" s="7">
        <v>0.26273681653900188</v>
      </c>
      <c r="O211" s="7">
        <v>1.2945462864409767</v>
      </c>
      <c r="P211" s="7">
        <v>0.32630402380049434</v>
      </c>
      <c r="Q211" s="7">
        <v>0.41790862020383002</v>
      </c>
      <c r="R211" s="7">
        <v>0.99023518383745113</v>
      </c>
      <c r="S211" s="7">
        <v>0.71952439322131412</v>
      </c>
      <c r="T211" s="7">
        <v>0.17900418580067382</v>
      </c>
      <c r="U211" s="7">
        <v>1.3488379788228715</v>
      </c>
      <c r="V211" s="7">
        <v>1.5258845237766028</v>
      </c>
      <c r="W211" s="7">
        <v>0.59698364073974786</v>
      </c>
      <c r="X211" s="7">
        <v>2.1409882912415261</v>
      </c>
      <c r="Y211" s="7">
        <v>0.32716819064743713</v>
      </c>
      <c r="Z211" s="7">
        <v>3.5842885588928432E-2</v>
      </c>
      <c r="AA211" s="8">
        <v>0.67409760804557628</v>
      </c>
      <c r="AB211" s="9">
        <v>0.48540389176757748</v>
      </c>
      <c r="AC211" s="8">
        <v>0.82526901701015465</v>
      </c>
      <c r="AD211" s="9">
        <v>0.64036209391445287</v>
      </c>
    </row>
    <row r="212" spans="1:30" x14ac:dyDescent="0.2">
      <c r="A212" s="13" t="s">
        <v>448</v>
      </c>
      <c r="B212" s="13" t="s">
        <v>449</v>
      </c>
      <c r="C212" s="7">
        <v>1.5448871430917035</v>
      </c>
      <c r="D212" s="7">
        <v>0.54343070707511809</v>
      </c>
      <c r="E212" s="7">
        <v>-0.10911938431376796</v>
      </c>
      <c r="F212" s="7">
        <v>1.4249168888857933</v>
      </c>
      <c r="G212" s="7">
        <v>0.62031755322396442</v>
      </c>
      <c r="H212" s="7">
        <v>8.2873882529565818E-2</v>
      </c>
      <c r="I212" s="7">
        <v>1.4293732261048735</v>
      </c>
      <c r="J212" s="7">
        <v>9.706912350096622E-2</v>
      </c>
      <c r="K212" s="7">
        <v>-0.57780689925545847</v>
      </c>
      <c r="L212" s="7">
        <v>0.41843885767775596</v>
      </c>
      <c r="M212" s="7">
        <v>0.65803098241403912</v>
      </c>
      <c r="N212" s="7">
        <v>0.3118467750365404</v>
      </c>
      <c r="O212" s="7">
        <v>0.95714861550155095</v>
      </c>
      <c r="P212" s="7">
        <v>3.3701286141106193E-2</v>
      </c>
      <c r="Q212" s="7">
        <v>-0.2044353083360434</v>
      </c>
      <c r="R212" s="7">
        <v>1.0744680031127078</v>
      </c>
      <c r="S212" s="7">
        <v>0.88012246687842866</v>
      </c>
      <c r="T212" s="7">
        <v>0.21825977070447633</v>
      </c>
      <c r="U212" s="7">
        <v>1.2636322698636719</v>
      </c>
      <c r="V212" s="7">
        <v>1.4731006130138706</v>
      </c>
      <c r="W212" s="7">
        <v>1.0978789537643896</v>
      </c>
      <c r="X212" s="7">
        <v>2.2435410854899298</v>
      </c>
      <c r="Y212" s="7">
        <v>0.73813920546619349</v>
      </c>
      <c r="Z212" s="7">
        <v>9.3329007134712386E-2</v>
      </c>
      <c r="AA212" s="8">
        <v>0.53702157133092454</v>
      </c>
      <c r="AB212" s="9">
        <v>0.65691978467664514</v>
      </c>
      <c r="AC212" s="8">
        <v>0.82240716406124958</v>
      </c>
      <c r="AD212" s="9">
        <v>0.69926724083755887</v>
      </c>
    </row>
    <row r="213" spans="1:30" x14ac:dyDescent="0.2">
      <c r="A213" s="13" t="s">
        <v>450</v>
      </c>
      <c r="B213" s="13" t="s">
        <v>451</v>
      </c>
      <c r="C213" s="7">
        <v>1.9364973134260304</v>
      </c>
      <c r="D213" s="7">
        <v>-0.32318664523812818</v>
      </c>
      <c r="E213" s="7">
        <v>-0.3398068781957197</v>
      </c>
      <c r="F213" s="7">
        <v>1.4067350770358358</v>
      </c>
      <c r="G213" s="7">
        <v>-0.93414846823009534</v>
      </c>
      <c r="H213" s="7">
        <v>-0.99308154432930695</v>
      </c>
      <c r="I213" s="7">
        <v>-5.4880205628749797E-2</v>
      </c>
      <c r="J213" s="7">
        <v>-0.56153720570091503</v>
      </c>
      <c r="K213" s="7">
        <v>-0.62980973650536631</v>
      </c>
      <c r="L213" s="7">
        <v>0.79641975920521935</v>
      </c>
      <c r="M213" s="7">
        <v>-1.6036792658170671</v>
      </c>
      <c r="N213" s="7">
        <v>-1.6370169331926911</v>
      </c>
      <c r="O213" s="7">
        <v>2.4649503657708263E-2</v>
      </c>
      <c r="P213" s="7">
        <v>-0.23238136559482755</v>
      </c>
      <c r="Q213" s="7">
        <v>-0.30541983271082568</v>
      </c>
      <c r="R213" s="7">
        <v>1.0358104461291568</v>
      </c>
      <c r="S213" s="7">
        <v>0.52801688492606591</v>
      </c>
      <c r="T213" s="7">
        <v>0.54511281616072627</v>
      </c>
      <c r="U213" s="7">
        <v>1.9918049479643012</v>
      </c>
      <c r="V213" s="7">
        <v>1.3836855815832201</v>
      </c>
      <c r="W213" s="7">
        <v>1.3950609016184023</v>
      </c>
      <c r="X213" s="7">
        <v>2.6387837681932877</v>
      </c>
      <c r="Y213" s="7">
        <v>0.46110768502796334</v>
      </c>
      <c r="Z213" s="7">
        <v>0.39747165498839587</v>
      </c>
      <c r="AA213" s="8">
        <v>-0.24479122776424619</v>
      </c>
      <c r="AB213" s="9">
        <v>1.1155719018706265</v>
      </c>
      <c r="AC213" s="8">
        <v>0.82197524932863109</v>
      </c>
      <c r="AD213" s="9">
        <v>0.89700890774259256</v>
      </c>
    </row>
    <row r="214" spans="1:30" x14ac:dyDescent="0.2">
      <c r="A214" s="13" t="s">
        <v>452</v>
      </c>
      <c r="B214" s="13" t="s">
        <v>453</v>
      </c>
      <c r="C214" s="7">
        <v>1.7400306133205239</v>
      </c>
      <c r="D214" s="7">
        <v>-0.51467857273081119</v>
      </c>
      <c r="E214" s="7">
        <v>-0.93575642991293295</v>
      </c>
      <c r="F214" s="7">
        <v>0.59882634370100518</v>
      </c>
      <c r="G214" s="7">
        <v>-0.31998523610481328</v>
      </c>
      <c r="H214" s="7">
        <v>-0.78337593642855874</v>
      </c>
      <c r="I214" s="7">
        <v>0.81376514133355282</v>
      </c>
      <c r="J214" s="7">
        <v>-1.9998901612653969E-2</v>
      </c>
      <c r="K214" s="7">
        <v>-0.49272905664163685</v>
      </c>
      <c r="L214" s="7">
        <v>1.0349850976178541</v>
      </c>
      <c r="M214" s="7">
        <v>0.46080165840657294</v>
      </c>
      <c r="N214" s="7">
        <v>2.300636680642211E-2</v>
      </c>
      <c r="O214" s="7">
        <v>1.5484980953412624</v>
      </c>
      <c r="P214" s="7">
        <v>-0.43712872157034105</v>
      </c>
      <c r="Q214" s="7">
        <v>-0.944844047293255</v>
      </c>
      <c r="R214" s="7">
        <v>1.3672453240105484</v>
      </c>
      <c r="S214" s="7">
        <v>0.89446576212008233</v>
      </c>
      <c r="T214" s="7">
        <v>0.50710406913020467</v>
      </c>
      <c r="U214" s="7">
        <v>1.9118971419797082</v>
      </c>
      <c r="V214" s="7">
        <v>1.1814558797514607</v>
      </c>
      <c r="W214" s="7">
        <v>0.78837357556210541</v>
      </c>
      <c r="X214" s="7">
        <v>2.1846774414744519</v>
      </c>
      <c r="Y214" s="7">
        <v>0.65267201569932387</v>
      </c>
      <c r="Z214" s="7">
        <v>0.18457836143522346</v>
      </c>
      <c r="AA214" s="8">
        <v>0.13374092397954371</v>
      </c>
      <c r="AB214" s="9">
        <v>0.81003477169256533</v>
      </c>
      <c r="AC214" s="8">
        <v>0.81991624147006459</v>
      </c>
      <c r="AD214" s="9">
        <v>0.91684621330042892</v>
      </c>
    </row>
    <row r="215" spans="1:30" x14ac:dyDescent="0.2">
      <c r="A215" s="13" t="s">
        <v>454</v>
      </c>
      <c r="B215" s="13" t="s">
        <v>455</v>
      </c>
      <c r="C215" s="7">
        <v>1.3950682091401356</v>
      </c>
      <c r="D215" s="7">
        <v>-0.55934316732598022</v>
      </c>
      <c r="E215" s="7">
        <v>-0.45689723206309313</v>
      </c>
      <c r="F215" s="7">
        <v>1.1960630132983008</v>
      </c>
      <c r="G215" s="7">
        <v>-0.60852956697802996</v>
      </c>
      <c r="H215" s="7">
        <v>-0.54839647485676368</v>
      </c>
      <c r="I215" s="7">
        <v>1.167122074652801</v>
      </c>
      <c r="J215" s="7">
        <v>-0.10517003960690999</v>
      </c>
      <c r="K215" s="7">
        <v>-5.4376402190880822E-2</v>
      </c>
      <c r="L215" s="7">
        <v>1.5917152238160637</v>
      </c>
      <c r="M215" s="7">
        <v>-0.24365592903014194</v>
      </c>
      <c r="N215" s="7">
        <v>-0.15792742818528704</v>
      </c>
      <c r="O215" s="7">
        <v>1.4859417720970085</v>
      </c>
      <c r="P215" s="7">
        <v>0.22141772003426058</v>
      </c>
      <c r="Q215" s="7">
        <v>0.26744542113874553</v>
      </c>
      <c r="R215" s="7">
        <v>1.9153679385217517</v>
      </c>
      <c r="S215" s="7">
        <v>5.6455296156730748E-2</v>
      </c>
      <c r="T215" s="7">
        <v>0.19261739561186009</v>
      </c>
      <c r="U215" s="7">
        <v>1.7157879402088252</v>
      </c>
      <c r="V215" s="7">
        <v>0.93343937592946191</v>
      </c>
      <c r="W215" s="7">
        <v>1.0638808641851227</v>
      </c>
      <c r="X215" s="7">
        <v>2.5785622018449184</v>
      </c>
      <c r="Y215" s="7">
        <v>-0.33419165267353257</v>
      </c>
      <c r="Z215" s="7">
        <v>-0.27876151449262188</v>
      </c>
      <c r="AA215" s="8">
        <v>0.21797269005585118</v>
      </c>
      <c r="AB215" s="9">
        <v>0.85244897523520269</v>
      </c>
      <c r="AC215" s="8">
        <v>0.81816356321354433</v>
      </c>
      <c r="AD215" s="9">
        <v>0.94341036604964912</v>
      </c>
    </row>
    <row r="216" spans="1:30" x14ac:dyDescent="0.2">
      <c r="A216" s="13" t="s">
        <v>456</v>
      </c>
      <c r="B216" s="13" t="s">
        <v>457</v>
      </c>
      <c r="C216" s="7">
        <v>-0.15134134769198501</v>
      </c>
      <c r="D216" s="7">
        <v>-7.7182952257945567E-2</v>
      </c>
      <c r="E216" s="7">
        <v>0.39409073824357227</v>
      </c>
      <c r="F216" s="7">
        <v>1.0712308100916341</v>
      </c>
      <c r="G216" s="7">
        <v>0.66992385867075943</v>
      </c>
      <c r="H216" s="7">
        <v>1.0988847060306568</v>
      </c>
      <c r="I216" s="7">
        <v>1.8385830820268896</v>
      </c>
      <c r="J216" s="7">
        <v>5.5863972089025979E-2</v>
      </c>
      <c r="K216" s="7">
        <v>0.47548536474368075</v>
      </c>
      <c r="L216" s="7">
        <v>1.1457568172372885</v>
      </c>
      <c r="M216" s="7">
        <v>0.41541119042773611</v>
      </c>
      <c r="N216" s="7">
        <v>0.86996744651122648</v>
      </c>
      <c r="O216" s="7">
        <v>1.5380164732801873</v>
      </c>
      <c r="P216" s="7">
        <v>0.70662084352799681</v>
      </c>
      <c r="Q216" s="7">
        <v>1.1214762998711103</v>
      </c>
      <c r="R216" s="7">
        <v>1.7935786437407897</v>
      </c>
      <c r="S216" s="7">
        <v>0.81438427722443374</v>
      </c>
      <c r="T216" s="7">
        <v>1.3193741319182029</v>
      </c>
      <c r="U216" s="7">
        <v>1.8667245030018311</v>
      </c>
      <c r="V216" s="7">
        <v>0.67008046915184027</v>
      </c>
      <c r="W216" s="7">
        <v>0.371610021716965</v>
      </c>
      <c r="X216" s="7">
        <v>1.7082108767926001</v>
      </c>
      <c r="Y216" s="7">
        <v>-1.2736087912309517</v>
      </c>
      <c r="Z216" s="7">
        <v>-0.84935089781141015</v>
      </c>
      <c r="AA216" s="8">
        <v>0.6505561405102116</v>
      </c>
      <c r="AB216" s="9">
        <v>0.58474033122274816</v>
      </c>
      <c r="AC216" s="8">
        <v>0.81559307093196631</v>
      </c>
      <c r="AD216" s="9">
        <v>1.0042785383084518</v>
      </c>
    </row>
    <row r="217" spans="1:30" x14ac:dyDescent="0.2">
      <c r="A217" s="13" t="s">
        <v>458</v>
      </c>
      <c r="B217" s="13" t="s">
        <v>459</v>
      </c>
      <c r="C217" s="7">
        <v>1.6282702504206632</v>
      </c>
      <c r="D217" s="7">
        <v>0.4995352306402045</v>
      </c>
      <c r="E217" s="7">
        <v>-0.21058105794605686</v>
      </c>
      <c r="F217" s="7">
        <v>1.3568947115991055</v>
      </c>
      <c r="G217" s="7">
        <v>-0.46860524532366393</v>
      </c>
      <c r="H217" s="7">
        <v>-1.2210343770515451</v>
      </c>
      <c r="I217" s="7">
        <v>0.40899969664178931</v>
      </c>
      <c r="J217" s="7">
        <v>0.14583701739735586</v>
      </c>
      <c r="K217" s="7">
        <v>-0.61593156903576396</v>
      </c>
      <c r="L217" s="7">
        <v>0.94467558115494799</v>
      </c>
      <c r="M217" s="7">
        <v>4.0875400988685813E-2</v>
      </c>
      <c r="N217" s="7">
        <v>-0.68595832201560814</v>
      </c>
      <c r="O217" s="7">
        <v>0.87242640245045266</v>
      </c>
      <c r="P217" s="7">
        <v>0.93829639291884681</v>
      </c>
      <c r="Q217" s="7">
        <v>0.1717618701741912</v>
      </c>
      <c r="R217" s="7">
        <v>1.7341999117409626</v>
      </c>
      <c r="S217" s="7">
        <v>0.94266197556852194</v>
      </c>
      <c r="T217" s="7">
        <v>0.2662618511745109</v>
      </c>
      <c r="U217" s="7">
        <v>1.7039479199552319</v>
      </c>
      <c r="V217" s="7">
        <v>0.75031931703909727</v>
      </c>
      <c r="W217" s="7">
        <v>6.8198581445618134E-2</v>
      </c>
      <c r="X217" s="7">
        <v>1.4973954432891823</v>
      </c>
      <c r="Y217" s="7">
        <v>0.79705708827237265</v>
      </c>
      <c r="Z217" s="7">
        <v>3.9925002604138983E-2</v>
      </c>
      <c r="AA217" s="8">
        <v>0.15191477645584284</v>
      </c>
      <c r="AB217" s="9">
        <v>0.86088897956051424</v>
      </c>
      <c r="AC217" s="8">
        <v>0.81520431305276064</v>
      </c>
      <c r="AD217" s="9">
        <v>0.6040353158892251</v>
      </c>
    </row>
    <row r="218" spans="1:30" x14ac:dyDescent="0.2">
      <c r="A218" s="13" t="s">
        <v>460</v>
      </c>
      <c r="B218" s="13" t="s">
        <v>461</v>
      </c>
      <c r="C218" s="7">
        <v>0.72361964184860972</v>
      </c>
      <c r="D218" s="7">
        <v>0.12696111641519586</v>
      </c>
      <c r="E218" s="7">
        <v>0.28233397971323287</v>
      </c>
      <c r="F218" s="7">
        <v>0.92858497453178801</v>
      </c>
      <c r="G218" s="7">
        <v>-0.65149901197987925</v>
      </c>
      <c r="H218" s="7">
        <v>-0.34536819537129249</v>
      </c>
      <c r="I218" s="7">
        <v>0.13554911109011916</v>
      </c>
      <c r="J218" s="7">
        <v>-0.11663094096526368</v>
      </c>
      <c r="K218" s="7">
        <v>2.6574385973031876E-2</v>
      </c>
      <c r="L218" s="7">
        <v>0.69923039735961134</v>
      </c>
      <c r="M218" s="7">
        <v>-0.53597614125617621</v>
      </c>
      <c r="N218" s="7">
        <v>4.413333260013675E-2</v>
      </c>
      <c r="O218" s="7">
        <v>0.62743176934486355</v>
      </c>
      <c r="P218" s="7">
        <v>-0.43063717607862773</v>
      </c>
      <c r="Q218" s="7">
        <v>-0.38437437658052326</v>
      </c>
      <c r="R218" s="7">
        <v>0.29011252618212996</v>
      </c>
      <c r="S218" s="7">
        <v>0.66886575847032703</v>
      </c>
      <c r="T218" s="7">
        <v>1.2506722409373396</v>
      </c>
      <c r="U218" s="7">
        <v>1.29458932580838</v>
      </c>
      <c r="V218" s="7">
        <v>1.9557690354570061</v>
      </c>
      <c r="W218" s="7">
        <v>2.5053636199816207</v>
      </c>
      <c r="X218" s="7">
        <v>2.4105144459959043</v>
      </c>
      <c r="Y218" s="7">
        <v>-0.51537198736558976</v>
      </c>
      <c r="Z218" s="7">
        <v>6.4571219878580832E-2</v>
      </c>
      <c r="AA218" s="8">
        <v>0.10979272082992615</v>
      </c>
      <c r="AB218" s="9">
        <v>0.49466496982823771</v>
      </c>
      <c r="AC218" s="8">
        <v>0.81145886683595092</v>
      </c>
      <c r="AD218" s="9">
        <v>1.0778430911761725</v>
      </c>
    </row>
    <row r="219" spans="1:30" x14ac:dyDescent="0.2">
      <c r="A219" s="13" t="s">
        <v>462</v>
      </c>
      <c r="B219" s="13" t="s">
        <v>463</v>
      </c>
      <c r="C219" s="7">
        <v>-0.1016949385479439</v>
      </c>
      <c r="D219" s="7">
        <v>0.60265818206767474</v>
      </c>
      <c r="E219" s="7">
        <v>0.2906527314199453</v>
      </c>
      <c r="F219" s="7">
        <v>1.3188820639018091</v>
      </c>
      <c r="G219" s="7">
        <v>1.020539226488375</v>
      </c>
      <c r="H219" s="7">
        <v>0.25566964054390595</v>
      </c>
      <c r="I219" s="7">
        <v>1.7570085693290642</v>
      </c>
      <c r="J219" s="7">
        <v>0.34668174731598939</v>
      </c>
      <c r="K219" s="7">
        <v>-1.697600117859031E-2</v>
      </c>
      <c r="L219" s="7">
        <v>1.004384711948823</v>
      </c>
      <c r="M219" s="7">
        <v>0.89288957407776159</v>
      </c>
      <c r="N219" s="7">
        <v>0.29129641421607128</v>
      </c>
      <c r="O219" s="7">
        <v>1.5833049764147693</v>
      </c>
      <c r="P219" s="7">
        <v>0.43590278524145348</v>
      </c>
      <c r="Q219" s="7">
        <v>6.7479100435329217E-2</v>
      </c>
      <c r="R219" s="7">
        <v>1.0906707049388031</v>
      </c>
      <c r="S219" s="7">
        <v>1.4310675861769655</v>
      </c>
      <c r="T219" s="7">
        <v>1.152778299721485</v>
      </c>
      <c r="U219" s="7">
        <v>-1.7397570711961376E-2</v>
      </c>
      <c r="V219" s="7">
        <v>2.0179754126391396</v>
      </c>
      <c r="W219" s="7">
        <v>1.2197208144366465</v>
      </c>
      <c r="X219" s="7">
        <v>0.74096776800759045</v>
      </c>
      <c r="Y219" s="7">
        <v>0.18335599939793548</v>
      </c>
      <c r="Z219" s="7">
        <v>-0.17566524833176317</v>
      </c>
      <c r="AA219" s="8">
        <v>0.6384993267985738</v>
      </c>
      <c r="AB219" s="9">
        <v>0.56493023068790515</v>
      </c>
      <c r="AC219" s="8">
        <v>0.81084671903053296</v>
      </c>
      <c r="AD219" s="9">
        <v>0.71043664981206311</v>
      </c>
    </row>
    <row r="220" spans="1:30" x14ac:dyDescent="0.2">
      <c r="A220" s="13" t="s">
        <v>464</v>
      </c>
      <c r="B220" s="13" t="s">
        <v>465</v>
      </c>
      <c r="C220" s="7">
        <v>-0.4991855964797654</v>
      </c>
      <c r="D220" s="7">
        <v>-0.81557842319185059</v>
      </c>
      <c r="E220" s="7">
        <v>-5.1805570755685662E-2</v>
      </c>
      <c r="F220" s="7">
        <v>-1.0733439613609026</v>
      </c>
      <c r="G220" s="7">
        <v>-0.17099509597999149</v>
      </c>
      <c r="H220" s="7">
        <v>7.1943681299550699E-2</v>
      </c>
      <c r="I220" s="7">
        <v>-0.75935940504464694</v>
      </c>
      <c r="J220" s="7">
        <v>0.20887656695057433</v>
      </c>
      <c r="K220" s="7">
        <v>0.20498260233662799</v>
      </c>
      <c r="L220" s="7">
        <v>-0.69574740751018849</v>
      </c>
      <c r="M220" s="7">
        <v>-0.31852039598642323</v>
      </c>
      <c r="N220" s="7">
        <v>0.17222450526095126</v>
      </c>
      <c r="O220" s="7">
        <v>-0.73072793031051986</v>
      </c>
      <c r="P220" s="7">
        <v>-0.23404400139746989</v>
      </c>
      <c r="Q220" s="7">
        <v>0.25186595452290717</v>
      </c>
      <c r="R220" s="7">
        <v>-0.63158492485892415</v>
      </c>
      <c r="S220" s="7">
        <v>1.1357390011704902</v>
      </c>
      <c r="T220" s="7">
        <v>1.9696454036835116</v>
      </c>
      <c r="U220" s="7">
        <v>0.83864903274484348</v>
      </c>
      <c r="V220" s="7">
        <v>2.4956090794884838</v>
      </c>
      <c r="W220" s="7">
        <v>2.9076272949448274</v>
      </c>
      <c r="X220" s="7">
        <v>1.8716358583896211</v>
      </c>
      <c r="Y220" s="7">
        <v>-0.17187605865991923</v>
      </c>
      <c r="Z220" s="7">
        <v>2.1782104290844996E-3</v>
      </c>
      <c r="AA220" s="8">
        <v>-0.3105423750384792</v>
      </c>
      <c r="AB220" s="9">
        <v>0.44961972699101821</v>
      </c>
      <c r="AC220" s="8">
        <v>0.80872641001224477</v>
      </c>
      <c r="AD220" s="9">
        <v>1.253731933567177</v>
      </c>
    </row>
    <row r="221" spans="1:30" x14ac:dyDescent="0.2">
      <c r="A221" s="13" t="s">
        <v>466</v>
      </c>
      <c r="B221" s="13" t="s">
        <v>467</v>
      </c>
      <c r="C221" s="7">
        <v>3.0526709967655523</v>
      </c>
      <c r="D221" s="7">
        <v>1.359204916074628</v>
      </c>
      <c r="E221" s="7">
        <v>-0.95626405726905406</v>
      </c>
      <c r="F221" s="7">
        <v>2.2430333505426914</v>
      </c>
      <c r="G221" s="7">
        <v>-1.5628998700465693</v>
      </c>
      <c r="H221" s="7">
        <v>-3.9114269740415675</v>
      </c>
      <c r="I221" s="7">
        <v>-0.64584320328131062</v>
      </c>
      <c r="J221" s="7">
        <v>-0.95506248822407525</v>
      </c>
      <c r="K221" s="7">
        <v>-3.2835199244615785</v>
      </c>
      <c r="L221" s="7">
        <v>-0.24688894174436457</v>
      </c>
      <c r="M221" s="7">
        <v>-0.29304223706171439</v>
      </c>
      <c r="N221" s="7">
        <v>-2.7425341272201882</v>
      </c>
      <c r="O221" s="7">
        <v>0.43728578403937818</v>
      </c>
      <c r="P221" s="7">
        <v>-0.30050163838015526</v>
      </c>
      <c r="Q221" s="7">
        <v>-2.9391954643067053</v>
      </c>
      <c r="R221" s="7">
        <v>0.21802074177129421</v>
      </c>
      <c r="S221" s="7">
        <v>1.8871418057648168</v>
      </c>
      <c r="T221" s="7">
        <v>-0.35595309749861792</v>
      </c>
      <c r="U221" s="7">
        <v>2.8076451462094165</v>
      </c>
      <c r="V221" s="7">
        <v>2.4166085450538652</v>
      </c>
      <c r="W221" s="7">
        <v>0.11911516174589963</v>
      </c>
      <c r="X221" s="7">
        <v>3.1357385484892735</v>
      </c>
      <c r="Y221" s="7">
        <v>2.33333443498839</v>
      </c>
      <c r="Z221" s="7">
        <v>-8.2461088842665939E-2</v>
      </c>
      <c r="AA221" s="8">
        <v>-0.66188104666396252</v>
      </c>
      <c r="AB221" s="9">
        <v>2.1186582106757399</v>
      </c>
      <c r="AC221" s="8">
        <v>0.80639823991951587</v>
      </c>
      <c r="AD221" s="9">
        <v>1.7548311151413889</v>
      </c>
    </row>
    <row r="222" spans="1:30" x14ac:dyDescent="0.2">
      <c r="A222" s="13" t="s">
        <v>468</v>
      </c>
      <c r="B222" s="13" t="s">
        <v>469</v>
      </c>
      <c r="C222" s="7"/>
      <c r="D222" s="7">
        <v>0.59070899632525931</v>
      </c>
      <c r="E222" s="7">
        <v>2.8608022440951237</v>
      </c>
      <c r="F222" s="7"/>
      <c r="G222" s="7">
        <v>0.56073100076409088</v>
      </c>
      <c r="H222" s="7">
        <v>2.7885114053923337</v>
      </c>
      <c r="I222" s="7"/>
      <c r="J222" s="7">
        <v>0.69277215225519295</v>
      </c>
      <c r="K222" s="7">
        <v>2.9112131021781904</v>
      </c>
      <c r="L222" s="7"/>
      <c r="M222" s="7">
        <v>0.30919169164221411</v>
      </c>
      <c r="N222" s="7">
        <v>2.5625675049940413</v>
      </c>
      <c r="O222" s="7"/>
      <c r="P222" s="7">
        <v>0.43086018054190489</v>
      </c>
      <c r="Q222" s="7">
        <v>2.6445351941533546</v>
      </c>
      <c r="R222" s="7"/>
      <c r="S222" s="7">
        <v>-1.122922543600352</v>
      </c>
      <c r="T222" s="7">
        <v>1.1808868683617544</v>
      </c>
      <c r="U222" s="7"/>
      <c r="V222" s="7">
        <v>9.766936183282092E-2</v>
      </c>
      <c r="W222" s="7">
        <v>2.3957581625954605</v>
      </c>
      <c r="X222" s="7"/>
      <c r="Y222" s="7">
        <v>-0.70182732383073632</v>
      </c>
      <c r="Z222" s="7">
        <v>1.5212501268571461</v>
      </c>
      <c r="AA222" s="8">
        <v>1.6595622622058057</v>
      </c>
      <c r="AB222" s="9">
        <v>1.207572133033014</v>
      </c>
      <c r="AC222" s="8">
        <v>0.80577625336391911</v>
      </c>
      <c r="AD222" s="9">
        <v>1.3730265202946885</v>
      </c>
    </row>
    <row r="223" spans="1:30" x14ac:dyDescent="0.2">
      <c r="A223" s="13" t="s">
        <v>470</v>
      </c>
      <c r="B223" s="13" t="s">
        <v>471</v>
      </c>
      <c r="C223" s="7">
        <v>0.95454874007790913</v>
      </c>
      <c r="D223" s="7">
        <v>0.26794522532320203</v>
      </c>
      <c r="E223" s="7">
        <v>-0.61290774494618616</v>
      </c>
      <c r="F223" s="7">
        <v>-0.24589885803561612</v>
      </c>
      <c r="G223" s="7">
        <v>-7.4264635400709692E-3</v>
      </c>
      <c r="H223" s="7">
        <v>-0.9305922769510746</v>
      </c>
      <c r="I223" s="7">
        <v>0.74900102022660364</v>
      </c>
      <c r="J223" s="7">
        <v>0.4383048056859728</v>
      </c>
      <c r="K223" s="7">
        <v>-0.494200462430266</v>
      </c>
      <c r="L223" s="7">
        <v>1.1680799944355014</v>
      </c>
      <c r="M223" s="7">
        <v>0.44851212518968953</v>
      </c>
      <c r="N223" s="7">
        <v>-0.44905827949772631</v>
      </c>
      <c r="O223" s="7">
        <v>0.14952185666639392</v>
      </c>
      <c r="P223" s="7">
        <v>0.33827095361400766</v>
      </c>
      <c r="Q223" s="7">
        <v>-0.59900025081378205</v>
      </c>
      <c r="R223" s="7">
        <v>1.2060143081147527</v>
      </c>
      <c r="S223" s="7">
        <v>1.5103807510149159</v>
      </c>
      <c r="T223" s="7">
        <v>0.66324394493777827</v>
      </c>
      <c r="U223" s="7">
        <v>-0.11130694837015351</v>
      </c>
      <c r="V223" s="7">
        <v>1.2805266300983846</v>
      </c>
      <c r="W223" s="7">
        <v>0.42766921282177506</v>
      </c>
      <c r="X223" s="7">
        <v>2.0847808852468459</v>
      </c>
      <c r="Y223" s="7">
        <v>1.8171424259181721</v>
      </c>
      <c r="Z223" s="7">
        <v>0.8892736585668134</v>
      </c>
      <c r="AA223" s="8">
        <v>0.1071923187948282</v>
      </c>
      <c r="AB223" s="9">
        <v>0.66822900124927831</v>
      </c>
      <c r="AC223" s="8">
        <v>0.80470978565132523</v>
      </c>
      <c r="AD223" s="9">
        <v>0.80761537468563283</v>
      </c>
    </row>
    <row r="224" spans="1:30" x14ac:dyDescent="0.2">
      <c r="A224" s="13" t="s">
        <v>472</v>
      </c>
      <c r="B224" s="13" t="s">
        <v>473</v>
      </c>
      <c r="C224" s="7">
        <v>1.7876982141938071</v>
      </c>
      <c r="D224" s="7">
        <v>-2.0945683132484308E-2</v>
      </c>
      <c r="E224" s="7">
        <v>-0.16956177800664488</v>
      </c>
      <c r="F224" s="7">
        <v>1.6894999558219344</v>
      </c>
      <c r="G224" s="7">
        <v>-0.21272681831801987</v>
      </c>
      <c r="H224" s="7">
        <v>-0.11244296624625072</v>
      </c>
      <c r="I224" s="7">
        <v>1.634339885781481</v>
      </c>
      <c r="J224" s="7">
        <v>-0.416062690697516</v>
      </c>
      <c r="K224" s="7">
        <v>0.12001965043668107</v>
      </c>
      <c r="L224" s="7">
        <v>1.3873728064505577</v>
      </c>
      <c r="M224" s="7">
        <v>-0.23323434747395566</v>
      </c>
      <c r="N224" s="7">
        <v>-0.36362324501904342</v>
      </c>
      <c r="O224" s="7">
        <v>2.2103167459112356</v>
      </c>
      <c r="P224" s="7">
        <v>-1.3629008969545062E-2</v>
      </c>
      <c r="Q224" s="7">
        <v>0.21019409846292172</v>
      </c>
      <c r="R224" s="7">
        <v>1.9967383570863078</v>
      </c>
      <c r="S224" s="7">
        <v>-0.17562576609762137</v>
      </c>
      <c r="T224" s="7">
        <v>0.14962834556195045</v>
      </c>
      <c r="U224" s="7">
        <v>1.7040631926770731</v>
      </c>
      <c r="V224" s="7">
        <v>0.48425986226279499</v>
      </c>
      <c r="W224" s="7">
        <v>0.80379336272289859</v>
      </c>
      <c r="X224" s="7">
        <v>2.3497390029008596</v>
      </c>
      <c r="Y224" s="7">
        <v>-0.16191796234246048</v>
      </c>
      <c r="Z224" s="7">
        <v>8.2604188042883261E-2</v>
      </c>
      <c r="AA224" s="8">
        <v>0.42419441531587881</v>
      </c>
      <c r="AB224" s="9">
        <v>0.90192084870420308</v>
      </c>
      <c r="AC224" s="8">
        <v>0.80334703485160819</v>
      </c>
      <c r="AD224" s="9">
        <v>0.98000018796110699</v>
      </c>
    </row>
    <row r="225" spans="1:30" x14ac:dyDescent="0.2">
      <c r="A225" s="13" t="s">
        <v>474</v>
      </c>
      <c r="B225" s="13" t="s">
        <v>475</v>
      </c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>
        <v>0.30787097729617635</v>
      </c>
      <c r="U225" s="7"/>
      <c r="V225" s="7"/>
      <c r="W225" s="7">
        <v>1.2924507959501954</v>
      </c>
      <c r="X225" s="7"/>
      <c r="Y225" s="7"/>
      <c r="Z225" s="7"/>
      <c r="AA225" s="8"/>
      <c r="AB225" s="9"/>
      <c r="AC225" s="8">
        <v>0.80016088662318585</v>
      </c>
      <c r="AD225" s="9">
        <v>0.6962030663896781</v>
      </c>
    </row>
    <row r="226" spans="1:30" x14ac:dyDescent="0.2">
      <c r="A226" s="13" t="s">
        <v>476</v>
      </c>
      <c r="B226" s="13" t="s">
        <v>477</v>
      </c>
      <c r="C226" s="7">
        <v>1.8754092376473317</v>
      </c>
      <c r="D226" s="7">
        <v>0.13901694115996729</v>
      </c>
      <c r="E226" s="7">
        <v>-0.93926481774898585</v>
      </c>
      <c r="F226" s="7">
        <v>1.2259652346574812</v>
      </c>
      <c r="G226" s="7">
        <v>-1.2522906136018073</v>
      </c>
      <c r="H226" s="7">
        <v>-1.8393689073106068</v>
      </c>
      <c r="I226" s="7">
        <v>-6.6551060472578957E-2</v>
      </c>
      <c r="J226" s="7">
        <v>-0.55851207369416556</v>
      </c>
      <c r="K226" s="7">
        <v>-1.7158912126891865</v>
      </c>
      <c r="L226" s="7">
        <v>0.19727360428635424</v>
      </c>
      <c r="M226" s="7">
        <v>-0.35716321824007663</v>
      </c>
      <c r="N226" s="7">
        <v>-1.621366735573575</v>
      </c>
      <c r="O226" s="7">
        <v>0.84078603511678007</v>
      </c>
      <c r="P226" s="7">
        <v>-0.58467015808086786</v>
      </c>
      <c r="Q226" s="7">
        <v>-1.712228805355029</v>
      </c>
      <c r="R226" s="7">
        <v>0.49270037265272304</v>
      </c>
      <c r="S226" s="7">
        <v>1.380285795371929</v>
      </c>
      <c r="T226" s="7">
        <v>0.51405909158988916</v>
      </c>
      <c r="U226" s="7">
        <v>2.0535299804853464</v>
      </c>
      <c r="V226" s="7">
        <v>2.2700614189079258</v>
      </c>
      <c r="W226" s="7">
        <v>1.0903960036507656</v>
      </c>
      <c r="X226" s="7">
        <v>2.6841730369119565</v>
      </c>
      <c r="Y226" s="7">
        <v>0.95946823022308625</v>
      </c>
      <c r="Z226" s="7">
        <v>-0.41072602801840702</v>
      </c>
      <c r="AA226" s="8">
        <v>-0.40939530179832068</v>
      </c>
      <c r="AB226" s="9">
        <v>1.1645486928438054</v>
      </c>
      <c r="AC226" s="8">
        <v>0.79815291445467462</v>
      </c>
      <c r="AD226" s="9">
        <v>1.264957704508427</v>
      </c>
    </row>
    <row r="227" spans="1:30" x14ac:dyDescent="0.2">
      <c r="A227" s="13" t="s">
        <v>478</v>
      </c>
      <c r="B227" s="13" t="s">
        <v>479</v>
      </c>
      <c r="C227" s="7">
        <v>0.38646728149603693</v>
      </c>
      <c r="D227" s="7">
        <v>-0.19273639081852717</v>
      </c>
      <c r="E227" s="7">
        <v>-0.15522040833392617</v>
      </c>
      <c r="F227" s="7">
        <v>0.28277348012130921</v>
      </c>
      <c r="G227" s="7">
        <v>-0.21469113996144598</v>
      </c>
      <c r="H227" s="7">
        <v>-0.13074144518725833</v>
      </c>
      <c r="I227" s="7">
        <v>0.15535255569167281</v>
      </c>
      <c r="J227" s="7">
        <v>-0.17458243405393775</v>
      </c>
      <c r="K227" s="7">
        <v>-0.16381697772677134</v>
      </c>
      <c r="L227" s="7">
        <v>0.43220312659848281</v>
      </c>
      <c r="M227" s="7">
        <v>0.24318779112331645</v>
      </c>
      <c r="N227" s="7">
        <v>0.37021976707304305</v>
      </c>
      <c r="O227" s="7">
        <v>0.76915381871363886</v>
      </c>
      <c r="P227" s="7">
        <v>-0.11492364364483511</v>
      </c>
      <c r="Q227" s="7">
        <v>-2.0782170822282797E-2</v>
      </c>
      <c r="R227" s="7">
        <v>0.26678387896422917</v>
      </c>
      <c r="S227" s="7">
        <v>0.9137604548475976</v>
      </c>
      <c r="T227" s="7">
        <v>0.97604051714315154</v>
      </c>
      <c r="U227" s="7">
        <v>1.4791727636758367</v>
      </c>
      <c r="V227" s="7">
        <v>1.5976525697270476</v>
      </c>
      <c r="W227" s="7">
        <v>1.7314445329893078</v>
      </c>
      <c r="X227" s="7">
        <v>2.2717098957728763</v>
      </c>
      <c r="Y227" s="7">
        <v>-0.20387036948947401</v>
      </c>
      <c r="Z227" s="7">
        <v>-0.12272660492290895</v>
      </c>
      <c r="AA227" s="8">
        <v>6.9867933835166207E-2</v>
      </c>
      <c r="AB227" s="9">
        <v>0.26278538262223139</v>
      </c>
      <c r="AC227" s="8">
        <v>0.79528463691284879</v>
      </c>
      <c r="AD227" s="9">
        <v>0.84368934177549815</v>
      </c>
    </row>
    <row r="228" spans="1:30" x14ac:dyDescent="0.2">
      <c r="A228" s="13" t="s">
        <v>480</v>
      </c>
      <c r="B228" s="13" t="s">
        <v>481</v>
      </c>
      <c r="C228" s="7">
        <v>2.1862163028170527</v>
      </c>
      <c r="D228" s="7">
        <v>0.76557500776878806</v>
      </c>
      <c r="E228" s="7">
        <v>-0.52862644913168733</v>
      </c>
      <c r="F228" s="7">
        <v>1.7911112598208567</v>
      </c>
      <c r="G228" s="7">
        <v>-0.63744565427378752</v>
      </c>
      <c r="H228" s="7">
        <v>-2.0017875217049004</v>
      </c>
      <c r="I228" s="7">
        <v>0.55870881794071425</v>
      </c>
      <c r="J228" s="7">
        <v>-0.78497757175877692</v>
      </c>
      <c r="K228" s="7">
        <v>-2.0476057823747715</v>
      </c>
      <c r="L228" s="7">
        <v>0.16211887004672043</v>
      </c>
      <c r="M228" s="7">
        <v>0.15652709154247441</v>
      </c>
      <c r="N228" s="7">
        <v>-1.3033484762920071</v>
      </c>
      <c r="O228" s="7">
        <v>1.1123982497592579</v>
      </c>
      <c r="P228" s="7">
        <v>0.25156747570924559</v>
      </c>
      <c r="Q228" s="7">
        <v>-1.1015925514225144</v>
      </c>
      <c r="R228" s="7">
        <v>1.1221819091894387</v>
      </c>
      <c r="S228" s="7">
        <v>1.1901291269453198</v>
      </c>
      <c r="T228" s="7">
        <v>-0.12103968986512002</v>
      </c>
      <c r="U228" s="7">
        <v>1.9104724708454341</v>
      </c>
      <c r="V228" s="7">
        <v>1.5282938868302174</v>
      </c>
      <c r="W228" s="7">
        <v>0.24911611924154564</v>
      </c>
      <c r="X228" s="7">
        <v>2.5012180254140843</v>
      </c>
      <c r="Y228" s="7">
        <v>1.0843156959467442</v>
      </c>
      <c r="Z228" s="7">
        <v>-0.21783490095131822</v>
      </c>
      <c r="AA228" s="8">
        <v>-0.14029450879994376</v>
      </c>
      <c r="AB228" s="9">
        <v>1.3450585393581516</v>
      </c>
      <c r="AC228" s="8">
        <v>0.79243548480352788</v>
      </c>
      <c r="AD228" s="9">
        <v>1.0088722196966706</v>
      </c>
    </row>
    <row r="229" spans="1:30" x14ac:dyDescent="0.2">
      <c r="A229" s="13" t="s">
        <v>482</v>
      </c>
      <c r="B229" s="13" t="s">
        <v>483</v>
      </c>
      <c r="C229" s="7"/>
      <c r="D229" s="7">
        <v>-0.92557716351668806</v>
      </c>
      <c r="E229" s="7">
        <v>-0.46125271592876282</v>
      </c>
      <c r="F229" s="7"/>
      <c r="G229" s="7">
        <v>-1.0478712590176289</v>
      </c>
      <c r="H229" s="7">
        <v>-0.6108429966137281</v>
      </c>
      <c r="I229" s="7"/>
      <c r="J229" s="7">
        <v>4.5308665448096789E-3</v>
      </c>
      <c r="K229" s="7">
        <v>0.58309809102732568</v>
      </c>
      <c r="L229" s="7"/>
      <c r="M229" s="7">
        <v>0.23757403631214621</v>
      </c>
      <c r="N229" s="7">
        <v>0.42393047753946278</v>
      </c>
      <c r="O229" s="7"/>
      <c r="P229" s="7">
        <v>-1.1671346693675968</v>
      </c>
      <c r="Q229" s="7">
        <v>-6.5634110948455102E-2</v>
      </c>
      <c r="R229" s="7"/>
      <c r="S229" s="7">
        <v>1.3769350177731863</v>
      </c>
      <c r="T229" s="7">
        <v>1.7040713974181625</v>
      </c>
      <c r="U229" s="7"/>
      <c r="V229" s="7">
        <v>2.9448473017097276</v>
      </c>
      <c r="W229" s="7">
        <v>3.1249789612774324</v>
      </c>
      <c r="X229" s="7"/>
      <c r="Y229" s="7">
        <v>-0.94349625118051028</v>
      </c>
      <c r="Z229" s="7">
        <v>-0.64612266858840717</v>
      </c>
      <c r="AA229" s="8">
        <v>-0.22455133295663296</v>
      </c>
      <c r="AB229" s="9">
        <v>0.62259898484722009</v>
      </c>
      <c r="AC229" s="8">
        <v>0.79105562226169257</v>
      </c>
      <c r="AD229" s="9">
        <v>1.7281471242428981</v>
      </c>
    </row>
    <row r="230" spans="1:30" x14ac:dyDescent="0.2">
      <c r="A230" s="13" t="s">
        <v>484</v>
      </c>
      <c r="B230" s="13" t="s">
        <v>485</v>
      </c>
      <c r="C230" s="7">
        <v>1.9162523694564417</v>
      </c>
      <c r="D230" s="7">
        <v>-7.2702913542757109E-4</v>
      </c>
      <c r="E230" s="7">
        <v>-0.72276687154317376</v>
      </c>
      <c r="F230" s="7">
        <v>0.457215958810472</v>
      </c>
      <c r="G230" s="7">
        <v>-0.10869092774911555</v>
      </c>
      <c r="H230" s="7">
        <v>-0.87304361329848357</v>
      </c>
      <c r="I230" s="7">
        <v>0.36949752120333657</v>
      </c>
      <c r="J230" s="7">
        <v>4.4417210222180509E-2</v>
      </c>
      <c r="K230" s="7">
        <v>-0.72927493003242838</v>
      </c>
      <c r="L230" s="7">
        <v>0.44383928096677355</v>
      </c>
      <c r="M230" s="7">
        <v>0.44982969068722362</v>
      </c>
      <c r="N230" s="7">
        <v>-0.28892758613855651</v>
      </c>
      <c r="O230" s="7">
        <v>0.88196419913598634</v>
      </c>
      <c r="P230" s="7">
        <v>-0.20842765614821437</v>
      </c>
      <c r="Q230" s="7">
        <v>-0.98688573271436575</v>
      </c>
      <c r="R230" s="7">
        <v>0.18805936966089584</v>
      </c>
      <c r="S230" s="7">
        <v>1.1945938052766758</v>
      </c>
      <c r="T230" s="7">
        <v>0.50627012706117314</v>
      </c>
      <c r="U230" s="7">
        <v>1.5564632566503827</v>
      </c>
      <c r="V230" s="7">
        <v>1.4980838640147813</v>
      </c>
      <c r="W230" s="7">
        <v>0.80403957459980979</v>
      </c>
      <c r="X230" s="7">
        <v>1.8457434972518585</v>
      </c>
      <c r="Y230" s="7">
        <v>1.484455700321156</v>
      </c>
      <c r="Z230" s="7">
        <v>0.7154000608314306</v>
      </c>
      <c r="AA230" s="8">
        <v>7.9801756120770229E-2</v>
      </c>
      <c r="AB230" s="9">
        <v>0.75403300621299418</v>
      </c>
      <c r="AC230" s="8">
        <v>0.78998000549513092</v>
      </c>
      <c r="AD230" s="9">
        <v>0.82355346494655657</v>
      </c>
    </row>
    <row r="231" spans="1:30" x14ac:dyDescent="0.2">
      <c r="A231" s="13" t="s">
        <v>486</v>
      </c>
      <c r="B231" s="13" t="s">
        <v>487</v>
      </c>
      <c r="C231" s="7">
        <v>1.4796649327595848</v>
      </c>
      <c r="D231" s="7">
        <v>-0.31703315558113249</v>
      </c>
      <c r="E231" s="7">
        <v>5.595633859875751E-2</v>
      </c>
      <c r="F231" s="7">
        <v>1.7610189368132358</v>
      </c>
      <c r="G231" s="7">
        <v>-0.89747580772259328</v>
      </c>
      <c r="H231" s="7">
        <v>-1.1734488809170041</v>
      </c>
      <c r="I231" s="7">
        <v>0.76792989523714705</v>
      </c>
      <c r="J231" s="7">
        <v>-0.72825919659599525</v>
      </c>
      <c r="K231" s="7">
        <v>-1.1320519328446574</v>
      </c>
      <c r="L231" s="7">
        <v>0.58190499931878559</v>
      </c>
      <c r="M231" s="7">
        <v>-1.2265248779300686</v>
      </c>
      <c r="N231" s="7">
        <v>-1.369323075317439</v>
      </c>
      <c r="O231" s="7">
        <v>0.29037506532058199</v>
      </c>
      <c r="P231" s="7">
        <v>-0.47116168853848212</v>
      </c>
      <c r="Q231" s="7">
        <v>-0.35828941062507774</v>
      </c>
      <c r="R231" s="7">
        <v>1.3373635704955649</v>
      </c>
      <c r="S231" s="7">
        <v>0.32106876890643099</v>
      </c>
      <c r="T231" s="7">
        <v>0.44675762628009519</v>
      </c>
      <c r="U231" s="7">
        <v>2.145337910142564</v>
      </c>
      <c r="V231" s="7">
        <v>1.2864809094274969</v>
      </c>
      <c r="W231" s="7">
        <v>1.397355094417932</v>
      </c>
      <c r="X231" s="7">
        <v>2.9696884458676358</v>
      </c>
      <c r="Y231" s="7">
        <v>-0.12320310393481736</v>
      </c>
      <c r="Z231" s="7">
        <v>0.21293412029437755</v>
      </c>
      <c r="AA231" s="8">
        <v>-0.18313681868178164</v>
      </c>
      <c r="AB231" s="9">
        <v>1.0993326430572539</v>
      </c>
      <c r="AC231" s="8">
        <v>0.78789227567119191</v>
      </c>
      <c r="AD231" s="9">
        <v>1.0516778308906765</v>
      </c>
    </row>
    <row r="232" spans="1:30" x14ac:dyDescent="0.2">
      <c r="A232" s="13" t="s">
        <v>488</v>
      </c>
      <c r="B232" s="13" t="s">
        <v>489</v>
      </c>
      <c r="C232" s="7">
        <v>1.5843111648728652</v>
      </c>
      <c r="D232" s="7">
        <v>-0.13905998419278195</v>
      </c>
      <c r="E232" s="7">
        <v>0.13907022036189309</v>
      </c>
      <c r="F232" s="7">
        <v>1.4415410677229588</v>
      </c>
      <c r="G232" s="7">
        <v>0.26921182638551766</v>
      </c>
      <c r="H232" s="7">
        <v>0.60681338286652953</v>
      </c>
      <c r="I232" s="7">
        <v>1.1513528727542601</v>
      </c>
      <c r="J232" s="7">
        <v>0.19652467592432188</v>
      </c>
      <c r="K232" s="7">
        <v>0.71661110630798475</v>
      </c>
      <c r="L232" s="7">
        <v>1.2589612224925477</v>
      </c>
      <c r="M232" s="7">
        <v>0.37443839387879757</v>
      </c>
      <c r="N232" s="7">
        <v>0.60644396938545675</v>
      </c>
      <c r="O232" s="7">
        <v>1.7858008259837801</v>
      </c>
      <c r="P232" s="7">
        <v>1.893967610449258E-2</v>
      </c>
      <c r="Q232" s="7">
        <v>0.20631573627988362</v>
      </c>
      <c r="R232" s="7">
        <v>1.1485380865038508</v>
      </c>
      <c r="S232" s="7">
        <v>0.33950381060351925</v>
      </c>
      <c r="T232" s="7">
        <v>0.9755310384755701</v>
      </c>
      <c r="U232" s="7">
        <v>1.4180695550833475</v>
      </c>
      <c r="V232" s="7">
        <v>0.54819192739940892</v>
      </c>
      <c r="W232" s="7">
        <v>1.2197507605212101</v>
      </c>
      <c r="X232" s="7">
        <v>1.8077397353228581</v>
      </c>
      <c r="Y232" s="7">
        <v>-0.10586631030736127</v>
      </c>
      <c r="Z232" s="7">
        <v>8.8295700888839035E-2</v>
      </c>
      <c r="AA232" s="8">
        <v>0.68385165989669583</v>
      </c>
      <c r="AB232" s="9">
        <v>0.5581096113198124</v>
      </c>
      <c r="AC232" s="8">
        <v>0.78756754523828321</v>
      </c>
      <c r="AD232" s="9">
        <v>0.69157761232262804</v>
      </c>
    </row>
    <row r="233" spans="1:30" x14ac:dyDescent="0.2">
      <c r="A233" s="13" t="s">
        <v>490</v>
      </c>
      <c r="B233" s="13" t="s">
        <v>491</v>
      </c>
      <c r="C233" s="7">
        <v>-0.6236877215681772</v>
      </c>
      <c r="D233" s="7">
        <v>-0.15418562624052476</v>
      </c>
      <c r="E233" s="7">
        <v>1.1993342717254565</v>
      </c>
      <c r="F233" s="7">
        <v>0.91524491567206512</v>
      </c>
      <c r="G233" s="7">
        <v>-0.33417434106070237</v>
      </c>
      <c r="H233" s="7">
        <v>0.97703271376366041</v>
      </c>
      <c r="I233" s="7">
        <v>0.75550166185844325</v>
      </c>
      <c r="J233" s="7">
        <v>-1.4792315542442021</v>
      </c>
      <c r="K233" s="7">
        <v>-0.17736395412507736</v>
      </c>
      <c r="L233" s="7">
        <v>-0.46832192953291463</v>
      </c>
      <c r="M233" s="7">
        <v>-7.2784709303640074E-2</v>
      </c>
      <c r="N233" s="7">
        <v>1.2640177542443112</v>
      </c>
      <c r="O233" s="7">
        <v>0.97083735311182096</v>
      </c>
      <c r="P233" s="7">
        <v>-1.0060758224315109</v>
      </c>
      <c r="Q233" s="7">
        <v>0.29102584137606152</v>
      </c>
      <c r="R233" s="7">
        <v>1.8987573443002073E-3</v>
      </c>
      <c r="S233" s="7">
        <v>0.46747492756341469</v>
      </c>
      <c r="T233" s="7">
        <v>1.8547109897216467</v>
      </c>
      <c r="U233" s="7">
        <v>1.4408319329038246</v>
      </c>
      <c r="V233" s="7">
        <v>1.7000696917213505</v>
      </c>
      <c r="W233" s="7">
        <v>3.0815851426801095</v>
      </c>
      <c r="X233" s="7">
        <v>2.6592168789251245</v>
      </c>
      <c r="Y233" s="7">
        <v>-1.6669719446701587</v>
      </c>
      <c r="Z233" s="7">
        <v>-0.36046784378615221</v>
      </c>
      <c r="AA233" s="8">
        <v>0.15011512343239153</v>
      </c>
      <c r="AB233" s="9">
        <v>0.85797949721017674</v>
      </c>
      <c r="AC233" s="8">
        <v>0.78617799203831928</v>
      </c>
      <c r="AD233" s="9">
        <v>1.4372814161296934</v>
      </c>
    </row>
    <row r="234" spans="1:30" x14ac:dyDescent="0.2">
      <c r="A234" s="13" t="s">
        <v>492</v>
      </c>
      <c r="B234" s="13" t="s">
        <v>493</v>
      </c>
      <c r="C234" s="7">
        <v>0.45867424694343001</v>
      </c>
      <c r="D234" s="7">
        <v>-0.705957574422309</v>
      </c>
      <c r="E234" s="7">
        <v>-0.37654932802641478</v>
      </c>
      <c r="F234" s="7">
        <v>0.60242384973391194</v>
      </c>
      <c r="G234" s="7">
        <v>7.6956159622177042E-2</v>
      </c>
      <c r="H234" s="7">
        <v>0.39070679802862385</v>
      </c>
      <c r="I234" s="7">
        <v>1.5210612527303953</v>
      </c>
      <c r="J234" s="7">
        <v>-0.54785850991861018</v>
      </c>
      <c r="K234" s="7">
        <v>7.1425177000143378E-2</v>
      </c>
      <c r="L234" s="7">
        <v>0.62196800598863289</v>
      </c>
      <c r="M234" s="7">
        <v>0.60097266604032129</v>
      </c>
      <c r="N234" s="7">
        <v>0.64855864340474378</v>
      </c>
      <c r="O234" s="7">
        <v>1.8363390919818565</v>
      </c>
      <c r="P234" s="7">
        <v>2.8147030758075835E-2</v>
      </c>
      <c r="Q234" s="7">
        <v>0.42019387651792239</v>
      </c>
      <c r="R234" s="7">
        <v>1.1810754007225437</v>
      </c>
      <c r="S234" s="7">
        <v>4.1454580630461965E-2</v>
      </c>
      <c r="T234" s="7">
        <v>0.95557958687998501</v>
      </c>
      <c r="U234" s="7">
        <v>1.1371031578865325</v>
      </c>
      <c r="V234" s="7">
        <v>0.84801818829285425</v>
      </c>
      <c r="W234" s="7">
        <v>1.2071764298973966</v>
      </c>
      <c r="X234" s="7">
        <v>2.0268209928643226</v>
      </c>
      <c r="Y234" s="7">
        <v>-0.33754446552918393</v>
      </c>
      <c r="Z234" s="7">
        <v>8.1043491486975539E-2</v>
      </c>
      <c r="AA234" s="8">
        <v>0.28019844892708706</v>
      </c>
      <c r="AB234" s="9">
        <v>0.61919453200458463</v>
      </c>
      <c r="AC234" s="8">
        <v>0.78545061353247847</v>
      </c>
      <c r="AD234" s="9">
        <v>0.74796787538933984</v>
      </c>
    </row>
    <row r="235" spans="1:30" x14ac:dyDescent="0.2">
      <c r="A235" s="13" t="s">
        <v>494</v>
      </c>
      <c r="B235" s="13" t="s">
        <v>495</v>
      </c>
      <c r="C235" s="7"/>
      <c r="D235" s="7">
        <v>-9.7992696752912278E-2</v>
      </c>
      <c r="E235" s="7">
        <v>-0.53678639381762072</v>
      </c>
      <c r="F235" s="7"/>
      <c r="G235" s="7">
        <v>0.46427433614774083</v>
      </c>
      <c r="H235" s="7">
        <v>-1.6832204058590074E-2</v>
      </c>
      <c r="I235" s="7"/>
      <c r="J235" s="7"/>
      <c r="K235" s="7"/>
      <c r="L235" s="7"/>
      <c r="M235" s="7">
        <v>-0.161208899469795</v>
      </c>
      <c r="N235" s="7">
        <v>-0.61672003095253658</v>
      </c>
      <c r="O235" s="7"/>
      <c r="P235" s="7">
        <v>-2.2879727222805943E-2</v>
      </c>
      <c r="Q235" s="7">
        <v>-0.51809165844592064</v>
      </c>
      <c r="R235" s="7"/>
      <c r="S235" s="7">
        <v>0.87041779905132799</v>
      </c>
      <c r="T235" s="7">
        <v>0.46534026617886037</v>
      </c>
      <c r="U235" s="7"/>
      <c r="V235" s="7">
        <v>2.5939653999131607</v>
      </c>
      <c r="W235" s="7">
        <v>2.183167255841227</v>
      </c>
      <c r="X235" s="7"/>
      <c r="Y235" s="7">
        <v>0.59110103407804027</v>
      </c>
      <c r="Z235" s="7">
        <v>0.10529153993134657</v>
      </c>
      <c r="AA235" s="8">
        <v>-0.16087764815061897</v>
      </c>
      <c r="AB235" s="9">
        <v>0.39105456992676701</v>
      </c>
      <c r="AC235" s="8">
        <v>0.78353898866565452</v>
      </c>
      <c r="AD235" s="9">
        <v>1.0814677121143834</v>
      </c>
    </row>
    <row r="236" spans="1:30" x14ac:dyDescent="0.2">
      <c r="A236" s="13" t="s">
        <v>496</v>
      </c>
      <c r="B236" s="13" t="s">
        <v>497</v>
      </c>
      <c r="C236" s="7">
        <v>-0.48076819408063226</v>
      </c>
      <c r="D236" s="7">
        <v>-7.3232950088478563E-2</v>
      </c>
      <c r="E236" s="7">
        <v>0.79463129374615404</v>
      </c>
      <c r="F236" s="7">
        <v>0.11867014311781456</v>
      </c>
      <c r="G236" s="7">
        <v>-0.19826474912217146</v>
      </c>
      <c r="H236" s="7">
        <v>0.62728665157084262</v>
      </c>
      <c r="I236" s="7">
        <v>1.3883805090664617E-2</v>
      </c>
      <c r="J236" s="7">
        <v>-0.58834429725666837</v>
      </c>
      <c r="K236" s="7">
        <v>0.2278676487310981</v>
      </c>
      <c r="L236" s="7">
        <v>-0.45496212125168761</v>
      </c>
      <c r="M236" s="7">
        <v>0.59897067165774975</v>
      </c>
      <c r="N236" s="7">
        <v>1.4501174810743485</v>
      </c>
      <c r="O236" s="7">
        <v>0.76506528536690876</v>
      </c>
      <c r="P236" s="7">
        <v>0.8829203081134045</v>
      </c>
      <c r="Q236" s="7">
        <v>1.6943663177896289</v>
      </c>
      <c r="R236" s="7">
        <v>1.0133674391829064</v>
      </c>
      <c r="S236" s="7">
        <v>0.26254456202503712</v>
      </c>
      <c r="T236" s="7">
        <v>1.1641249700519165</v>
      </c>
      <c r="U236" s="7">
        <v>0.35837411865914098</v>
      </c>
      <c r="V236" s="7">
        <v>0.89977435971810793</v>
      </c>
      <c r="W236" s="7">
        <v>1.7956341565455132</v>
      </c>
      <c r="X236" s="7">
        <v>0.98139409821557189</v>
      </c>
      <c r="Y236" s="7">
        <v>-0.64652496847630714</v>
      </c>
      <c r="Z236" s="7">
        <v>0.1743234782763422</v>
      </c>
      <c r="AA236" s="8">
        <v>0.16965461526575285</v>
      </c>
      <c r="AB236" s="9">
        <v>0.60575200094909498</v>
      </c>
      <c r="AC236" s="8">
        <v>0.77878034378901428</v>
      </c>
      <c r="AD236" s="9">
        <v>0.67302844536185613</v>
      </c>
    </row>
    <row r="237" spans="1:30" x14ac:dyDescent="0.2">
      <c r="A237" s="13" t="s">
        <v>498</v>
      </c>
      <c r="B237" s="13" t="s">
        <v>499</v>
      </c>
      <c r="C237" s="7">
        <v>1.9213274667749716</v>
      </c>
      <c r="D237" s="7">
        <v>-0.26719944052582678</v>
      </c>
      <c r="E237" s="7">
        <v>2.2057797675699261E-2</v>
      </c>
      <c r="F237" s="7">
        <v>1.6263746268616623</v>
      </c>
      <c r="G237" s="7">
        <v>0.15414851755621262</v>
      </c>
      <c r="H237" s="7">
        <v>0.40109291261611885</v>
      </c>
      <c r="I237" s="7">
        <v>2.0679680459502499</v>
      </c>
      <c r="J237" s="7">
        <v>-0.25593738345816641</v>
      </c>
      <c r="K237" s="7">
        <v>-1.8332443103495532E-2</v>
      </c>
      <c r="L237" s="7">
        <v>1.5791157667280156</v>
      </c>
      <c r="M237" s="7">
        <v>-0.12328427903234092</v>
      </c>
      <c r="N237" s="7">
        <v>0.14925552475116113</v>
      </c>
      <c r="O237" s="7">
        <v>1.744481308858016</v>
      </c>
      <c r="P237" s="7">
        <v>-0.75624396415826767</v>
      </c>
      <c r="Q237" s="7">
        <v>-0.52340496011514248</v>
      </c>
      <c r="R237" s="7">
        <v>1.0758741410924344</v>
      </c>
      <c r="S237" s="7">
        <v>0.3308932125623068</v>
      </c>
      <c r="T237" s="7">
        <v>0.65386661495607823</v>
      </c>
      <c r="U237" s="7">
        <v>2.128393743377607</v>
      </c>
      <c r="V237" s="7">
        <v>0.74053641838091877</v>
      </c>
      <c r="W237" s="7">
        <v>1.0577892095752215</v>
      </c>
      <c r="X237" s="7">
        <v>2.5238271310595866</v>
      </c>
      <c r="Y237" s="7">
        <v>5.3899718198091612E-2</v>
      </c>
      <c r="Z237" s="7">
        <v>0.29614115931764262</v>
      </c>
      <c r="AA237" s="8">
        <v>0.60471559273285502</v>
      </c>
      <c r="AB237" s="9">
        <v>0.90846305540885741</v>
      </c>
      <c r="AC237" s="8">
        <v>0.77717114442537449</v>
      </c>
      <c r="AD237" s="9">
        <v>0.99969768996783681</v>
      </c>
    </row>
    <row r="238" spans="1:30" x14ac:dyDescent="0.2">
      <c r="A238" s="13" t="s">
        <v>500</v>
      </c>
      <c r="B238" s="13" t="s">
        <v>501</v>
      </c>
      <c r="C238" s="7">
        <v>1.782285342149494</v>
      </c>
      <c r="D238" s="7">
        <v>1.1268282822814266</v>
      </c>
      <c r="E238" s="7">
        <v>-6.3700743988327133E-3</v>
      </c>
      <c r="F238" s="7">
        <v>1.5089883003620812</v>
      </c>
      <c r="G238" s="7">
        <v>0.3733320119997946</v>
      </c>
      <c r="H238" s="7">
        <v>-0.8021791878220863</v>
      </c>
      <c r="I238" s="7">
        <v>0.97288752904424203</v>
      </c>
      <c r="J238" s="7">
        <v>0.44370223155237626</v>
      </c>
      <c r="K238" s="7">
        <v>-0.74114842297474282</v>
      </c>
      <c r="L238" s="7">
        <v>0.80014635596813855</v>
      </c>
      <c r="M238" s="7">
        <v>0.36966643399677285</v>
      </c>
      <c r="N238" s="7">
        <v>-0.78024935710151433</v>
      </c>
      <c r="O238" s="7">
        <v>0.2631212028961028</v>
      </c>
      <c r="P238" s="7">
        <v>0.94728344017325661</v>
      </c>
      <c r="Q238" s="7">
        <v>-0.24233315066540728</v>
      </c>
      <c r="R238" s="7">
        <v>1.8297206072305183</v>
      </c>
      <c r="S238" s="7">
        <v>0.93860892213606129</v>
      </c>
      <c r="T238" s="7">
        <v>-0.16087327035195056</v>
      </c>
      <c r="U238" s="7">
        <v>1.2553307066100712</v>
      </c>
      <c r="V238" s="7">
        <v>1.3466072082456773</v>
      </c>
      <c r="W238" s="7">
        <v>0.24140440455819667</v>
      </c>
      <c r="X238" s="7">
        <v>1.7110332270201272</v>
      </c>
      <c r="Y238" s="7">
        <v>1.1802616219804816</v>
      </c>
      <c r="Z238" s="7">
        <v>4.7468218238312689E-5</v>
      </c>
      <c r="AA238" s="8">
        <v>0.42065745375476249</v>
      </c>
      <c r="AB238" s="9">
        <v>0.87703863959741868</v>
      </c>
      <c r="AC238" s="8">
        <v>0.77585103233761432</v>
      </c>
      <c r="AD238" s="9">
        <v>0.72768905762682945</v>
      </c>
    </row>
    <row r="239" spans="1:30" x14ac:dyDescent="0.2">
      <c r="A239" s="13" t="s">
        <v>502</v>
      </c>
      <c r="B239" s="13" t="s">
        <v>503</v>
      </c>
      <c r="C239" s="7"/>
      <c r="D239" s="7">
        <v>-0.75731713322741434</v>
      </c>
      <c r="E239" s="7">
        <v>0.11960633156674448</v>
      </c>
      <c r="F239" s="7"/>
      <c r="G239" s="7">
        <v>-0.18727166224855121</v>
      </c>
      <c r="H239" s="7">
        <v>0.64733895940398622</v>
      </c>
      <c r="I239" s="7"/>
      <c r="J239" s="7">
        <v>-0.49203233988746176</v>
      </c>
      <c r="K239" s="7">
        <v>0.33323882705983576</v>
      </c>
      <c r="L239" s="7"/>
      <c r="M239" s="7">
        <v>0.27406041183851504</v>
      </c>
      <c r="N239" s="7">
        <v>1.1342664422146369</v>
      </c>
      <c r="O239" s="7"/>
      <c r="P239" s="7"/>
      <c r="Q239" s="7"/>
      <c r="R239" s="7"/>
      <c r="S239" s="7">
        <v>0.27215451748405289</v>
      </c>
      <c r="T239" s="7">
        <v>1.1827941464704503</v>
      </c>
      <c r="U239" s="7"/>
      <c r="V239" s="7">
        <v>0.94347649668786504</v>
      </c>
      <c r="W239" s="7">
        <v>1.8483955144747997</v>
      </c>
      <c r="X239" s="7"/>
      <c r="Y239" s="7">
        <v>-0.21419712904963689</v>
      </c>
      <c r="Z239" s="7">
        <v>0.61571053866254211</v>
      </c>
      <c r="AA239" s="8">
        <v>0.13398622959003639</v>
      </c>
      <c r="AB239" s="9">
        <v>0.61098845576455341</v>
      </c>
      <c r="AC239" s="8">
        <v>0.77472234745501212</v>
      </c>
      <c r="AD239" s="9">
        <v>0.72160869391668248</v>
      </c>
    </row>
    <row r="240" spans="1:30" x14ac:dyDescent="0.2">
      <c r="A240" s="13" t="s">
        <v>504</v>
      </c>
      <c r="B240" s="13" t="s">
        <v>505</v>
      </c>
      <c r="C240" s="7">
        <v>1.5834654744803032</v>
      </c>
      <c r="D240" s="7">
        <v>-0.30185890280730737</v>
      </c>
      <c r="E240" s="7">
        <v>-0.13422364067868092</v>
      </c>
      <c r="F240" s="7">
        <v>1.0349847752469385</v>
      </c>
      <c r="G240" s="7">
        <v>-0.31707494649229134</v>
      </c>
      <c r="H240" s="7">
        <v>-0.38471175039013195</v>
      </c>
      <c r="I240" s="7">
        <v>1.0728026391668479</v>
      </c>
      <c r="J240" s="7">
        <v>-0.25066241580925552</v>
      </c>
      <c r="K240" s="7">
        <v>-0.32763867441233252</v>
      </c>
      <c r="L240" s="7">
        <v>1.06044879164203</v>
      </c>
      <c r="M240" s="7">
        <v>0.3002785518502627</v>
      </c>
      <c r="N240" s="7">
        <v>0.25823715667601144</v>
      </c>
      <c r="O240" s="7">
        <v>1.6441021970057184</v>
      </c>
      <c r="P240" s="7">
        <v>-0.94126667756123139</v>
      </c>
      <c r="Q240" s="7">
        <v>-1.0230088724758573</v>
      </c>
      <c r="R240" s="7">
        <v>0.36690948495456954</v>
      </c>
      <c r="S240" s="7">
        <v>-0.20190192088275974</v>
      </c>
      <c r="T240" s="7">
        <v>1.2022535270289905</v>
      </c>
      <c r="U240" s="7">
        <v>1.8921114065833169</v>
      </c>
      <c r="V240" s="7">
        <v>1.2068407928726863</v>
      </c>
      <c r="W240" s="7">
        <v>1.8983236783052222</v>
      </c>
      <c r="X240" s="7">
        <v>3.0102954872354282</v>
      </c>
      <c r="Y240" s="7">
        <v>4.5181672113489439E-2</v>
      </c>
      <c r="Z240" s="7">
        <v>0.17741216224048306</v>
      </c>
      <c r="AA240" s="8">
        <v>0.29950392153936617</v>
      </c>
      <c r="AB240" s="9">
        <v>0.70467846755000008</v>
      </c>
      <c r="AC240" s="8">
        <v>0.7731044114516713</v>
      </c>
      <c r="AD240" s="9">
        <v>1.2365529769848798</v>
      </c>
    </row>
    <row r="241" spans="1:30" x14ac:dyDescent="0.2">
      <c r="A241" s="13" t="s">
        <v>506</v>
      </c>
      <c r="B241" s="13" t="s">
        <v>507</v>
      </c>
      <c r="C241" s="7"/>
      <c r="D241" s="7"/>
      <c r="E241" s="7">
        <v>0.50878374277570559</v>
      </c>
      <c r="F241" s="7"/>
      <c r="G241" s="7"/>
      <c r="H241" s="7">
        <v>-8.0626623227074267E-3</v>
      </c>
      <c r="I241" s="7"/>
      <c r="J241" s="7"/>
      <c r="K241" s="7"/>
      <c r="L241" s="7"/>
      <c r="M241" s="7"/>
      <c r="N241" s="7"/>
      <c r="O241" s="7"/>
      <c r="P241" s="7"/>
      <c r="Q241" s="7">
        <v>0.51412391018338277</v>
      </c>
      <c r="R241" s="7"/>
      <c r="S241" s="7"/>
      <c r="T241" s="7">
        <v>0.95281925744166485</v>
      </c>
      <c r="U241" s="7"/>
      <c r="V241" s="7"/>
      <c r="W241" s="7"/>
      <c r="X241" s="7"/>
      <c r="Y241" s="7"/>
      <c r="Z241" s="7">
        <v>0.83717102192687654</v>
      </c>
      <c r="AA241" s="8">
        <v>0.25036054022649906</v>
      </c>
      <c r="AB241" s="9">
        <v>0.36546559787697724</v>
      </c>
      <c r="AC241" s="8">
        <v>0.76803806318397472</v>
      </c>
      <c r="AD241" s="9">
        <v>0.22737178016395743</v>
      </c>
    </row>
    <row r="242" spans="1:30" x14ac:dyDescent="0.2">
      <c r="A242" s="13" t="s">
        <v>508</v>
      </c>
      <c r="B242" s="13" t="s">
        <v>509</v>
      </c>
      <c r="C242" s="7">
        <v>1.3701006410387686</v>
      </c>
      <c r="D242" s="7">
        <v>-0.13472742135776386</v>
      </c>
      <c r="E242" s="7">
        <v>0.46575243419599183</v>
      </c>
      <c r="F242" s="7">
        <v>1.5768002141112161</v>
      </c>
      <c r="G242" s="7">
        <v>0.48805138843661389</v>
      </c>
      <c r="H242" s="7">
        <v>1.0460873669858977</v>
      </c>
      <c r="I242" s="7">
        <v>2.3800353750865386</v>
      </c>
      <c r="J242" s="7">
        <v>-0.27479341642981064</v>
      </c>
      <c r="K242" s="7">
        <v>0.10312621255575388</v>
      </c>
      <c r="L242" s="7">
        <v>1.1348893609353565</v>
      </c>
      <c r="M242" s="7">
        <v>8.2865778316004668E-2</v>
      </c>
      <c r="N242" s="7">
        <v>0.9735235502754479</v>
      </c>
      <c r="O242" s="7">
        <v>1.9639677339148995</v>
      </c>
      <c r="P242" s="7">
        <v>-0.89899139535509232</v>
      </c>
      <c r="Q242" s="7">
        <v>-1.6502993569737456E-2</v>
      </c>
      <c r="R242" s="7">
        <v>0.92029366817210267</v>
      </c>
      <c r="S242" s="7">
        <v>-0.12332732088486438</v>
      </c>
      <c r="T242" s="7">
        <v>0.79359227532082877</v>
      </c>
      <c r="U242" s="7">
        <v>1.6094627052290129</v>
      </c>
      <c r="V242" s="7">
        <v>0.80307666192067073</v>
      </c>
      <c r="W242" s="7">
        <v>1.4314210366043485</v>
      </c>
      <c r="X242" s="7">
        <v>2.4751571228545788</v>
      </c>
      <c r="Y242" s="7">
        <v>-0.23228135041329559</v>
      </c>
      <c r="Z242" s="7">
        <v>0.47542691615563454</v>
      </c>
      <c r="AA242" s="8">
        <v>0.76764262367916791</v>
      </c>
      <c r="AB242" s="9">
        <v>0.78930611531952855</v>
      </c>
      <c r="AC242" s="8">
        <v>0.76677458832909051</v>
      </c>
      <c r="AD242" s="9">
        <v>0.99054178649617475</v>
      </c>
    </row>
    <row r="243" spans="1:30" x14ac:dyDescent="0.2">
      <c r="A243" s="13" t="s">
        <v>510</v>
      </c>
      <c r="B243" s="13" t="s">
        <v>511</v>
      </c>
      <c r="C243" s="7">
        <v>2.7248881757016452</v>
      </c>
      <c r="D243" s="7">
        <v>-0.11663781087713339</v>
      </c>
      <c r="E243" s="7">
        <v>-0.68953009203268867</v>
      </c>
      <c r="F243" s="7">
        <v>1.5784389414736781</v>
      </c>
      <c r="G243" s="7">
        <v>0.3808073566032158</v>
      </c>
      <c r="H243" s="7">
        <v>-0.79327357444692237</v>
      </c>
      <c r="I243" s="7">
        <v>1.5884143340922419</v>
      </c>
      <c r="J243" s="7">
        <v>-0.34559031502928733</v>
      </c>
      <c r="K243" s="7">
        <v>-1.0930981799686994</v>
      </c>
      <c r="L243" s="7">
        <v>1.1244461271704058</v>
      </c>
      <c r="M243" s="7">
        <v>0.74809339420019161</v>
      </c>
      <c r="N243" s="7">
        <v>-9.548063018675633E-2</v>
      </c>
      <c r="O243" s="7">
        <v>2.2145579291251352</v>
      </c>
      <c r="P243" s="7">
        <v>-0.47169805161545852</v>
      </c>
      <c r="Q243" s="7">
        <v>-1.3953078654229056</v>
      </c>
      <c r="R243" s="7">
        <v>0.91878401098969875</v>
      </c>
      <c r="S243" s="7">
        <v>1.0431153851042794</v>
      </c>
      <c r="T243" s="7">
        <v>8.2843840027401278E-2</v>
      </c>
      <c r="U243" s="7">
        <v>2.2721837436539616</v>
      </c>
      <c r="V243" s="7">
        <v>0.83524662844600506</v>
      </c>
      <c r="W243" s="7">
        <v>1.9079236088420364E-2</v>
      </c>
      <c r="X243" s="7">
        <v>2.1999299327778159</v>
      </c>
      <c r="Y243" s="7">
        <v>1.2722944256957323</v>
      </c>
      <c r="Z243" s="7">
        <v>0.18891543940725</v>
      </c>
      <c r="AA243" s="8">
        <v>0.41762314389165756</v>
      </c>
      <c r="AB243" s="9">
        <v>1.1582677142068463</v>
      </c>
      <c r="AC243" s="8">
        <v>0.76499538785644461</v>
      </c>
      <c r="AD243" s="9">
        <v>1.1419713907108364</v>
      </c>
    </row>
    <row r="244" spans="1:30" x14ac:dyDescent="0.2">
      <c r="A244" s="13" t="s">
        <v>512</v>
      </c>
      <c r="B244" s="13" t="s">
        <v>513</v>
      </c>
      <c r="C244" s="7">
        <v>4.6894883292965317E-2</v>
      </c>
      <c r="D244" s="7">
        <v>-0.96846517047974912</v>
      </c>
      <c r="E244" s="7">
        <v>0.34589849490249974</v>
      </c>
      <c r="F244" s="7">
        <v>-8.0822738935022953E-2</v>
      </c>
      <c r="G244" s="7">
        <v>-0.31875127147540727</v>
      </c>
      <c r="H244" s="7">
        <v>0.93186624302238397</v>
      </c>
      <c r="I244" s="7">
        <v>0.723473655992946</v>
      </c>
      <c r="J244" s="7">
        <v>-0.10622010931608054</v>
      </c>
      <c r="K244" s="7">
        <v>1.1742936117969796</v>
      </c>
      <c r="L244" s="7">
        <v>0.94913748374530327</v>
      </c>
      <c r="M244" s="7">
        <v>-6.8278674847728191E-2</v>
      </c>
      <c r="N244" s="7">
        <v>1.1355275794942301</v>
      </c>
      <c r="O244" s="7">
        <v>0.85762912975520178</v>
      </c>
      <c r="P244" s="7">
        <v>-0.17468635660789467</v>
      </c>
      <c r="Q244" s="7">
        <v>0.89605271958623223</v>
      </c>
      <c r="R244" s="7">
        <v>0.6768689975108072</v>
      </c>
      <c r="S244" s="7">
        <v>0.12857567394014496</v>
      </c>
      <c r="T244" s="7">
        <v>1.440735142847126</v>
      </c>
      <c r="U244" s="7">
        <v>1.1223652120756553</v>
      </c>
      <c r="V244" s="7">
        <v>0.85151642047796539</v>
      </c>
      <c r="W244" s="7">
        <v>2.2359158353378761</v>
      </c>
      <c r="X244" s="7">
        <v>1.8829921206620888</v>
      </c>
      <c r="Y244" s="7">
        <v>-1.0157653409714611</v>
      </c>
      <c r="Z244" s="7">
        <v>0.20661662626103766</v>
      </c>
      <c r="AA244" s="8">
        <v>0.31371283226611002</v>
      </c>
      <c r="AB244" s="9">
        <v>0.67176154646194741</v>
      </c>
      <c r="AC244" s="8">
        <v>0.75906801507289823</v>
      </c>
      <c r="AD244" s="9">
        <v>0.8949035545861368</v>
      </c>
    </row>
    <row r="245" spans="1:30" x14ac:dyDescent="0.2">
      <c r="A245" s="13" t="s">
        <v>514</v>
      </c>
      <c r="B245" s="13" t="s">
        <v>515</v>
      </c>
      <c r="C245" s="7">
        <v>2.3597710818070055</v>
      </c>
      <c r="D245" s="7">
        <v>3.6415785937157642E-2</v>
      </c>
      <c r="E245" s="7">
        <v>-0.57657047330353528</v>
      </c>
      <c r="F245" s="7">
        <v>1.2535907337686327</v>
      </c>
      <c r="G245" s="7">
        <v>-0.2073736373323537</v>
      </c>
      <c r="H245" s="7">
        <v>-0.8834044101862939</v>
      </c>
      <c r="I245" s="7">
        <v>1.2736080489351993</v>
      </c>
      <c r="J245" s="7">
        <v>-0.32192180807549725</v>
      </c>
      <c r="K245" s="7">
        <v>-0.96437837420810857</v>
      </c>
      <c r="L245" s="7">
        <v>0.62015337607995469</v>
      </c>
      <c r="M245" s="7">
        <v>-0.12668017749467023</v>
      </c>
      <c r="N245" s="7">
        <v>-0.65599608329165204</v>
      </c>
      <c r="O245" s="7">
        <v>1.4765236051863915</v>
      </c>
      <c r="P245" s="7">
        <v>-6.2605304516809021E-3</v>
      </c>
      <c r="Q245" s="7">
        <v>-0.53032042851189798</v>
      </c>
      <c r="R245" s="7">
        <v>1.3760509773431049</v>
      </c>
      <c r="S245" s="7">
        <v>0.46933615618524721</v>
      </c>
      <c r="T245" s="7">
        <v>-4.4212469879102739E-2</v>
      </c>
      <c r="U245" s="7">
        <v>1.7596164171886512</v>
      </c>
      <c r="V245" s="7">
        <v>0.76930867775070733</v>
      </c>
      <c r="W245" s="7">
        <v>0.36248050273385635</v>
      </c>
      <c r="X245" s="7">
        <v>2.0430795414425731</v>
      </c>
      <c r="Y245" s="7">
        <v>0.98955683019153151</v>
      </c>
      <c r="Z245" s="7">
        <v>0.4435256005718855</v>
      </c>
      <c r="AA245" s="8">
        <v>0.15060117188631986</v>
      </c>
      <c r="AB245" s="9">
        <v>1.0229953002728422</v>
      </c>
      <c r="AC245" s="8">
        <v>0.75905707331260552</v>
      </c>
      <c r="AD245" s="9">
        <v>0.78813509841385587</v>
      </c>
    </row>
    <row r="246" spans="1:30" x14ac:dyDescent="0.2">
      <c r="A246" s="13" t="s">
        <v>516</v>
      </c>
      <c r="B246" s="13" t="s">
        <v>517</v>
      </c>
      <c r="C246" s="7"/>
      <c r="D246" s="7">
        <v>0.76161571423715313</v>
      </c>
      <c r="E246" s="7">
        <v>1.013249913855053</v>
      </c>
      <c r="F246" s="7">
        <v>0.59413334383009431</v>
      </c>
      <c r="G246" s="7"/>
      <c r="H246" s="7"/>
      <c r="I246" s="7"/>
      <c r="J246" s="7">
        <v>-0.291143091112536</v>
      </c>
      <c r="K246" s="7">
        <v>-9.116118934149256E-2</v>
      </c>
      <c r="L246" s="7">
        <v>-0.51714637872090363</v>
      </c>
      <c r="M246" s="7">
        <v>0.28947498538957017</v>
      </c>
      <c r="N246" s="7">
        <v>0.52439175058943877</v>
      </c>
      <c r="O246" s="7">
        <v>9.6184135485374245E-2</v>
      </c>
      <c r="P246" s="7">
        <v>0.50003069199010153</v>
      </c>
      <c r="Q246" s="7">
        <v>0.69524665744960001</v>
      </c>
      <c r="R246" s="7">
        <v>0.27109235944626092</v>
      </c>
      <c r="S246" s="7">
        <v>1.0107857706319925</v>
      </c>
      <c r="T246" s="7">
        <v>1.2961361344421414</v>
      </c>
      <c r="U246" s="7">
        <v>0.74722986365274768</v>
      </c>
      <c r="V246" s="7">
        <v>0.95851724119221315</v>
      </c>
      <c r="W246" s="7">
        <v>1.2381469938028906</v>
      </c>
      <c r="X246" s="7">
        <v>0.68075151607633388</v>
      </c>
      <c r="Y246" s="7"/>
      <c r="Z246" s="7"/>
      <c r="AA246" s="8">
        <v>0.28542688109079711</v>
      </c>
      <c r="AB246" s="9">
        <v>0.53815528733132412</v>
      </c>
      <c r="AC246" s="8">
        <v>0.74941213641696547</v>
      </c>
      <c r="AD246" s="9">
        <v>0.39088939748917773</v>
      </c>
    </row>
    <row r="247" spans="1:30" x14ac:dyDescent="0.2">
      <c r="A247" s="13" t="s">
        <v>518</v>
      </c>
      <c r="B247" s="13" t="s">
        <v>519</v>
      </c>
      <c r="C247" s="7"/>
      <c r="D247" s="7">
        <v>-1.0132611662900184</v>
      </c>
      <c r="E247" s="7">
        <v>0.32131005462443302</v>
      </c>
      <c r="F247" s="7"/>
      <c r="G247" s="7">
        <v>0.21034579398898373</v>
      </c>
      <c r="H247" s="7">
        <v>1.535996030625546</v>
      </c>
      <c r="I247" s="7"/>
      <c r="J247" s="7">
        <v>-0.15435701551519168</v>
      </c>
      <c r="K247" s="7">
        <v>1.2726660871008804</v>
      </c>
      <c r="L247" s="7"/>
      <c r="M247" s="7">
        <v>0.24053784938609468</v>
      </c>
      <c r="N247" s="7">
        <v>1.1655245646718864</v>
      </c>
      <c r="O247" s="7"/>
      <c r="P247" s="7">
        <v>-0.21577575964415632</v>
      </c>
      <c r="Q247" s="7">
        <v>1.0540080189915728</v>
      </c>
      <c r="R247" s="7"/>
      <c r="S247" s="7">
        <v>9.9221006400443804E-2</v>
      </c>
      <c r="T247" s="7">
        <v>1.4127583516707007</v>
      </c>
      <c r="U247" s="7"/>
      <c r="V247" s="7">
        <v>1.2128583263811781</v>
      </c>
      <c r="W247" s="7">
        <v>2.8928411535990524</v>
      </c>
      <c r="X247" s="7"/>
      <c r="Y247" s="7">
        <v>-0.90036304716862436</v>
      </c>
      <c r="Z247" s="7">
        <v>0.42293555467173066</v>
      </c>
      <c r="AA247" s="8">
        <v>0.44734527482407671</v>
      </c>
      <c r="AB247" s="9">
        <v>0.84450629427894774</v>
      </c>
      <c r="AC247" s="8">
        <v>0.74731045061273726</v>
      </c>
      <c r="AD247" s="9">
        <v>1.1664673857455004</v>
      </c>
    </row>
    <row r="248" spans="1:30" x14ac:dyDescent="0.2">
      <c r="A248" s="13" t="s">
        <v>520</v>
      </c>
      <c r="B248" s="13" t="s">
        <v>521</v>
      </c>
      <c r="C248" s="7">
        <v>1.4349889399401576</v>
      </c>
      <c r="D248" s="7">
        <v>-0.24476209707792068</v>
      </c>
      <c r="E248" s="7">
        <v>-0.22096413550534696</v>
      </c>
      <c r="F248" s="7">
        <v>0.8705383336572835</v>
      </c>
      <c r="G248" s="7">
        <v>6.7399019185514539E-2</v>
      </c>
      <c r="H248" s="7">
        <v>-3.3427743485827499E-2</v>
      </c>
      <c r="I248" s="7">
        <v>1.314891333337183</v>
      </c>
      <c r="J248" s="7">
        <v>-0.6090612025911345</v>
      </c>
      <c r="K248" s="7">
        <v>-0.36290660089975285</v>
      </c>
      <c r="L248" s="7">
        <v>0.74765809000746319</v>
      </c>
      <c r="M248" s="7">
        <v>-5.4425306084569261E-2</v>
      </c>
      <c r="N248" s="7">
        <v>0.1432321506802175</v>
      </c>
      <c r="O248" s="7">
        <v>1.2853666550333454</v>
      </c>
      <c r="P248" s="7">
        <v>-0.29452807673538151</v>
      </c>
      <c r="Q248" s="7">
        <v>-0.31680925602050408</v>
      </c>
      <c r="R248" s="7">
        <v>0.55283430548253898</v>
      </c>
      <c r="S248" s="7">
        <v>0.48996825696197877</v>
      </c>
      <c r="T248" s="7">
        <v>0.59029037088551084</v>
      </c>
      <c r="U248" s="7">
        <v>1.6142064111419407</v>
      </c>
      <c r="V248" s="7">
        <v>1.1639371929644373</v>
      </c>
      <c r="W248" s="7">
        <v>1.2438117050073103</v>
      </c>
      <c r="X248" s="7">
        <v>2.2229661075673812</v>
      </c>
      <c r="Y248" s="7">
        <v>2.6758360526108509E-2</v>
      </c>
      <c r="Z248" s="7">
        <v>0.37030535378311263</v>
      </c>
      <c r="AA248" s="8">
        <v>0.25443006509693894</v>
      </c>
      <c r="AB248" s="9">
        <v>0.67208455754736496</v>
      </c>
      <c r="AC248" s="8">
        <v>0.74575894888314831</v>
      </c>
      <c r="AD248" s="9">
        <v>0.77731723144632892</v>
      </c>
    </row>
    <row r="249" spans="1:30" x14ac:dyDescent="0.2">
      <c r="A249" s="13" t="s">
        <v>522</v>
      </c>
      <c r="B249" s="13" t="s">
        <v>523</v>
      </c>
      <c r="C249" s="7">
        <v>-0.61133993204260262</v>
      </c>
      <c r="D249" s="7">
        <v>-0.76400022500796583</v>
      </c>
      <c r="E249" s="7">
        <v>-2.3199225176460444E-2</v>
      </c>
      <c r="F249" s="7">
        <v>-0.20566840697463629</v>
      </c>
      <c r="G249" s="7">
        <v>-0.3794999988750607</v>
      </c>
      <c r="H249" s="7">
        <v>0.31898815781482392</v>
      </c>
      <c r="I249" s="7">
        <v>0.32795112266658455</v>
      </c>
      <c r="J249" s="7">
        <v>0.22315949892538905</v>
      </c>
      <c r="K249" s="7">
        <v>0.91230820091004139</v>
      </c>
      <c r="L249" s="7">
        <v>0.73004404507418386</v>
      </c>
      <c r="M249" s="7">
        <v>-0.23326502218609146</v>
      </c>
      <c r="N249" s="7">
        <v>0.49081854322738283</v>
      </c>
      <c r="O249" s="7">
        <v>0.70226461929933515</v>
      </c>
      <c r="P249" s="7">
        <v>-0.78588329630300091</v>
      </c>
      <c r="Q249" s="7">
        <v>-0.10150053062989992</v>
      </c>
      <c r="R249" s="7">
        <v>-0.48290331086706617</v>
      </c>
      <c r="S249" s="7">
        <v>0.58004880868891529</v>
      </c>
      <c r="T249" s="7">
        <v>1.3545659727126649</v>
      </c>
      <c r="U249" s="7">
        <v>1.3685217404415089</v>
      </c>
      <c r="V249" s="7">
        <v>1.9372222484413377</v>
      </c>
      <c r="W249" s="7">
        <v>2.7060188012656181</v>
      </c>
      <c r="X249" s="7">
        <v>2.8842975164379783</v>
      </c>
      <c r="Y249" s="7">
        <v>-0.95788602199276007</v>
      </c>
      <c r="Z249" s="7">
        <v>-0.26410081924322931</v>
      </c>
      <c r="AA249" s="8">
        <v>6.5524729862965703E-2</v>
      </c>
      <c r="AB249" s="9">
        <v>0.52331638615950316</v>
      </c>
      <c r="AC249" s="8">
        <v>0.74505547735428357</v>
      </c>
      <c r="AD249" s="9">
        <v>1.3183662866339114</v>
      </c>
    </row>
    <row r="250" spans="1:30" x14ac:dyDescent="0.2">
      <c r="A250" s="13" t="s">
        <v>524</v>
      </c>
      <c r="B250" s="13" t="s">
        <v>525</v>
      </c>
      <c r="C250" s="7">
        <v>1.8962664460481236</v>
      </c>
      <c r="D250" s="7">
        <v>0.83530720109080503</v>
      </c>
      <c r="E250" s="7">
        <v>-1.0997845931809291</v>
      </c>
      <c r="F250" s="7">
        <v>1.4436727959443685</v>
      </c>
      <c r="G250" s="7">
        <v>-1.0114016164608814</v>
      </c>
      <c r="H250" s="7">
        <v>-2.7708249273324861</v>
      </c>
      <c r="I250" s="7">
        <v>-0.43922950670599881</v>
      </c>
      <c r="J250" s="7">
        <v>-0.9259134283438909</v>
      </c>
      <c r="K250" s="7">
        <v>-2.941225407425279</v>
      </c>
      <c r="L250" s="7">
        <v>-0.41838898767286165</v>
      </c>
      <c r="M250" s="7">
        <v>-0.15517713652996665</v>
      </c>
      <c r="N250" s="7">
        <v>-1.7871167263375201</v>
      </c>
      <c r="O250" s="7">
        <v>0.63692357669614075</v>
      </c>
      <c r="P250" s="7">
        <v>-0.40742692260696167</v>
      </c>
      <c r="Q250" s="7">
        <v>-2.1438878221690461</v>
      </c>
      <c r="R250" s="7">
        <v>0.41627829445856185</v>
      </c>
      <c r="S250" s="7">
        <v>1.5676547117917286</v>
      </c>
      <c r="T250" s="7">
        <v>-9.4176641506671419E-2</v>
      </c>
      <c r="U250" s="7">
        <v>2.3305617688365046</v>
      </c>
      <c r="V250" s="7">
        <v>2.2983249500918266</v>
      </c>
      <c r="W250" s="7">
        <v>0.31392116880972887</v>
      </c>
      <c r="X250" s="7">
        <v>2.599229945411599</v>
      </c>
      <c r="Y250" s="7">
        <v>1.5811316889313105</v>
      </c>
      <c r="Z250" s="7">
        <v>-0.15798415273322619</v>
      </c>
      <c r="AA250" s="8">
        <v>-0.6144846572422098</v>
      </c>
      <c r="AB250" s="9">
        <v>1.5030438735361344</v>
      </c>
      <c r="AC250" s="8">
        <v>0.74504588050095799</v>
      </c>
      <c r="AD250" s="9">
        <v>1.389564878693234</v>
      </c>
    </row>
    <row r="251" spans="1:30" x14ac:dyDescent="0.2">
      <c r="A251" s="13" t="s">
        <v>526</v>
      </c>
      <c r="B251" s="13" t="s">
        <v>527</v>
      </c>
      <c r="C251" s="7">
        <v>1.4755777727342014</v>
      </c>
      <c r="D251" s="7">
        <v>-0.26788755628934352</v>
      </c>
      <c r="E251" s="7">
        <v>0.12868274722308462</v>
      </c>
      <c r="F251" s="7">
        <v>1.5210918638081254</v>
      </c>
      <c r="G251" s="7">
        <v>0.37884221867363899</v>
      </c>
      <c r="H251" s="7">
        <v>0.77021548421694375</v>
      </c>
      <c r="I251" s="7">
        <v>2.1860378011758712</v>
      </c>
      <c r="J251" s="7">
        <v>-0.31903933071267587</v>
      </c>
      <c r="K251" s="7">
        <v>-0.11908824934526442</v>
      </c>
      <c r="L251" s="7">
        <v>1.435827127096367</v>
      </c>
      <c r="M251" s="7">
        <v>0.36860846415650339</v>
      </c>
      <c r="N251" s="7">
        <v>0.82672574819861722</v>
      </c>
      <c r="O251" s="7">
        <v>2.1582614140791669</v>
      </c>
      <c r="P251" s="7">
        <v>-0.86757238896229705</v>
      </c>
      <c r="Q251" s="7">
        <v>-0.45558904062815309</v>
      </c>
      <c r="R251" s="7">
        <v>0.87999994235311674</v>
      </c>
      <c r="S251" s="7">
        <v>0.26585944190414312</v>
      </c>
      <c r="T251" s="7">
        <v>0.6060089488652427</v>
      </c>
      <c r="U251" s="7">
        <v>1.8461918546782592</v>
      </c>
      <c r="V251" s="7">
        <v>1.283266672026828</v>
      </c>
      <c r="W251" s="7">
        <v>1.4726385519130527</v>
      </c>
      <c r="X251" s="7">
        <v>2.6969999108939793</v>
      </c>
      <c r="Y251" s="7">
        <v>-0.60503902333351378</v>
      </c>
      <c r="Z251" s="7">
        <v>-0.37485246810265688</v>
      </c>
      <c r="AA251" s="8">
        <v>0.69879950757800569</v>
      </c>
      <c r="AB251" s="9">
        <v>0.81083313418369773</v>
      </c>
      <c r="AC251" s="8">
        <v>0.74218115130726392</v>
      </c>
      <c r="AD251" s="9">
        <v>1.1764710844925035</v>
      </c>
    </row>
    <row r="252" spans="1:30" x14ac:dyDescent="0.2">
      <c r="A252" s="13" t="s">
        <v>528</v>
      </c>
      <c r="B252" s="13" t="s">
        <v>529</v>
      </c>
      <c r="C252" s="7">
        <v>0.97525270522513885</v>
      </c>
      <c r="D252" s="7">
        <v>0.58033785855126963</v>
      </c>
      <c r="E252" s="7">
        <v>0.79400962946641318</v>
      </c>
      <c r="F252" s="7">
        <v>1.5152365727638215</v>
      </c>
      <c r="G252" s="7">
        <v>0.35357617776338107</v>
      </c>
      <c r="H252" s="7">
        <v>0.52493510553690526</v>
      </c>
      <c r="I252" s="7">
        <v>1.308720352982484</v>
      </c>
      <c r="J252" s="7">
        <v>-0.15462725797995316</v>
      </c>
      <c r="K252" s="7">
        <v>7.3922150883417919E-3</v>
      </c>
      <c r="L252" s="7">
        <v>0.72175053903130104</v>
      </c>
      <c r="M252" s="7">
        <v>0.44928502033037077</v>
      </c>
      <c r="N252" s="7">
        <v>0.64623935682748324</v>
      </c>
      <c r="O252" s="7">
        <v>1.3583752550457917</v>
      </c>
      <c r="P252" s="7">
        <v>0.38178629662646479</v>
      </c>
      <c r="Q252" s="7">
        <v>0.53903983338320316</v>
      </c>
      <c r="R252" s="7">
        <v>1.2552290487022288</v>
      </c>
      <c r="S252" s="7">
        <v>0.28957696120115034</v>
      </c>
      <c r="T252" s="7">
        <v>0.53696489630854927</v>
      </c>
      <c r="U252" s="7">
        <v>1.1284021388415189</v>
      </c>
      <c r="V252" s="7">
        <v>0.6805988773597903</v>
      </c>
      <c r="W252" s="7">
        <v>0.9222662012677173</v>
      </c>
      <c r="X252" s="7">
        <v>1.5052142368635217</v>
      </c>
      <c r="Y252" s="7">
        <v>6.6500309823201986E-2</v>
      </c>
      <c r="Z252" s="7">
        <v>0.23315628365636587</v>
      </c>
      <c r="AA252" s="8">
        <v>0.64350902296557988</v>
      </c>
      <c r="AB252" s="9">
        <v>0.47889541765453558</v>
      </c>
      <c r="AC252" s="8">
        <v>0.7414258615899586</v>
      </c>
      <c r="AD252" s="9">
        <v>0.48093485114299944</v>
      </c>
    </row>
    <row r="253" spans="1:30" x14ac:dyDescent="0.2">
      <c r="A253" s="13" t="s">
        <v>530</v>
      </c>
      <c r="B253" s="13" t="s">
        <v>531</v>
      </c>
      <c r="C253" s="7">
        <v>1.5490304442996223</v>
      </c>
      <c r="D253" s="7">
        <v>1.2536279889066555</v>
      </c>
      <c r="E253" s="7">
        <v>-0.14672943031583172</v>
      </c>
      <c r="F253" s="7">
        <v>1.7953538871776702</v>
      </c>
      <c r="G253" s="7">
        <v>1.3363313789446452</v>
      </c>
      <c r="H253" s="7">
        <v>-0.14036537221777884</v>
      </c>
      <c r="I253" s="7">
        <v>1.8983027382222082</v>
      </c>
      <c r="J253" s="7">
        <v>0.31573700423507334</v>
      </c>
      <c r="K253" s="7">
        <v>-0.70120982732063453</v>
      </c>
      <c r="L253" s="7">
        <v>0.79894198530478122</v>
      </c>
      <c r="M253" s="7">
        <v>0.99253294972656048</v>
      </c>
      <c r="N253" s="7">
        <v>1.052098159967356E-2</v>
      </c>
      <c r="O253" s="7">
        <v>1.5084503685004402</v>
      </c>
      <c r="P253" s="7">
        <v>0.30014287716492305</v>
      </c>
      <c r="Q253" s="7">
        <v>-0.52795510749490815</v>
      </c>
      <c r="R253" s="7">
        <v>0.7804128132991498</v>
      </c>
      <c r="S253" s="7">
        <v>1.0840478658949242</v>
      </c>
      <c r="T253" s="7">
        <v>0.15246949637831669</v>
      </c>
      <c r="U253" s="7">
        <v>1.5297002275937475</v>
      </c>
      <c r="V253" s="7">
        <v>1.1952627268862999</v>
      </c>
      <c r="W253" s="7">
        <v>0.2628988520168174</v>
      </c>
      <c r="X253" s="7">
        <v>1.6267052704484897</v>
      </c>
      <c r="Y253" s="7">
        <v>1.0334508648392189</v>
      </c>
      <c r="Z253" s="7">
        <v>-6.1680103589247359E-2</v>
      </c>
      <c r="AA253" s="8">
        <v>0.74683956071355384</v>
      </c>
      <c r="AB253" s="9">
        <v>0.86058302665935582</v>
      </c>
      <c r="AC253" s="8">
        <v>0.74032551266151447</v>
      </c>
      <c r="AD253" s="9">
        <v>0.70262236742316042</v>
      </c>
    </row>
    <row r="254" spans="1:30" x14ac:dyDescent="0.2">
      <c r="A254" s="13" t="s">
        <v>532</v>
      </c>
      <c r="B254" s="13" t="s">
        <v>533</v>
      </c>
      <c r="C254" s="7"/>
      <c r="D254" s="7"/>
      <c r="E254" s="7">
        <v>-0.18338970366301002</v>
      </c>
      <c r="F254" s="7"/>
      <c r="G254" s="7"/>
      <c r="H254" s="7"/>
      <c r="I254" s="7"/>
      <c r="J254" s="7"/>
      <c r="K254" s="7"/>
      <c r="L254" s="7"/>
      <c r="M254" s="7"/>
      <c r="N254" s="7">
        <v>0.24643534293769123</v>
      </c>
      <c r="O254" s="7"/>
      <c r="P254" s="7"/>
      <c r="Q254" s="7"/>
      <c r="R254" s="7"/>
      <c r="S254" s="7"/>
      <c r="T254" s="7">
        <v>0.50371959510642028</v>
      </c>
      <c r="U254" s="7"/>
      <c r="V254" s="7"/>
      <c r="W254" s="7">
        <v>1.7123828485307184</v>
      </c>
      <c r="X254" s="7"/>
      <c r="Y254" s="7"/>
      <c r="Z254" s="7">
        <v>4.5575797324116096E-3</v>
      </c>
      <c r="AA254" s="8">
        <v>3.1522819637340604E-2</v>
      </c>
      <c r="AB254" s="9">
        <v>0.30393220517517966</v>
      </c>
      <c r="AC254" s="8">
        <v>0.74022000778985009</v>
      </c>
      <c r="AD254" s="9">
        <v>0.87813217745740102</v>
      </c>
    </row>
    <row r="255" spans="1:30" x14ac:dyDescent="0.2">
      <c r="A255" s="13" t="s">
        <v>534</v>
      </c>
      <c r="B255" s="13" t="s">
        <v>535</v>
      </c>
      <c r="C255" s="7">
        <v>2.4623949314723839</v>
      </c>
      <c r="D255" s="7">
        <v>1.083012637596948</v>
      </c>
      <c r="E255" s="7">
        <v>-0.48393100005630851</v>
      </c>
      <c r="F255" s="7">
        <v>1.3327140576413317</v>
      </c>
      <c r="G255" s="7">
        <v>0.12269061455207411</v>
      </c>
      <c r="H255" s="7">
        <v>-1.5586935659762173</v>
      </c>
      <c r="I255" s="7">
        <v>0.39263749560300143</v>
      </c>
      <c r="J255" s="7">
        <v>-0.19118050284307708</v>
      </c>
      <c r="K255" s="7">
        <v>-1.7701648230055527</v>
      </c>
      <c r="L255" s="7">
        <v>0</v>
      </c>
      <c r="M255" s="7">
        <v>0.48473218379405586</v>
      </c>
      <c r="N255" s="7">
        <v>-1.3650076067729666</v>
      </c>
      <c r="O255" s="7">
        <v>0.70862512434130187</v>
      </c>
      <c r="P255" s="7">
        <v>0.78224026397069202</v>
      </c>
      <c r="Q255" s="7">
        <v>-1.1119864104217825</v>
      </c>
      <c r="R255" s="7">
        <v>0.97048572187828896</v>
      </c>
      <c r="S255" s="7">
        <v>1.5740347986515619</v>
      </c>
      <c r="T255" s="7">
        <v>-0.25408922756737712</v>
      </c>
      <c r="U255" s="7">
        <v>1.727662682123758</v>
      </c>
      <c r="V255" s="7">
        <v>1.0093476000495809</v>
      </c>
      <c r="W255" s="7">
        <v>-0.50433590757210678</v>
      </c>
      <c r="X255" s="7">
        <v>1.1487656653851412</v>
      </c>
      <c r="Y255" s="7">
        <v>2.238839830238613</v>
      </c>
      <c r="Z255" s="7">
        <v>0.58922884940390341</v>
      </c>
      <c r="AA255" s="8">
        <v>4.2433701833806105E-2</v>
      </c>
      <c r="AB255" s="9">
        <v>1.2465224747150008</v>
      </c>
      <c r="AC255" s="8">
        <v>0.73990158254013128</v>
      </c>
      <c r="AD255" s="9">
        <v>0.96305918710496974</v>
      </c>
    </row>
    <row r="256" spans="1:30" x14ac:dyDescent="0.2">
      <c r="A256" s="13" t="s">
        <v>536</v>
      </c>
      <c r="B256" s="13" t="s">
        <v>537</v>
      </c>
      <c r="C256" s="7"/>
      <c r="D256" s="7"/>
      <c r="E256" s="7"/>
      <c r="F256" s="7"/>
      <c r="G256" s="7"/>
      <c r="H256" s="7">
        <v>6.7086411565110929E-2</v>
      </c>
      <c r="I256" s="7"/>
      <c r="J256" s="7"/>
      <c r="K256" s="7"/>
      <c r="L256" s="7"/>
      <c r="M256" s="7"/>
      <c r="N256" s="7">
        <v>-0.14975449550067346</v>
      </c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>
        <v>0.73966281935275713</v>
      </c>
      <c r="AA256" s="8">
        <v>-4.1334041967781267E-2</v>
      </c>
      <c r="AB256" s="9">
        <v>0.15332967582485807</v>
      </c>
      <c r="AC256" s="8">
        <v>0.73966281935275713</v>
      </c>
      <c r="AD256" s="9" t="e">
        <v>#DIV/0!</v>
      </c>
    </row>
    <row r="257" spans="1:30" x14ac:dyDescent="0.2">
      <c r="A257" s="13" t="s">
        <v>538</v>
      </c>
      <c r="B257" s="13" t="s">
        <v>539</v>
      </c>
      <c r="C257" s="7">
        <v>0.64039269428391077</v>
      </c>
      <c r="D257" s="7">
        <v>0.10895985435340878</v>
      </c>
      <c r="E257" s="7">
        <v>8.8508848850888028E-2</v>
      </c>
      <c r="F257" s="7">
        <v>0.98716698059706676</v>
      </c>
      <c r="G257" s="7">
        <v>-4.4950493517120493E-2</v>
      </c>
      <c r="H257" s="7">
        <v>0.46597095144377115</v>
      </c>
      <c r="I257" s="7">
        <v>1.3343562206117625</v>
      </c>
      <c r="J257" s="7">
        <v>-0.51867389662952912</v>
      </c>
      <c r="K257" s="7">
        <v>9.2565427191046139E-3</v>
      </c>
      <c r="L257" s="7">
        <v>0.96838034575129284</v>
      </c>
      <c r="M257" s="7">
        <v>0.505141910525432</v>
      </c>
      <c r="N257" s="7">
        <v>0.94022114218809716</v>
      </c>
      <c r="O257" s="7">
        <v>1.4779848857714131</v>
      </c>
      <c r="P257" s="7">
        <v>5.9433000797495684E-3</v>
      </c>
      <c r="Q257" s="7">
        <v>0.27383196887410804</v>
      </c>
      <c r="R257" s="7">
        <v>0.93083231071937467</v>
      </c>
      <c r="S257" s="7">
        <v>0.1015931576455536</v>
      </c>
      <c r="T257" s="7">
        <v>0.58350143022682943</v>
      </c>
      <c r="U257" s="7">
        <v>1.3521854293234894</v>
      </c>
      <c r="V257" s="7">
        <v>0.98032365122610565</v>
      </c>
      <c r="W257" s="7">
        <v>1.334472682596467</v>
      </c>
      <c r="X257" s="7">
        <v>2.0891030951958238</v>
      </c>
      <c r="Y257" s="7">
        <v>-0.30036213695335406</v>
      </c>
      <c r="Z257" s="7">
        <v>3.628231123633003E-2</v>
      </c>
      <c r="AA257" s="8">
        <v>0.45706092509817381</v>
      </c>
      <c r="AB257" s="9">
        <v>0.54298503061854697</v>
      </c>
      <c r="AC257" s="8">
        <v>0.73880767382849089</v>
      </c>
      <c r="AD257" s="9">
        <v>0.73563849347530785</v>
      </c>
    </row>
    <row r="258" spans="1:30" x14ac:dyDescent="0.2">
      <c r="A258" s="13" t="s">
        <v>540</v>
      </c>
      <c r="B258" s="13" t="s">
        <v>541</v>
      </c>
      <c r="C258" s="7">
        <v>3.1035725484128718</v>
      </c>
      <c r="D258" s="7">
        <v>0.47470805188831883</v>
      </c>
      <c r="E258" s="7">
        <v>-1.9401496939438951</v>
      </c>
      <c r="F258" s="7">
        <v>0.68149685961582185</v>
      </c>
      <c r="G258" s="7">
        <v>-5.2887222266825504E-2</v>
      </c>
      <c r="H258" s="7">
        <v>-2.6436616591091378</v>
      </c>
      <c r="I258" s="7">
        <v>0.26431616075095371</v>
      </c>
      <c r="J258" s="7">
        <v>-0.11545059783867427</v>
      </c>
      <c r="K258" s="7">
        <v>-2.821744881967819</v>
      </c>
      <c r="L258" s="7">
        <v>0.16980601217496896</v>
      </c>
      <c r="M258" s="7">
        <v>0.38968638369540692</v>
      </c>
      <c r="N258" s="7">
        <v>-2.170165262356853</v>
      </c>
      <c r="O258" s="7">
        <v>0.79741480796592112</v>
      </c>
      <c r="P258" s="7">
        <v>-2.6830653317865476E-3</v>
      </c>
      <c r="Q258" s="7">
        <v>-2.4727597040339888</v>
      </c>
      <c r="R258" s="7">
        <v>5.3923931945013569E-2</v>
      </c>
      <c r="S258" s="7">
        <v>2.2044297173194374</v>
      </c>
      <c r="T258" s="7">
        <v>-0.41035116662761939</v>
      </c>
      <c r="U258" s="7">
        <v>2.4014708506072941</v>
      </c>
      <c r="V258" s="7">
        <v>1.7858493081407578</v>
      </c>
      <c r="W258" s="7">
        <v>-0.67968044284796381</v>
      </c>
      <c r="X258" s="7">
        <v>2.1191101820083951</v>
      </c>
      <c r="Y258" s="7">
        <v>2.9336330876089951</v>
      </c>
      <c r="Z258" s="7">
        <v>8.6975469236962241E-2</v>
      </c>
      <c r="AA258" s="8">
        <v>-0.38837277507873863</v>
      </c>
      <c r="AB258" s="9">
        <v>1.7110234857603004</v>
      </c>
      <c r="AC258" s="8">
        <v>0.73477774799928486</v>
      </c>
      <c r="AD258" s="9">
        <v>1.5904580701162436</v>
      </c>
    </row>
    <row r="259" spans="1:30" x14ac:dyDescent="0.2">
      <c r="A259" s="13" t="s">
        <v>542</v>
      </c>
      <c r="B259" s="13" t="s">
        <v>543</v>
      </c>
      <c r="C259" s="7">
        <v>0.99893911249308143</v>
      </c>
      <c r="D259" s="7">
        <v>1.3442774432396141</v>
      </c>
      <c r="E259" s="7">
        <v>0.58491821645046049</v>
      </c>
      <c r="F259" s="7">
        <v>1.332108740637628</v>
      </c>
      <c r="G259" s="7">
        <v>0.8906670908778781</v>
      </c>
      <c r="H259" s="7">
        <v>8.8995020947099712E-2</v>
      </c>
      <c r="I259" s="7">
        <v>0.90384890759604442</v>
      </c>
      <c r="J259" s="7">
        <v>0.57122990808494711</v>
      </c>
      <c r="K259" s="7">
        <v>-0.23978161655106783</v>
      </c>
      <c r="L259" s="7">
        <v>0.67640918205435874</v>
      </c>
      <c r="M259" s="7">
        <v>0.29496399463810113</v>
      </c>
      <c r="N259" s="7">
        <v>-0.48111266656908652</v>
      </c>
      <c r="O259" s="7">
        <v>-4.7705561650041917E-2</v>
      </c>
      <c r="P259" s="7">
        <v>1.1410285736274084</v>
      </c>
      <c r="Q259" s="7">
        <v>0.32525111267985124</v>
      </c>
      <c r="R259" s="7">
        <v>1.0399902967651806</v>
      </c>
      <c r="S259" s="7">
        <v>1.1092594564528535</v>
      </c>
      <c r="T259" s="7">
        <v>0.3836163938559452</v>
      </c>
      <c r="U259" s="7">
        <v>0.79894766187566835</v>
      </c>
      <c r="V259" s="7">
        <v>1.2251026417069593</v>
      </c>
      <c r="W259" s="7">
        <v>0.49373896791057792</v>
      </c>
      <c r="X259" s="7">
        <v>0.7787759298698741</v>
      </c>
      <c r="Y259" s="7">
        <v>1.1762665308339137</v>
      </c>
      <c r="Z259" s="7">
        <v>0.36989150696278478</v>
      </c>
      <c r="AA259" s="8">
        <v>0.58045527782492157</v>
      </c>
      <c r="AB259" s="9">
        <v>0.57654270948641317</v>
      </c>
      <c r="AC259" s="8">
        <v>0.7328469592409147</v>
      </c>
      <c r="AD259" s="9">
        <v>0.41934135221454166</v>
      </c>
    </row>
    <row r="260" spans="1:30" x14ac:dyDescent="0.2">
      <c r="A260" s="13" t="s">
        <v>544</v>
      </c>
      <c r="B260" s="13" t="s">
        <v>545</v>
      </c>
      <c r="C260" s="7">
        <v>1.6298580038946</v>
      </c>
      <c r="D260" s="7">
        <v>0.13133573321500447</v>
      </c>
      <c r="E260" s="7">
        <v>0.14185960120288968</v>
      </c>
      <c r="F260" s="7">
        <v>1.4800958001718942</v>
      </c>
      <c r="G260" s="7">
        <v>0.12982860269577781</v>
      </c>
      <c r="H260" s="7">
        <v>9.803962754205546E-2</v>
      </c>
      <c r="I260" s="7">
        <v>1.4988341306592221</v>
      </c>
      <c r="J260" s="7">
        <v>0.25460659865023283</v>
      </c>
      <c r="K260" s="7">
        <v>0.2134781687912608</v>
      </c>
      <c r="L260" s="7">
        <v>1.5448457484058109</v>
      </c>
      <c r="M260" s="7">
        <v>-0.13200578252144346</v>
      </c>
      <c r="N260" s="7">
        <v>-0.1381993489515819</v>
      </c>
      <c r="O260" s="7">
        <v>1.190945804938313</v>
      </c>
      <c r="P260" s="7">
        <v>0.74994545562692649</v>
      </c>
      <c r="Q260" s="7">
        <v>0.70405108945641715</v>
      </c>
      <c r="R260" s="7">
        <v>2.0372495604470329</v>
      </c>
      <c r="S260" s="7">
        <v>0.28615359701827636</v>
      </c>
      <c r="T260" s="7">
        <v>0.33039362919840481</v>
      </c>
      <c r="U260" s="7">
        <v>1.5388401274029724</v>
      </c>
      <c r="V260" s="7">
        <v>9.69279003528138E-3</v>
      </c>
      <c r="W260" s="7">
        <v>0.10528350305417697</v>
      </c>
      <c r="X260" s="7">
        <v>1.2481695022833537</v>
      </c>
      <c r="Y260" s="7">
        <v>0.30724425574832259</v>
      </c>
      <c r="Z260" s="7">
        <v>0.27075232665423554</v>
      </c>
      <c r="AA260" s="8">
        <v>0.57104807364631016</v>
      </c>
      <c r="AB260" s="9">
        <v>0.72474349634109514</v>
      </c>
      <c r="AC260" s="8">
        <v>0.73156013682197607</v>
      </c>
      <c r="AD260" s="9">
        <v>0.63964232164891055</v>
      </c>
    </row>
    <row r="261" spans="1:30" x14ac:dyDescent="0.2">
      <c r="A261" s="13" t="s">
        <v>546</v>
      </c>
      <c r="B261" s="13" t="s">
        <v>547</v>
      </c>
      <c r="C261" s="7">
        <v>4.4454058763859159</v>
      </c>
      <c r="D261" s="7">
        <v>0.18825817707000939</v>
      </c>
      <c r="E261" s="7">
        <v>-1.7303904617783676</v>
      </c>
      <c r="F261" s="7">
        <v>2.3894843542442969</v>
      </c>
      <c r="G261" s="7">
        <v>-0.91952762658022147</v>
      </c>
      <c r="H261" s="7">
        <v>-3.0247287216475405</v>
      </c>
      <c r="I261" s="7">
        <v>1.155773548719329</v>
      </c>
      <c r="J261" s="7">
        <v>-0.80037019794938447</v>
      </c>
      <c r="K261" s="7">
        <v>-2.9149107477219336</v>
      </c>
      <c r="L261" s="7">
        <v>1.3326616315680502</v>
      </c>
      <c r="M261" s="7">
        <v>0.19110285244935082</v>
      </c>
      <c r="N261" s="7">
        <v>-1.8885028338943841</v>
      </c>
      <c r="O261" s="7">
        <v>0.89470469186618296</v>
      </c>
      <c r="P261" s="7">
        <v>-0.3097812163781814</v>
      </c>
      <c r="Q261" s="7">
        <v>-1.9819693165808221</v>
      </c>
      <c r="R261" s="7">
        <v>1.8543645062945873</v>
      </c>
      <c r="S261" s="7">
        <v>1.1573820536975972</v>
      </c>
      <c r="T261" s="7">
        <v>-0.64452935333518491</v>
      </c>
      <c r="U261" s="7">
        <v>3.2869102019349636</v>
      </c>
      <c r="V261" s="7">
        <v>0.59141965184150036</v>
      </c>
      <c r="W261" s="7">
        <v>-1.218473314467974</v>
      </c>
      <c r="X261" s="7">
        <v>2.7067379819422337</v>
      </c>
      <c r="Y261" s="7">
        <v>2.2703260180222467</v>
      </c>
      <c r="Z261" s="7">
        <v>0.16042196901458217</v>
      </c>
      <c r="AA261" s="8">
        <v>-0.1313120124279066</v>
      </c>
      <c r="AB261" s="9">
        <v>2.2185298537484863</v>
      </c>
      <c r="AC261" s="8">
        <v>0.73062615615431081</v>
      </c>
      <c r="AD261" s="9">
        <v>1.6168793277053568</v>
      </c>
    </row>
    <row r="262" spans="1:30" x14ac:dyDescent="0.2">
      <c r="A262" s="13" t="s">
        <v>548</v>
      </c>
      <c r="B262" s="13" t="s">
        <v>549</v>
      </c>
      <c r="C262" s="7">
        <v>2.1302673086170052</v>
      </c>
      <c r="D262" s="7">
        <v>0.22921921558879887</v>
      </c>
      <c r="E262" s="7">
        <v>-0.24064054180104963</v>
      </c>
      <c r="F262" s="7">
        <v>0.90108860778221356</v>
      </c>
      <c r="G262" s="7">
        <v>6.2628584992069039E-2</v>
      </c>
      <c r="H262" s="7">
        <v>-0.54821631843420549</v>
      </c>
      <c r="I262" s="7">
        <v>0.91145025880364594</v>
      </c>
      <c r="J262" s="7">
        <v>4.7067334641309494E-2</v>
      </c>
      <c r="K262" s="7">
        <v>-0.32300295445712834</v>
      </c>
      <c r="L262" s="7">
        <v>0.70332409708442778</v>
      </c>
      <c r="M262" s="7">
        <v>0.50404460731444412</v>
      </c>
      <c r="N262" s="7">
        <v>-0.19486247006085081</v>
      </c>
      <c r="O262" s="7">
        <v>1.3461417378291241</v>
      </c>
      <c r="P262" s="7">
        <v>0.25906819829593219</v>
      </c>
      <c r="Q262" s="7">
        <v>-0.56259562468131297</v>
      </c>
      <c r="R262" s="7">
        <v>1.0274203457422646</v>
      </c>
      <c r="S262" s="7">
        <v>0.8597097677793154</v>
      </c>
      <c r="T262" s="7">
        <v>0.40043222381983984</v>
      </c>
      <c r="U262" s="7">
        <v>1.4601363061284287</v>
      </c>
      <c r="V262" s="7">
        <v>0.60064692213870929</v>
      </c>
      <c r="W262" s="7">
        <v>0.26046506111204565</v>
      </c>
      <c r="X262" s="7">
        <v>1.2484545935939331</v>
      </c>
      <c r="Y262" s="7">
        <v>1.2924623648860556</v>
      </c>
      <c r="Z262" s="7">
        <v>0.53260788561988648</v>
      </c>
      <c r="AA262" s="8">
        <v>0.34853064417255664</v>
      </c>
      <c r="AB262" s="9">
        <v>0.74046753703996837</v>
      </c>
      <c r="AC262" s="8">
        <v>0.7270791485220186</v>
      </c>
      <c r="AD262" s="9">
        <v>0.5939409144089518</v>
      </c>
    </row>
    <row r="263" spans="1:30" x14ac:dyDescent="0.2">
      <c r="A263" s="13" t="s">
        <v>550</v>
      </c>
      <c r="B263" s="13" t="s">
        <v>551</v>
      </c>
      <c r="C263" s="7">
        <v>1.075518013473723</v>
      </c>
      <c r="D263" s="7">
        <v>-0.43796484791291657</v>
      </c>
      <c r="E263" s="7">
        <v>8.4253874864355732E-2</v>
      </c>
      <c r="F263" s="7">
        <v>1.0906971797096463</v>
      </c>
      <c r="G263" s="7">
        <v>6.1076240435344882E-2</v>
      </c>
      <c r="H263" s="7">
        <v>0.35027163810948392</v>
      </c>
      <c r="I263" s="7">
        <v>1.7897165211137698</v>
      </c>
      <c r="J263" s="7">
        <v>-0.73822639942680857</v>
      </c>
      <c r="K263" s="7">
        <v>0.14908491778635868</v>
      </c>
      <c r="L263" s="7">
        <v>1.5191028772880257</v>
      </c>
      <c r="M263" s="7">
        <v>0.22675665559371433</v>
      </c>
      <c r="N263" s="7">
        <v>0.48546551321917164</v>
      </c>
      <c r="O263" s="7">
        <v>1.8532610469961928</v>
      </c>
      <c r="P263" s="7">
        <v>-0.86786097870489964</v>
      </c>
      <c r="Q263" s="7">
        <v>-0.2078514495013335</v>
      </c>
      <c r="R263" s="7">
        <v>1.0120460857462898</v>
      </c>
      <c r="S263" s="7">
        <v>0.10750823168900377</v>
      </c>
      <c r="T263" s="7">
        <v>0.42782720132751106</v>
      </c>
      <c r="U263" s="7">
        <v>1.67492407941919</v>
      </c>
      <c r="V263" s="7">
        <v>0.94604895559678426</v>
      </c>
      <c r="W263" s="7">
        <v>1.191746904419352</v>
      </c>
      <c r="X263" s="7">
        <v>2.4303545755738685</v>
      </c>
      <c r="Y263" s="7">
        <v>9.3674817539631985E-2</v>
      </c>
      <c r="Z263" s="7">
        <v>4.8205230357067363E-2</v>
      </c>
      <c r="AA263" s="8">
        <v>0.47131268202115573</v>
      </c>
      <c r="AB263" s="9">
        <v>0.76104728726619431</v>
      </c>
      <c r="AC263" s="8">
        <v>0.72582372503822157</v>
      </c>
      <c r="AD263" s="9">
        <v>0.96135859966400716</v>
      </c>
    </row>
    <row r="264" spans="1:30" x14ac:dyDescent="0.2">
      <c r="A264" s="13" t="s">
        <v>552</v>
      </c>
      <c r="B264" s="13" t="s">
        <v>553</v>
      </c>
      <c r="C264" s="7">
        <v>0.32100155904790012</v>
      </c>
      <c r="D264" s="7">
        <v>-0.11088474566470682</v>
      </c>
      <c r="E264" s="7">
        <v>-1.4904115788954915</v>
      </c>
      <c r="F264" s="7">
        <v>-5.3315924945603325E-2</v>
      </c>
      <c r="G264" s="7">
        <v>-0.22191450646900987</v>
      </c>
      <c r="H264" s="7">
        <v>-1.5063128203557725</v>
      </c>
      <c r="I264" s="7">
        <v>-0.22764946588975635</v>
      </c>
      <c r="J264" s="7">
        <v>-0.14438051631126222</v>
      </c>
      <c r="K264" s="7">
        <v>-1.3285801292901764</v>
      </c>
      <c r="L264" s="7">
        <v>1.313428118563441E-2</v>
      </c>
      <c r="M264" s="7">
        <v>1.0566851941458391</v>
      </c>
      <c r="N264" s="7">
        <v>-6.2826309255679211E-2</v>
      </c>
      <c r="O264" s="7">
        <v>1.2648002412690178</v>
      </c>
      <c r="P264" s="7">
        <v>1.3449937072803873</v>
      </c>
      <c r="Q264" s="7">
        <v>6.9815610012871857E-2</v>
      </c>
      <c r="R264" s="7">
        <v>1.6848432623795417</v>
      </c>
      <c r="S264" s="7">
        <v>1.066342441270401</v>
      </c>
      <c r="T264" s="7">
        <v>-4.6142502337040953E-2</v>
      </c>
      <c r="U264" s="7">
        <v>1.2322835893097352</v>
      </c>
      <c r="V264" s="7">
        <v>1.3885662302505781</v>
      </c>
      <c r="W264" s="7">
        <v>0.45225273359634971</v>
      </c>
      <c r="X264" s="7">
        <v>1.5754362633876382</v>
      </c>
      <c r="Y264" s="7">
        <v>-4.6487096968182991E-2</v>
      </c>
      <c r="Z264" s="7">
        <v>-1.3140753758675932</v>
      </c>
      <c r="AA264" s="8">
        <v>-0.31295458022484035</v>
      </c>
      <c r="AB264" s="9">
        <v>0.76520601185651149</v>
      </c>
      <c r="AC264" s="8">
        <v>0.72271909196530848</v>
      </c>
      <c r="AD264" s="9">
        <v>0.90381844425698987</v>
      </c>
    </row>
    <row r="265" spans="1:30" x14ac:dyDescent="0.2">
      <c r="A265" s="13" t="s">
        <v>554</v>
      </c>
      <c r="B265" s="13" t="s">
        <v>555</v>
      </c>
      <c r="C265" s="7">
        <v>2.4591474440375478</v>
      </c>
      <c r="D265" s="7">
        <v>0.82785273483437938</v>
      </c>
      <c r="E265" s="7">
        <v>-5.9792855034998961E-2</v>
      </c>
      <c r="F265" s="7">
        <v>2.8680679821021031</v>
      </c>
      <c r="G265" s="7">
        <v>-0.1871496439548882</v>
      </c>
      <c r="H265" s="7">
        <v>-1.1171080769658848</v>
      </c>
      <c r="I265" s="7">
        <v>1.7172570369809153</v>
      </c>
      <c r="J265" s="7">
        <v>0.29332525818399802</v>
      </c>
      <c r="K265" s="7">
        <v>-0.64597262953223711</v>
      </c>
      <c r="L265" s="7">
        <v>1.2526452031360424</v>
      </c>
      <c r="M265" s="7">
        <v>0.23367974453958465</v>
      </c>
      <c r="N265" s="7">
        <v>0.21441012633385953</v>
      </c>
      <c r="O265" s="7">
        <v>2.020816795332645</v>
      </c>
      <c r="P265" s="7">
        <v>0.72335611791166698</v>
      </c>
      <c r="Q265" s="7">
        <v>-0.22070770611611104</v>
      </c>
      <c r="R265" s="7">
        <v>2.0195847190965517</v>
      </c>
      <c r="S265" s="7">
        <v>0.37892733258193878</v>
      </c>
      <c r="T265" s="7">
        <v>-0.47500209309518659</v>
      </c>
      <c r="U265" s="7">
        <v>2.1109076201060324</v>
      </c>
      <c r="V265" s="7">
        <v>0.27017214817305074</v>
      </c>
      <c r="W265" s="7">
        <v>-0.58947788870354978</v>
      </c>
      <c r="X265" s="7">
        <v>1.3142585818262169</v>
      </c>
      <c r="Y265" s="7">
        <v>1.0262097071903054</v>
      </c>
      <c r="Z265" s="7">
        <v>9.1548320238955677E-2</v>
      </c>
      <c r="AA265" s="8">
        <v>0.65469686038836838</v>
      </c>
      <c r="AB265" s="9">
        <v>1.2144413283804858</v>
      </c>
      <c r="AC265" s="8">
        <v>0.7225494712118764</v>
      </c>
      <c r="AD265" s="9">
        <v>0.97718660188413042</v>
      </c>
    </row>
    <row r="266" spans="1:30" x14ac:dyDescent="0.2">
      <c r="A266" s="13" t="s">
        <v>556</v>
      </c>
      <c r="B266" s="13" t="s">
        <v>557</v>
      </c>
      <c r="C266" s="7">
        <v>0.38600880947965943</v>
      </c>
      <c r="D266" s="7">
        <v>0.24332800528067861</v>
      </c>
      <c r="E266" s="7">
        <v>-0.16651429944373425</v>
      </c>
      <c r="F266" s="7">
        <v>0.10455536639659016</v>
      </c>
      <c r="G266" s="7">
        <v>0.78982225990499633</v>
      </c>
      <c r="H266" s="7">
        <v>0.33766711203896538</v>
      </c>
      <c r="I266" s="7">
        <v>0.67129508202744936</v>
      </c>
      <c r="J266" s="7">
        <v>-6.1775366299349835E-2</v>
      </c>
      <c r="K266" s="7">
        <v>-0.52326996887061761</v>
      </c>
      <c r="L266" s="7">
        <v>-0.25906892238474766</v>
      </c>
      <c r="M266" s="7">
        <v>0.44285942445479487</v>
      </c>
      <c r="N266" s="7">
        <v>1.6299685312353339E-2</v>
      </c>
      <c r="O266" s="7">
        <v>0.27827830607356996</v>
      </c>
      <c r="P266" s="7">
        <v>0.58016772911088565</v>
      </c>
      <c r="Q266" s="7">
        <v>0.11390719022806653</v>
      </c>
      <c r="R266" s="7">
        <v>0.37993912809001162</v>
      </c>
      <c r="S266" s="7">
        <v>0.98385691247655505</v>
      </c>
      <c r="T266" s="7">
        <v>0.60773077194439384</v>
      </c>
      <c r="U266" s="7">
        <v>0.74901073702027265</v>
      </c>
      <c r="V266" s="7">
        <v>1.6241193802137459</v>
      </c>
      <c r="W266" s="7">
        <v>1.2422726284821131</v>
      </c>
      <c r="X266" s="7">
        <v>1.3750633866208346</v>
      </c>
      <c r="Y266" s="7">
        <v>0.55092776717436553</v>
      </c>
      <c r="Z266" s="7">
        <v>9.4069665367980088E-2</v>
      </c>
      <c r="AA266" s="8">
        <v>0.16510059899141985</v>
      </c>
      <c r="AB266" s="9">
        <v>0.38722574371246971</v>
      </c>
      <c r="AC266" s="8">
        <v>0.71494530023356628</v>
      </c>
      <c r="AD266" s="9">
        <v>0.49727472548795154</v>
      </c>
    </row>
    <row r="267" spans="1:30" x14ac:dyDescent="0.2">
      <c r="A267" s="13" t="s">
        <v>558</v>
      </c>
      <c r="B267" s="13" t="s">
        <v>559</v>
      </c>
      <c r="C267" s="7">
        <v>2.3947559456944183</v>
      </c>
      <c r="D267" s="7">
        <v>-0.18874771864645806</v>
      </c>
      <c r="E267" s="7">
        <v>0.46317556959130013</v>
      </c>
      <c r="F267" s="7">
        <v>2.6262288741286226</v>
      </c>
      <c r="G267" s="7">
        <v>-0.22407369276882319</v>
      </c>
      <c r="H267" s="7">
        <v>0.725840058390257</v>
      </c>
      <c r="I267" s="7">
        <v>2.6111483610128094</v>
      </c>
      <c r="J267" s="7">
        <v>-0.26422880901846446</v>
      </c>
      <c r="K267" s="7">
        <v>0.64235856543485892</v>
      </c>
      <c r="L267" s="7">
        <v>2.4922268665553111</v>
      </c>
      <c r="M267" s="7">
        <v>-0.12787098729811763</v>
      </c>
      <c r="N267" s="7">
        <v>0.31907172685197971</v>
      </c>
      <c r="O267" s="7">
        <v>2.6612971259798335</v>
      </c>
      <c r="P267" s="7">
        <v>-0.86799810460804794</v>
      </c>
      <c r="Q267" s="7">
        <v>-7.2819248170362283E-2</v>
      </c>
      <c r="R267" s="7">
        <v>1.885522526030244</v>
      </c>
      <c r="S267" s="7">
        <v>-0.36316284390184134</v>
      </c>
      <c r="T267" s="7">
        <v>-0.10678395012260088</v>
      </c>
      <c r="U267" s="7">
        <v>2.3557402123010522</v>
      </c>
      <c r="V267" s="7">
        <v>6.0148322200032807E-2</v>
      </c>
      <c r="W267" s="7">
        <v>0.85927038954470447</v>
      </c>
      <c r="X267" s="7">
        <v>2.7648415602662864</v>
      </c>
      <c r="Y267" s="7">
        <v>-0.39407432827005084</v>
      </c>
      <c r="Z267" s="7">
        <v>-0.21842739576503481</v>
      </c>
      <c r="AA267" s="8">
        <v>0.95582372999397458</v>
      </c>
      <c r="AB267" s="9">
        <v>1.2107790838433421</v>
      </c>
      <c r="AC267" s="8">
        <v>0.71362952212368469</v>
      </c>
      <c r="AD267" s="9">
        <v>1.3337348514645242</v>
      </c>
    </row>
    <row r="268" spans="1:30" x14ac:dyDescent="0.2">
      <c r="A268" s="13" t="s">
        <v>560</v>
      </c>
      <c r="B268" s="13" t="s">
        <v>561</v>
      </c>
      <c r="C268" s="7">
        <v>0.49358939755108766</v>
      </c>
      <c r="D268" s="7">
        <v>7.9838391833568029E-2</v>
      </c>
      <c r="E268" s="7">
        <v>-0.3767723134801973</v>
      </c>
      <c r="F268" s="7">
        <v>-0.18405783017446981</v>
      </c>
      <c r="G268" s="7">
        <v>0.32883065408256434</v>
      </c>
      <c r="H268" s="7">
        <v>-9.0821348427886819E-2</v>
      </c>
      <c r="I268" s="7">
        <v>-1.3841058067789201E-2</v>
      </c>
      <c r="J268" s="7">
        <v>0.62370661651601811</v>
      </c>
      <c r="K268" s="7">
        <v>-8.5019817859567359E-2</v>
      </c>
      <c r="L268" s="7">
        <v>0.15180528774003144</v>
      </c>
      <c r="M268" s="7">
        <v>0.32825440640973741</v>
      </c>
      <c r="N268" s="7">
        <v>-0.2278582048402697</v>
      </c>
      <c r="O268" s="7">
        <v>-2.1025729168919031E-2</v>
      </c>
      <c r="P268" s="7">
        <v>0.12030872489955161</v>
      </c>
      <c r="Q268" s="7">
        <v>-3.6250073802711641E-2</v>
      </c>
      <c r="R268" s="7">
        <v>0.17321533081663393</v>
      </c>
      <c r="S268" s="7">
        <v>1.2807971411642984</v>
      </c>
      <c r="T268" s="7">
        <v>0.7018132839935679</v>
      </c>
      <c r="U268" s="7">
        <v>0.84640882463524425</v>
      </c>
      <c r="V268" s="7">
        <v>1.9800901271624514</v>
      </c>
      <c r="W268" s="7">
        <v>1.4298890707899308</v>
      </c>
      <c r="X268" s="7">
        <v>1.295572673101937</v>
      </c>
      <c r="Y268" s="7">
        <v>0.60376318996594092</v>
      </c>
      <c r="Z268" s="7">
        <v>0.18820985923996428</v>
      </c>
      <c r="AA268" s="8">
        <v>8.5637848440235573E-2</v>
      </c>
      <c r="AB268" s="9">
        <v>0.30649876117761893</v>
      </c>
      <c r="AC268" s="8">
        <v>0.71356603523315754</v>
      </c>
      <c r="AD268" s="9">
        <v>0.66259190160729697</v>
      </c>
    </row>
    <row r="269" spans="1:30" x14ac:dyDescent="0.2">
      <c r="A269" s="13" t="s">
        <v>562</v>
      </c>
      <c r="B269" s="13" t="s">
        <v>563</v>
      </c>
      <c r="C269" s="7">
        <v>0.87799485869988825</v>
      </c>
      <c r="D269" s="7">
        <v>-0.44616307671142441</v>
      </c>
      <c r="E269" s="7">
        <v>0.19214459652786861</v>
      </c>
      <c r="F269" s="7">
        <v>0.38410208407332008</v>
      </c>
      <c r="G269" s="7">
        <v>2.8564509212392036E-2</v>
      </c>
      <c r="H269" s="7">
        <v>0.62455933931006924</v>
      </c>
      <c r="I269" s="7">
        <v>0.86602277481357359</v>
      </c>
      <c r="J269" s="7">
        <v>-0.4060828665241662</v>
      </c>
      <c r="K269" s="7">
        <v>0.12918118759351396</v>
      </c>
      <c r="L269" s="7">
        <v>0.55963632236850225</v>
      </c>
      <c r="M269" s="7">
        <v>-0.18255817636834734</v>
      </c>
      <c r="N269" s="7">
        <v>0.42609941822183994</v>
      </c>
      <c r="O269" s="7">
        <v>1.1587013005935274</v>
      </c>
      <c r="P269" s="7">
        <v>-0.693470162753965</v>
      </c>
      <c r="Q269" s="7">
        <v>-0.1115807236730723</v>
      </c>
      <c r="R269" s="7">
        <v>0.24347867653874128</v>
      </c>
      <c r="S269" s="7">
        <v>0.34612054002451476</v>
      </c>
      <c r="T269" s="7">
        <v>1.0417587747533321</v>
      </c>
      <c r="U269" s="7">
        <v>1.1905070400842126</v>
      </c>
      <c r="V269" s="7">
        <v>1.1213786821198666</v>
      </c>
      <c r="W269" s="7">
        <v>1.7876819083519371</v>
      </c>
      <c r="X269" s="7">
        <v>2.1770099697040544</v>
      </c>
      <c r="Y269" s="7">
        <v>-0.12009892858347011</v>
      </c>
      <c r="Z269" s="7">
        <v>0.4198016262990919</v>
      </c>
      <c r="AA269" s="8">
        <v>0.25445841426808585</v>
      </c>
      <c r="AB269" s="9">
        <v>0.45004638546617115</v>
      </c>
      <c r="AC269" s="8">
        <v>0.71344072528823099</v>
      </c>
      <c r="AD269" s="9">
        <v>0.84169438301501853</v>
      </c>
    </row>
    <row r="270" spans="1:30" x14ac:dyDescent="0.2">
      <c r="A270" s="13" t="s">
        <v>564</v>
      </c>
      <c r="B270" s="13" t="s">
        <v>565</v>
      </c>
      <c r="C270" s="7"/>
      <c r="D270" s="7"/>
      <c r="E270" s="7">
        <v>0.16665657933654171</v>
      </c>
      <c r="F270" s="7"/>
      <c r="G270" s="7"/>
      <c r="H270" s="7">
        <v>0.31877145446599603</v>
      </c>
      <c r="I270" s="7"/>
      <c r="J270" s="7"/>
      <c r="K270" s="7"/>
      <c r="L270" s="7"/>
      <c r="M270" s="7"/>
      <c r="N270" s="7">
        <v>0.84625398301375721</v>
      </c>
      <c r="O270" s="7"/>
      <c r="P270" s="7"/>
      <c r="Q270" s="7">
        <v>0.26586959038164287</v>
      </c>
      <c r="R270" s="7"/>
      <c r="S270" s="7"/>
      <c r="T270" s="7">
        <v>0.51619448165813742</v>
      </c>
      <c r="U270" s="7"/>
      <c r="V270" s="7"/>
      <c r="W270" s="7">
        <v>1.3559948311091323</v>
      </c>
      <c r="X270" s="7"/>
      <c r="Y270" s="7"/>
      <c r="Z270" s="7"/>
      <c r="AA270" s="8">
        <v>0.44389400560543163</v>
      </c>
      <c r="AB270" s="9">
        <v>0.35665795571378128</v>
      </c>
      <c r="AC270" s="8">
        <v>0.71268630104963748</v>
      </c>
      <c r="AD270" s="9">
        <v>0.57100791275920881</v>
      </c>
    </row>
    <row r="271" spans="1:30" x14ac:dyDescent="0.2">
      <c r="A271" s="13" t="s">
        <v>566</v>
      </c>
      <c r="B271" s="13" t="s">
        <v>567</v>
      </c>
      <c r="C271" s="7">
        <v>0.87907212347355546</v>
      </c>
      <c r="D271" s="7">
        <v>0.25205390143602968</v>
      </c>
      <c r="E271" s="7">
        <v>0.11094569021935283</v>
      </c>
      <c r="F271" s="7">
        <v>1.245365380141501</v>
      </c>
      <c r="G271" s="7">
        <v>0.64518580789759283</v>
      </c>
      <c r="H271" s="7">
        <v>0.46176475353930385</v>
      </c>
      <c r="I271" s="7">
        <v>1.6587427476096204</v>
      </c>
      <c r="J271" s="7">
        <v>1.0119378541510928E-2</v>
      </c>
      <c r="K271" s="7">
        <v>-0.18264113052201045</v>
      </c>
      <c r="L271" s="7">
        <v>0.94490994004569329</v>
      </c>
      <c r="M271" s="7">
        <v>0.79527994211921826</v>
      </c>
      <c r="N271" s="7">
        <v>0.63745429648451291</v>
      </c>
      <c r="O271" s="7">
        <v>1.762782941327566</v>
      </c>
      <c r="P271" s="7">
        <v>-0.32879297375931399</v>
      </c>
      <c r="Q271" s="7">
        <v>-0.52631941913438685</v>
      </c>
      <c r="R271" s="7">
        <v>0.60306254280937632</v>
      </c>
      <c r="S271" s="7">
        <v>0.58652334871647449</v>
      </c>
      <c r="T271" s="7">
        <v>0.47913130169205354</v>
      </c>
      <c r="U271" s="7">
        <v>1.4837612908497653</v>
      </c>
      <c r="V271" s="7">
        <v>1.3478162692044573</v>
      </c>
      <c r="W271" s="7">
        <v>1.2347036109805636</v>
      </c>
      <c r="X271" s="7">
        <v>2.2308443932011151</v>
      </c>
      <c r="Y271" s="7">
        <v>-8.8093036421309973E-2</v>
      </c>
      <c r="Z271" s="7">
        <v>-0.27621704471995606</v>
      </c>
      <c r="AA271" s="8">
        <v>0.62152106924882344</v>
      </c>
      <c r="AB271" s="9">
        <v>0.53173247136820634</v>
      </c>
      <c r="AC271" s="8">
        <v>0.70910026872886711</v>
      </c>
      <c r="AD271" s="9">
        <v>0.90449762274689105</v>
      </c>
    </row>
    <row r="272" spans="1:30" x14ac:dyDescent="0.2">
      <c r="A272" s="13" t="s">
        <v>568</v>
      </c>
      <c r="B272" s="13" t="s">
        <v>569</v>
      </c>
      <c r="C272" s="7">
        <v>3.0517429000504461</v>
      </c>
      <c r="D272" s="7">
        <v>1.5357043939740671</v>
      </c>
      <c r="E272" s="7">
        <v>-0.67002816334816284</v>
      </c>
      <c r="F272" s="7">
        <v>2.3882183477532823</v>
      </c>
      <c r="G272" s="7">
        <v>-0.95266642954208469</v>
      </c>
      <c r="H272" s="7">
        <v>-3.0316604858640344</v>
      </c>
      <c r="I272" s="7">
        <v>-0.37635509844987047</v>
      </c>
      <c r="J272" s="7">
        <v>-0.61764923424862428</v>
      </c>
      <c r="K272" s="7">
        <v>-3.0137584221489586</v>
      </c>
      <c r="L272" s="7">
        <v>0.27186001168605012</v>
      </c>
      <c r="M272" s="7">
        <v>-0.47308976375119266</v>
      </c>
      <c r="N272" s="7">
        <v>-2.7879056585993913</v>
      </c>
      <c r="O272" s="7">
        <v>0.3156164477483146</v>
      </c>
      <c r="P272" s="7">
        <v>-0.34397575223650834</v>
      </c>
      <c r="Q272" s="7">
        <v>-2.7381084530827384</v>
      </c>
      <c r="R272" s="7">
        <v>0.36049967109021569</v>
      </c>
      <c r="S272" s="7">
        <v>1.8264843465305169</v>
      </c>
      <c r="T272" s="7">
        <v>-0.45071710744307419</v>
      </c>
      <c r="U272" s="7">
        <v>2.4458051752512824</v>
      </c>
      <c r="V272" s="7">
        <v>2.2544554278812088</v>
      </c>
      <c r="W272" s="7">
        <v>-5.3686144349169122E-3</v>
      </c>
      <c r="X272" s="7">
        <v>2.8258074002886797</v>
      </c>
      <c r="Y272" s="7">
        <v>2.1241225531507824</v>
      </c>
      <c r="Z272" s="7">
        <v>-0.15555003035764764</v>
      </c>
      <c r="AA272" s="8">
        <v>-0.38963230020737277</v>
      </c>
      <c r="AB272" s="9">
        <v>1.9949217191430064</v>
      </c>
      <c r="AC272" s="8">
        <v>0.70492258869884294</v>
      </c>
      <c r="AD272" s="9">
        <v>1.6238890644534874</v>
      </c>
    </row>
    <row r="273" spans="1:30" x14ac:dyDescent="0.2">
      <c r="A273" s="13" t="s">
        <v>570</v>
      </c>
      <c r="B273" s="13" t="s">
        <v>571</v>
      </c>
      <c r="C273" s="7">
        <v>0.63223652172493239</v>
      </c>
      <c r="D273" s="7">
        <v>-0.24808743372159359</v>
      </c>
      <c r="E273" s="7">
        <v>-0.37190383394662857</v>
      </c>
      <c r="F273" s="7">
        <v>0.28266538856472911</v>
      </c>
      <c r="G273" s="7">
        <v>-0.20268201794182999</v>
      </c>
      <c r="H273" s="7">
        <v>-3.3513375318292779E-2</v>
      </c>
      <c r="I273" s="7">
        <v>0.43889584348096355</v>
      </c>
      <c r="J273" s="7">
        <v>-0.24285339105248066</v>
      </c>
      <c r="K273" s="7">
        <v>-0.30092130248528615</v>
      </c>
      <c r="L273" s="7">
        <v>-0.13075177189981627</v>
      </c>
      <c r="M273" s="7">
        <v>0.43139552060834768</v>
      </c>
      <c r="N273" s="7">
        <v>0.55442518101309712</v>
      </c>
      <c r="O273" s="7">
        <v>1.0094212176019008</v>
      </c>
      <c r="P273" s="7">
        <v>-0.49746570771139903</v>
      </c>
      <c r="Q273" s="7">
        <v>-0.56029955545575227</v>
      </c>
      <c r="R273" s="7">
        <v>-6.7961444793201028E-2</v>
      </c>
      <c r="S273" s="7">
        <v>0.84809966439736695</v>
      </c>
      <c r="T273" s="7">
        <v>1.0205661649905884</v>
      </c>
      <c r="U273" s="7">
        <v>1.4247531025991258</v>
      </c>
      <c r="V273" s="7">
        <v>1.5074273588135343</v>
      </c>
      <c r="W273" s="7">
        <v>1.5819888250039162</v>
      </c>
      <c r="X273" s="7">
        <v>1.9543875897828076</v>
      </c>
      <c r="Y273" s="7">
        <v>-5.5426224050844644E-2</v>
      </c>
      <c r="Z273" s="7">
        <v>0.27322551177568311</v>
      </c>
      <c r="AA273" s="8">
        <v>6.7408777418845156E-2</v>
      </c>
      <c r="AB273" s="9">
        <v>0.37171650596465738</v>
      </c>
      <c r="AC273" s="8">
        <v>0.70322637524614395</v>
      </c>
      <c r="AD273" s="9">
        <v>0.85884491033469335</v>
      </c>
    </row>
    <row r="274" spans="1:30" x14ac:dyDescent="0.2">
      <c r="A274" s="13" t="s">
        <v>572</v>
      </c>
      <c r="B274" s="13" t="s">
        <v>573</v>
      </c>
      <c r="C274" s="7">
        <v>-0.51961756947643212</v>
      </c>
      <c r="D274" s="7">
        <v>-0.21898262172844923</v>
      </c>
      <c r="E274" s="7">
        <v>-0.4058105448868618</v>
      </c>
      <c r="F274" s="7">
        <v>-0.11897410985871218</v>
      </c>
      <c r="G274" s="7">
        <v>0.2000284975973379</v>
      </c>
      <c r="H274" s="7">
        <v>-0.37509437090848313</v>
      </c>
      <c r="I274" s="7">
        <v>-0.30473485079106388</v>
      </c>
      <c r="J274" s="7">
        <v>-0.30159737573110362</v>
      </c>
      <c r="K274" s="7">
        <v>-0.89506335176487373</v>
      </c>
      <c r="L274" s="7">
        <v>-1.1443615137267864</v>
      </c>
      <c r="M274" s="7">
        <v>-0.17716790074758848</v>
      </c>
      <c r="N274" s="7">
        <v>-0.18736417968381555</v>
      </c>
      <c r="O274" s="7">
        <v>0.12920730839438269</v>
      </c>
      <c r="P274" s="7">
        <v>0.48553323979667162</v>
      </c>
      <c r="Q274" s="7">
        <v>0.43274504099014383</v>
      </c>
      <c r="R274" s="7">
        <v>0.36065932825222857</v>
      </c>
      <c r="S274" s="7">
        <v>0.93845137773526199</v>
      </c>
      <c r="T274" s="7">
        <v>0.28017546668556009</v>
      </c>
      <c r="U274" s="7">
        <v>0.94803211353019601</v>
      </c>
      <c r="V274" s="7">
        <v>1.6897255548409897</v>
      </c>
      <c r="W274" s="7">
        <v>1.3237770611815369</v>
      </c>
      <c r="X274" s="7">
        <v>1.3601687583219961</v>
      </c>
      <c r="Y274" s="7">
        <v>5.0231456263928088E-2</v>
      </c>
      <c r="Z274" s="7">
        <v>0.43110499499336929</v>
      </c>
      <c r="AA274" s="8">
        <v>-0.37072832430890273</v>
      </c>
      <c r="AB274" s="9">
        <v>0.35538019728881515</v>
      </c>
      <c r="AC274" s="8">
        <v>0.70248430841552212</v>
      </c>
      <c r="AD274" s="9">
        <v>0.53529228450968969</v>
      </c>
    </row>
    <row r="275" spans="1:30" x14ac:dyDescent="0.2">
      <c r="A275" s="13" t="s">
        <v>574</v>
      </c>
      <c r="B275" s="13" t="s">
        <v>575</v>
      </c>
      <c r="C275" s="7"/>
      <c r="D275" s="7">
        <v>-0.59019849474635011</v>
      </c>
      <c r="E275" s="7">
        <v>0.75296633895033482</v>
      </c>
      <c r="F275" s="7"/>
      <c r="G275" s="7">
        <v>-9.3062414825638345E-2</v>
      </c>
      <c r="H275" s="7">
        <v>1.2077895757294215</v>
      </c>
      <c r="I275" s="7"/>
      <c r="J275" s="7">
        <v>-0.53532439220942707</v>
      </c>
      <c r="K275" s="7">
        <v>0.75618814364039788</v>
      </c>
      <c r="L275" s="7"/>
      <c r="M275" s="7"/>
      <c r="N275" s="7"/>
      <c r="O275" s="7"/>
      <c r="P275" s="7">
        <v>-0.58163180903642797</v>
      </c>
      <c r="Q275" s="7">
        <v>0.70511479050184822</v>
      </c>
      <c r="R275" s="7"/>
      <c r="S275" s="7">
        <v>0.3555782298259037</v>
      </c>
      <c r="T275" s="7">
        <v>1.732459227714825</v>
      </c>
      <c r="U275" s="7"/>
      <c r="V275" s="7">
        <v>1.4043637079523064</v>
      </c>
      <c r="W275" s="7">
        <v>2.7755240946417645</v>
      </c>
      <c r="X275" s="7"/>
      <c r="Y275" s="7">
        <v>-1.0470230738972215</v>
      </c>
      <c r="Z275" s="7">
        <v>0.24912596271748658</v>
      </c>
      <c r="AA275" s="8">
        <v>0.2497264594231231</v>
      </c>
      <c r="AB275" s="9">
        <v>0.75722146421606595</v>
      </c>
      <c r="AC275" s="8">
        <v>0.69918889130256068</v>
      </c>
      <c r="AD275" s="9">
        <v>1.2470825911040897</v>
      </c>
    </row>
    <row r="276" spans="1:30" x14ac:dyDescent="0.2">
      <c r="A276" s="13" t="s">
        <v>576</v>
      </c>
      <c r="B276" s="13" t="s">
        <v>577</v>
      </c>
      <c r="C276" s="7">
        <v>0.6311464159407395</v>
      </c>
      <c r="D276" s="7">
        <v>0.39766256591728283</v>
      </c>
      <c r="E276" s="7">
        <v>0.17937094377349139</v>
      </c>
      <c r="F276" s="7">
        <v>0.45068189481143278</v>
      </c>
      <c r="G276" s="7">
        <v>-0.78788594399244716</v>
      </c>
      <c r="H276" s="7">
        <v>-1.0484904092778626</v>
      </c>
      <c r="I276" s="7">
        <v>-0.53160756982979851</v>
      </c>
      <c r="J276" s="7">
        <v>-0.96718198497949015</v>
      </c>
      <c r="K276" s="7">
        <v>-1.0740464535847998</v>
      </c>
      <c r="L276" s="7">
        <v>-0.26981419735313378</v>
      </c>
      <c r="M276" s="7">
        <v>-0.26834910619664998</v>
      </c>
      <c r="N276" s="7">
        <v>-0.50335816275847856</v>
      </c>
      <c r="O276" s="7">
        <v>-0.10756684609833969</v>
      </c>
      <c r="P276" s="7">
        <v>-0.33768817400367318</v>
      </c>
      <c r="Q276" s="7">
        <v>-0.61239803030587314</v>
      </c>
      <c r="R276" s="7">
        <v>0.37610561998383357</v>
      </c>
      <c r="S276" s="7">
        <v>1.1151086670063226</v>
      </c>
      <c r="T276" s="7">
        <v>0.93053320905477432</v>
      </c>
      <c r="U276" s="7">
        <v>1.4764710118752937</v>
      </c>
      <c r="V276" s="7">
        <v>1.5860467053417828</v>
      </c>
      <c r="W276" s="7">
        <v>1.3957506361907626</v>
      </c>
      <c r="X276" s="7">
        <v>1.9475979852223464</v>
      </c>
      <c r="Y276" s="7">
        <v>0.41936395524445769</v>
      </c>
      <c r="Z276" s="7">
        <v>0.15405653601867525</v>
      </c>
      <c r="AA276" s="8">
        <v>-0.31598933396080947</v>
      </c>
      <c r="AB276" s="9">
        <v>0.60928262423675505</v>
      </c>
      <c r="AC276" s="8">
        <v>0.69528177296086369</v>
      </c>
      <c r="AD276" s="9">
        <v>0.83048820663431977</v>
      </c>
    </row>
    <row r="277" spans="1:30" x14ac:dyDescent="0.2">
      <c r="A277" s="13" t="s">
        <v>578</v>
      </c>
      <c r="B277" s="13" t="s">
        <v>579</v>
      </c>
      <c r="C277" s="7"/>
      <c r="D277" s="7">
        <v>-0.18275597757388845</v>
      </c>
      <c r="E277" s="7">
        <v>1.3950917477524345</v>
      </c>
      <c r="F277" s="7"/>
      <c r="G277" s="7">
        <v>0.17463398019110477</v>
      </c>
      <c r="H277" s="7">
        <v>1.7101688623758033</v>
      </c>
      <c r="I277" s="7"/>
      <c r="J277" s="7"/>
      <c r="K277" s="7"/>
      <c r="L277" s="7"/>
      <c r="M277" s="7">
        <v>-0.37881968282628636</v>
      </c>
      <c r="N277" s="7">
        <v>1.1823106080820036</v>
      </c>
      <c r="O277" s="7"/>
      <c r="P277" s="7">
        <v>-1.3483814063154649</v>
      </c>
      <c r="Q277" s="7">
        <v>0.17304808485244741</v>
      </c>
      <c r="R277" s="7"/>
      <c r="S277" s="7">
        <v>0.32421878631414225</v>
      </c>
      <c r="T277" s="7">
        <v>1.9357826758327052</v>
      </c>
      <c r="U277" s="7"/>
      <c r="V277" s="7">
        <v>0.35755394081783132</v>
      </c>
      <c r="W277" s="7">
        <v>1.9633972191369302</v>
      </c>
      <c r="X277" s="7"/>
      <c r="Y277" s="7">
        <v>0.31156004540416304</v>
      </c>
      <c r="Z277" s="7">
        <v>1.8423919736485037</v>
      </c>
      <c r="AA277" s="8">
        <v>0.65010492300019529</v>
      </c>
      <c r="AB277" s="9">
        <v>0.8877386504471203</v>
      </c>
      <c r="AC277" s="8">
        <v>0.6949464149614073</v>
      </c>
      <c r="AD277" s="9">
        <v>1.1533242386278382</v>
      </c>
    </row>
    <row r="278" spans="1:30" x14ac:dyDescent="0.2">
      <c r="A278" s="13" t="s">
        <v>580</v>
      </c>
      <c r="B278" s="13" t="s">
        <v>581</v>
      </c>
      <c r="C278" s="7">
        <v>3.3062408505092074</v>
      </c>
      <c r="D278" s="7">
        <v>0.18303839656085857</v>
      </c>
      <c r="E278" s="7">
        <v>-2.262122303146775</v>
      </c>
      <c r="F278" s="7">
        <v>0.85270734111142488</v>
      </c>
      <c r="G278" s="7">
        <v>-9.6189175147574246E-2</v>
      </c>
      <c r="H278" s="7">
        <v>-2.5769784287245798</v>
      </c>
      <c r="I278" s="7">
        <v>0.66138282177219676</v>
      </c>
      <c r="J278" s="7">
        <v>-0.18012472778116023</v>
      </c>
      <c r="K278" s="7">
        <v>-2.6822039850412311</v>
      </c>
      <c r="L278" s="7">
        <v>0.20680953692188572</v>
      </c>
      <c r="M278" s="7">
        <v>0.46552804442449258</v>
      </c>
      <c r="N278" s="7">
        <v>-2.0478211618979252</v>
      </c>
      <c r="O278" s="7">
        <v>1.1953483075508955</v>
      </c>
      <c r="P278" s="7">
        <v>4.0708251993641295E-3</v>
      </c>
      <c r="Q278" s="7">
        <v>-2.3811055306970554</v>
      </c>
      <c r="R278" s="7">
        <v>0.64668086649880996</v>
      </c>
      <c r="S278" s="7">
        <v>1.9338888454738328</v>
      </c>
      <c r="T278" s="7">
        <v>-0.38078799305371991</v>
      </c>
      <c r="U278" s="7">
        <v>2.4882652592101069</v>
      </c>
      <c r="V278" s="7">
        <v>1.104799754118069</v>
      </c>
      <c r="W278" s="7">
        <v>-1.4039578297230142</v>
      </c>
      <c r="X278" s="7">
        <v>1.7561175219540535</v>
      </c>
      <c r="Y278" s="7">
        <v>2.8978107742925117</v>
      </c>
      <c r="Z278" s="7">
        <v>0.473975679974042</v>
      </c>
      <c r="AA278" s="8">
        <v>-0.3474777325365983</v>
      </c>
      <c r="AB278" s="9">
        <v>1.7613880903238586</v>
      </c>
      <c r="AC278" s="8">
        <v>0.69459220673315791</v>
      </c>
      <c r="AD278" s="9">
        <v>1.5580060818559551</v>
      </c>
    </row>
    <row r="279" spans="1:30" x14ac:dyDescent="0.2">
      <c r="A279" s="13" t="s">
        <v>582</v>
      </c>
      <c r="B279" s="13" t="s">
        <v>583</v>
      </c>
      <c r="C279" s="7">
        <v>2.2165895249510283</v>
      </c>
      <c r="D279" s="7">
        <v>0.13182337863547602</v>
      </c>
      <c r="E279" s="7">
        <v>-0.856918200136769</v>
      </c>
      <c r="F279" s="7">
        <v>1.0077524687187038</v>
      </c>
      <c r="G279" s="7">
        <v>0.12030420566686856</v>
      </c>
      <c r="H279" s="7">
        <v>-1.254486607239728</v>
      </c>
      <c r="I279" s="7">
        <v>0.5071363854742873</v>
      </c>
      <c r="J279" s="7">
        <v>0.21387253577611853</v>
      </c>
      <c r="K279" s="7">
        <v>-1.1383315496560342</v>
      </c>
      <c r="L279" s="7">
        <v>0.71976721778060482</v>
      </c>
      <c r="M279" s="7">
        <v>0.17847867008941323</v>
      </c>
      <c r="N279" s="7">
        <v>-0.81668625766342107</v>
      </c>
      <c r="O279" s="7">
        <v>0.83793867288541768</v>
      </c>
      <c r="P279" s="7">
        <v>6.3956317162069801E-2</v>
      </c>
      <c r="Q279" s="7">
        <v>-1.0013989509756971</v>
      </c>
      <c r="R279" s="7">
        <v>0.50114567360088791</v>
      </c>
      <c r="S279" s="7">
        <v>1.0627039219405066</v>
      </c>
      <c r="T279" s="7">
        <v>9.009352612662562E-2</v>
      </c>
      <c r="U279" s="7">
        <v>1.7678938157182744</v>
      </c>
      <c r="V279" s="7">
        <v>1.2464689611672992</v>
      </c>
      <c r="W279" s="7">
        <v>0.18988706604793615</v>
      </c>
      <c r="X279" s="7">
        <v>1.9710941517624252</v>
      </c>
      <c r="Y279" s="7">
        <v>1.3002607021452173</v>
      </c>
      <c r="Z279" s="7">
        <v>0.27946036230167381</v>
      </c>
      <c r="AA279" s="8">
        <v>8.577514769971234E-2</v>
      </c>
      <c r="AB279" s="9">
        <v>0.9998211213739554</v>
      </c>
      <c r="AC279" s="8">
        <v>0.69245868499021979</v>
      </c>
      <c r="AD279" s="9">
        <v>0.83735651333970829</v>
      </c>
    </row>
    <row r="280" spans="1:30" x14ac:dyDescent="0.2">
      <c r="A280" s="13" t="s">
        <v>584</v>
      </c>
      <c r="B280" s="13" t="s">
        <v>585</v>
      </c>
      <c r="C280" s="7">
        <v>-0.20228735350959645</v>
      </c>
      <c r="D280" s="7">
        <v>-0.85808577475022285</v>
      </c>
      <c r="E280" s="7">
        <v>2.0412155638653229E-2</v>
      </c>
      <c r="F280" s="7">
        <v>-8.0566983476748719E-2</v>
      </c>
      <c r="G280" s="7">
        <v>7.5519959061717767E-2</v>
      </c>
      <c r="H280" s="7">
        <v>0.91170504630897198</v>
      </c>
      <c r="I280" s="7">
        <v>0.87328421134174061</v>
      </c>
      <c r="J280" s="7">
        <v>0.25343456190677277</v>
      </c>
      <c r="K280" s="7">
        <v>1.0802801944487825</v>
      </c>
      <c r="L280" s="7">
        <v>0.97243243597894047</v>
      </c>
      <c r="M280" s="7">
        <v>0.41045799534348659</v>
      </c>
      <c r="N280" s="7">
        <v>1.2722384913143194</v>
      </c>
      <c r="O280" s="7">
        <v>1.1621683071198208</v>
      </c>
      <c r="P280" s="7">
        <v>-1.0455065881364756</v>
      </c>
      <c r="Q280" s="7">
        <v>-0.22342689190600867</v>
      </c>
      <c r="R280" s="7">
        <v>-0.32944375899979045</v>
      </c>
      <c r="S280" s="7">
        <v>0.85109135450813722</v>
      </c>
      <c r="T280" s="7">
        <v>1.7633054490892521</v>
      </c>
      <c r="U280" s="7">
        <v>1.5325366092094224</v>
      </c>
      <c r="V280" s="7">
        <v>1.3614992503410237</v>
      </c>
      <c r="W280" s="7">
        <v>2.2679927337226702</v>
      </c>
      <c r="X280" s="7">
        <v>2.0287346869056742</v>
      </c>
      <c r="Y280" s="7">
        <v>-0.95365982597245635</v>
      </c>
      <c r="Z280" s="7">
        <v>-0.12217769266556198</v>
      </c>
      <c r="AA280" s="8">
        <v>0.39406874496723482</v>
      </c>
      <c r="AB280" s="9">
        <v>0.63847242329836018</v>
      </c>
      <c r="AC280" s="8">
        <v>0.69109280276797558</v>
      </c>
      <c r="AD280" s="9">
        <v>1.1712759946436613</v>
      </c>
    </row>
    <row r="281" spans="1:30" x14ac:dyDescent="0.2">
      <c r="A281" s="13" t="s">
        <v>586</v>
      </c>
      <c r="B281" s="13" t="s">
        <v>587</v>
      </c>
      <c r="C281" s="7">
        <v>1.0440368763371337</v>
      </c>
      <c r="D281" s="7">
        <v>-7.1980812698733534E-2</v>
      </c>
      <c r="E281" s="7">
        <v>0.2454573503461763</v>
      </c>
      <c r="F281" s="7">
        <v>0.94842989579784254</v>
      </c>
      <c r="G281" s="7">
        <v>0.15691406632606322</v>
      </c>
      <c r="H281" s="7">
        <v>0.43203938622935756</v>
      </c>
      <c r="I281" s="7">
        <v>1.1975702358291946</v>
      </c>
      <c r="J281" s="7">
        <v>-0.31786076679779118</v>
      </c>
      <c r="K281" s="7">
        <v>-5.2074901599737607E-2</v>
      </c>
      <c r="L281" s="7">
        <v>0.64402902449747979</v>
      </c>
      <c r="M281" s="7">
        <v>0.2692830402787223</v>
      </c>
      <c r="N281" s="7">
        <v>0.57000376890560089</v>
      </c>
      <c r="O281" s="7">
        <v>1.2638852692781635</v>
      </c>
      <c r="P281" s="7">
        <v>7.5946765774908873E-2</v>
      </c>
      <c r="Q281" s="7">
        <v>0.33696669466141893</v>
      </c>
      <c r="R281" s="7">
        <v>1.0349015121347003</v>
      </c>
      <c r="S281" s="7">
        <v>0.15054919870232647</v>
      </c>
      <c r="T281" s="7">
        <v>0.50170352593947609</v>
      </c>
      <c r="U281" s="7">
        <v>1.0748863706267069</v>
      </c>
      <c r="V281" s="7">
        <v>0.74245643344092416</v>
      </c>
      <c r="W281" s="7">
        <v>1.0878901494786148</v>
      </c>
      <c r="X281" s="7">
        <v>1.6525837872286819</v>
      </c>
      <c r="Y281" s="7">
        <v>4.9772486651173169E-2</v>
      </c>
      <c r="Z281" s="7">
        <v>0.32019485261410707</v>
      </c>
      <c r="AA281" s="8">
        <v>0.422153930287609</v>
      </c>
      <c r="AB281" s="9">
        <v>0.47460877177860628</v>
      </c>
      <c r="AC281" s="8">
        <v>0.69097808721093346</v>
      </c>
      <c r="AD281" s="9">
        <v>0.52733178480226517</v>
      </c>
    </row>
    <row r="282" spans="1:30" x14ac:dyDescent="0.2">
      <c r="A282" s="13" t="s">
        <v>588</v>
      </c>
      <c r="B282" s="13" t="s">
        <v>589</v>
      </c>
      <c r="C282" s="7">
        <v>1.4311284105399251</v>
      </c>
      <c r="D282" s="7">
        <v>6.6499973208774918E-2</v>
      </c>
      <c r="E282" s="7">
        <v>0.35758631408156016</v>
      </c>
      <c r="F282" s="7">
        <v>1.7940080823465776</v>
      </c>
      <c r="G282" s="7">
        <v>-6.9346675696186064E-2</v>
      </c>
      <c r="H282" s="7">
        <v>0.30809438543223605</v>
      </c>
      <c r="I282" s="7">
        <v>1.826581874574486</v>
      </c>
      <c r="J282" s="7">
        <v>-0.28856426900087007</v>
      </c>
      <c r="K282" s="7">
        <v>-0.12402583577365578</v>
      </c>
      <c r="L282" s="7">
        <v>1.565812375700699</v>
      </c>
      <c r="M282" s="7">
        <v>0.15697643626557259</v>
      </c>
      <c r="N282" s="7">
        <v>0.49395535917717381</v>
      </c>
      <c r="O282" s="7">
        <v>2.183349152215877</v>
      </c>
      <c r="P282" s="7">
        <v>-3.5102365503499995E-2</v>
      </c>
      <c r="Q282" s="7">
        <v>-4.8224705732415614E-2</v>
      </c>
      <c r="R282" s="7">
        <v>1.6470788010926456</v>
      </c>
      <c r="S282" s="7">
        <v>0.16381626776223773</v>
      </c>
      <c r="T282" s="7">
        <v>0.15419415712945572</v>
      </c>
      <c r="U282" s="7">
        <v>1.634451576751804</v>
      </c>
      <c r="V282" s="7">
        <v>0.61640861951267023</v>
      </c>
      <c r="W282" s="7">
        <v>0.51959670046542683</v>
      </c>
      <c r="X282" s="7">
        <v>2.0995156681243303</v>
      </c>
      <c r="Y282" s="7">
        <v>-0.60282644567424803</v>
      </c>
      <c r="Z282" s="7">
        <v>-4.9146696886473391E-2</v>
      </c>
      <c r="AA282" s="8">
        <v>0.62655886923802451</v>
      </c>
      <c r="AB282" s="9">
        <v>0.79447853920651745</v>
      </c>
      <c r="AC282" s="8">
        <v>0.69025922743815082</v>
      </c>
      <c r="AD282" s="9">
        <v>0.94924426049553834</v>
      </c>
    </row>
    <row r="283" spans="1:30" x14ac:dyDescent="0.2">
      <c r="A283" s="13" t="s">
        <v>590</v>
      </c>
      <c r="B283" s="13" t="s">
        <v>591</v>
      </c>
      <c r="C283" s="7">
        <v>-1.0416460325530466</v>
      </c>
      <c r="D283" s="7">
        <v>-0.30684367601517187</v>
      </c>
      <c r="E283" s="7">
        <v>0.17620316202258096</v>
      </c>
      <c r="F283" s="7">
        <v>-0.86362830816055169</v>
      </c>
      <c r="G283" s="7">
        <v>-0.42624653494547821</v>
      </c>
      <c r="H283" s="7">
        <v>1.4487459950655391E-2</v>
      </c>
      <c r="I283" s="7">
        <v>-1.0360529617346306</v>
      </c>
      <c r="J283" s="7">
        <v>0.65006401440166739</v>
      </c>
      <c r="K283" s="7">
        <v>1.0814585545925672</v>
      </c>
      <c r="L283" s="7">
        <v>-0.18350453998677563</v>
      </c>
      <c r="M283" s="7">
        <v>0.44848174471721119</v>
      </c>
      <c r="N283" s="7">
        <v>0.91481114833694088</v>
      </c>
      <c r="O283" s="7">
        <v>-0.43261617209905451</v>
      </c>
      <c r="P283" s="7">
        <v>0.30734615602199122</v>
      </c>
      <c r="Q283" s="7">
        <v>0.73397475990134387</v>
      </c>
      <c r="R283" s="7">
        <v>-0.52915744330193282</v>
      </c>
      <c r="S283" s="7">
        <v>1.1920147831324603</v>
      </c>
      <c r="T283" s="7">
        <v>1.7087777853624637</v>
      </c>
      <c r="U283" s="7">
        <v>-1.1028074494234874E-2</v>
      </c>
      <c r="V283" s="7">
        <v>1.9738923303380018</v>
      </c>
      <c r="W283" s="7">
        <v>2.4849347213685311</v>
      </c>
      <c r="X283" s="7">
        <v>0.83767342185813931</v>
      </c>
      <c r="Y283" s="7">
        <v>-0.22332285465017235</v>
      </c>
      <c r="Z283" s="7">
        <v>0.21270818630560975</v>
      </c>
      <c r="AA283" s="8">
        <v>-4.7701330781169289E-2</v>
      </c>
      <c r="AB283" s="9">
        <v>0.72912791591666626</v>
      </c>
      <c r="AC283" s="8">
        <v>0.68793313331192885</v>
      </c>
      <c r="AD283" s="9">
        <v>0.98304857566498649</v>
      </c>
    </row>
    <row r="284" spans="1:30" x14ac:dyDescent="0.2">
      <c r="A284" s="13" t="s">
        <v>592</v>
      </c>
      <c r="B284" s="13" t="s">
        <v>593</v>
      </c>
      <c r="C284" s="7">
        <v>-0.39181199730994137</v>
      </c>
      <c r="D284" s="7">
        <v>-0.76044664876464552</v>
      </c>
      <c r="E284" s="7">
        <v>-1.0629251385227756</v>
      </c>
      <c r="F284" s="7">
        <v>-0.73136620787320927</v>
      </c>
      <c r="G284" s="7">
        <v>-0.18852845240347096</v>
      </c>
      <c r="H284" s="7">
        <v>-0.53331978530322433</v>
      </c>
      <c r="I284" s="7">
        <v>-0.13920255050548302</v>
      </c>
      <c r="J284" s="7">
        <v>0.63822487273990869</v>
      </c>
      <c r="K284" s="7">
        <v>0.28409408513491197</v>
      </c>
      <c r="L284" s="7">
        <v>0.60878439643003568</v>
      </c>
      <c r="M284" s="7">
        <v>-0.11164820748864589</v>
      </c>
      <c r="N284" s="7">
        <v>-0.43084413166481061</v>
      </c>
      <c r="O284" s="7">
        <v>-0.10837624609434192</v>
      </c>
      <c r="P284" s="7">
        <v>0.42468614553823419</v>
      </c>
      <c r="Q284" s="7">
        <v>6.5789421621701052E-2</v>
      </c>
      <c r="R284" s="7">
        <v>0.39231062429288505</v>
      </c>
      <c r="S284" s="7">
        <v>0.75694775776188972</v>
      </c>
      <c r="T284" s="7">
        <v>0.48818543219599808</v>
      </c>
      <c r="U284" s="7">
        <v>0.68995466208113476</v>
      </c>
      <c r="V284" s="7">
        <v>2.3364033278513023</v>
      </c>
      <c r="W284" s="7">
        <v>2.0619203910859425</v>
      </c>
      <c r="X284" s="7">
        <v>2.2552004140339155</v>
      </c>
      <c r="Y284" s="7">
        <v>-0.39474611939076321</v>
      </c>
      <c r="Z284" s="7">
        <v>-0.74424040623087384</v>
      </c>
      <c r="AA284" s="8">
        <v>-0.2349158137942792</v>
      </c>
      <c r="AB284" s="9">
        <v>0.53346023449923197</v>
      </c>
      <c r="AC284" s="8">
        <v>0.68533628372891853</v>
      </c>
      <c r="AD284" s="9">
        <v>1.0228029892631696</v>
      </c>
    </row>
    <row r="285" spans="1:30" x14ac:dyDescent="0.2">
      <c r="A285" s="13" t="s">
        <v>594</v>
      </c>
      <c r="B285" s="13" t="s">
        <v>595</v>
      </c>
      <c r="C285" s="7">
        <v>2.890271989375087</v>
      </c>
      <c r="D285" s="7">
        <v>0.16865979271263004</v>
      </c>
      <c r="E285" s="7">
        <v>-1.1945822178160359</v>
      </c>
      <c r="F285" s="7">
        <v>1.3496891982059627</v>
      </c>
      <c r="G285" s="7">
        <v>-0.2240327411115724</v>
      </c>
      <c r="H285" s="7">
        <v>-1.6124063911931512</v>
      </c>
      <c r="I285" s="7">
        <v>0.96360326754179604</v>
      </c>
      <c r="J285" s="7">
        <v>-0.27309551847388963</v>
      </c>
      <c r="K285" s="7">
        <v>-1.9901988626545253</v>
      </c>
      <c r="L285" s="7">
        <v>0.84193817403394711</v>
      </c>
      <c r="M285" s="7">
        <v>0.27176694296509823</v>
      </c>
      <c r="N285" s="7">
        <v>-1.3116979310808785</v>
      </c>
      <c r="O285" s="7">
        <v>1.2734062096271612</v>
      </c>
      <c r="P285" s="7">
        <v>-0.14217617282782197</v>
      </c>
      <c r="Q285" s="7">
        <v>-1.5193132451457114</v>
      </c>
      <c r="R285" s="7">
        <v>0.96375841268220808</v>
      </c>
      <c r="S285" s="7">
        <v>1.1241336492555429</v>
      </c>
      <c r="T285" s="7">
        <v>-0.17805118976110293</v>
      </c>
      <c r="U285" s="7">
        <v>2.2685849449291617</v>
      </c>
      <c r="V285" s="7">
        <v>0.87515190991591674</v>
      </c>
      <c r="W285" s="7">
        <v>-0.38144534369540239</v>
      </c>
      <c r="X285" s="7">
        <v>1.9322591028539113</v>
      </c>
      <c r="Y285" s="7">
        <v>1.7328197563035641</v>
      </c>
      <c r="Z285" s="7">
        <v>0.25945357579871775</v>
      </c>
      <c r="AA285" s="8">
        <v>-1.0007024791294283E-2</v>
      </c>
      <c r="AB285" s="9">
        <v>1.4060557926649675</v>
      </c>
      <c r="AC285" s="8">
        <v>0.68404846749467874</v>
      </c>
      <c r="AD285" s="9">
        <v>1.1045651651675636</v>
      </c>
    </row>
    <row r="286" spans="1:30" x14ac:dyDescent="0.2">
      <c r="A286" s="13" t="s">
        <v>596</v>
      </c>
      <c r="B286" s="13" t="s">
        <v>597</v>
      </c>
      <c r="C286" s="7">
        <v>0.7403183524849023</v>
      </c>
      <c r="D286" s="7">
        <v>0.27094447349933459</v>
      </c>
      <c r="E286" s="7">
        <v>-0.9123335767791062</v>
      </c>
      <c r="F286" s="7">
        <v>-0.19624339507580493</v>
      </c>
      <c r="G286" s="7">
        <v>-0.13213661369399551</v>
      </c>
      <c r="H286" s="7">
        <v>-1.5069702040680664</v>
      </c>
      <c r="I286" s="7">
        <v>-0.57290983752037095</v>
      </c>
      <c r="J286" s="7">
        <v>0.14514561709176912</v>
      </c>
      <c r="K286" s="7">
        <v>-1.0002299873605194</v>
      </c>
      <c r="L286" s="7">
        <v>-0.23418131176635776</v>
      </c>
      <c r="M286" s="7">
        <v>-6.3136509777978675E-2</v>
      </c>
      <c r="N286" s="7">
        <v>-1.156392563649518</v>
      </c>
      <c r="O286" s="7">
        <v>-0.38536431263883314</v>
      </c>
      <c r="P286" s="7">
        <v>0.81764730201238733</v>
      </c>
      <c r="Q286" s="7">
        <v>-0.17622901798098528</v>
      </c>
      <c r="R286" s="7">
        <v>0.62075769843102868</v>
      </c>
      <c r="S286" s="7">
        <v>1.3988391568423879</v>
      </c>
      <c r="T286" s="7">
        <v>0.31828453892560082</v>
      </c>
      <c r="U286" s="7">
        <v>0.89914779339784234</v>
      </c>
      <c r="V286" s="7">
        <v>1.6619871423654411</v>
      </c>
      <c r="W286" s="7">
        <v>0.68147104178156492</v>
      </c>
      <c r="X286" s="7">
        <v>1.3972324905240665</v>
      </c>
      <c r="Y286" s="7">
        <v>1.0031112767888761</v>
      </c>
      <c r="Z286" s="7">
        <v>-6.2848629613625445E-2</v>
      </c>
      <c r="AA286" s="8">
        <v>-0.38484379638464256</v>
      </c>
      <c r="AB286" s="9">
        <v>0.65708255549048822</v>
      </c>
      <c r="AC286" s="8">
        <v>0.68116970673631272</v>
      </c>
      <c r="AD286" s="9">
        <v>0.65512741063399071</v>
      </c>
    </row>
    <row r="287" spans="1:30" x14ac:dyDescent="0.2">
      <c r="A287" s="13" t="s">
        <v>598</v>
      </c>
      <c r="B287" s="13" t="s">
        <v>599</v>
      </c>
      <c r="C287" s="7">
        <v>1.1695273821180445</v>
      </c>
      <c r="D287" s="7">
        <v>0.52655262323518415</v>
      </c>
      <c r="E287" s="7">
        <v>0.24442700280892801</v>
      </c>
      <c r="F287" s="7">
        <v>1.1649474328679357</v>
      </c>
      <c r="G287" s="7">
        <v>0.49082219637651947</v>
      </c>
      <c r="H287" s="7">
        <v>0.16638373280864227</v>
      </c>
      <c r="I287" s="7">
        <v>1.1494624670158216</v>
      </c>
      <c r="J287" s="7">
        <v>4.8349755888257885E-2</v>
      </c>
      <c r="K287" s="7">
        <v>-0.28542816238485036</v>
      </c>
      <c r="L287" s="7">
        <v>0.62822364831970035</v>
      </c>
      <c r="M287" s="7">
        <v>1.0104837675992848</v>
      </c>
      <c r="N287" s="7">
        <v>0.71164071275500085</v>
      </c>
      <c r="O287" s="7">
        <v>1.6230700977349057</v>
      </c>
      <c r="P287" s="7">
        <v>0.69566869115525598</v>
      </c>
      <c r="Q287" s="7">
        <v>0.35712483657059529</v>
      </c>
      <c r="R287" s="7">
        <v>1.2726075386512183</v>
      </c>
      <c r="S287" s="7">
        <v>0.49134995470056569</v>
      </c>
      <c r="T287" s="7">
        <v>0.24294049846655313</v>
      </c>
      <c r="U287" s="7">
        <v>1.0336712277611295</v>
      </c>
      <c r="V287" s="7">
        <v>0.45585518202127034</v>
      </c>
      <c r="W287" s="7">
        <v>0.20172511458779516</v>
      </c>
      <c r="X287" s="7">
        <v>0.98396663694519271</v>
      </c>
      <c r="Y287" s="7">
        <v>0.55727889129590635</v>
      </c>
      <c r="Z287" s="7">
        <v>0.22813747378768465</v>
      </c>
      <c r="AA287" s="8">
        <v>0.58544937995070578</v>
      </c>
      <c r="AB287" s="9">
        <v>0.48097657281692463</v>
      </c>
      <c r="AC287" s="8">
        <v>0.67861634530650605</v>
      </c>
      <c r="AD287" s="9">
        <v>0.45600565077236654</v>
      </c>
    </row>
    <row r="288" spans="1:30" x14ac:dyDescent="0.2">
      <c r="A288" s="13" t="s">
        <v>600</v>
      </c>
      <c r="B288" s="13" t="s">
        <v>601</v>
      </c>
      <c r="C288" s="7">
        <v>0.38286645145210674</v>
      </c>
      <c r="D288" s="7">
        <v>0.38364898818200882</v>
      </c>
      <c r="E288" s="7">
        <v>0.52082287659273419</v>
      </c>
      <c r="F288" s="7">
        <v>1.1452195455388119</v>
      </c>
      <c r="G288" s="7">
        <v>-0.69053577929868792</v>
      </c>
      <c r="H288" s="7">
        <v>-0.59567473402958615</v>
      </c>
      <c r="I288" s="7">
        <v>1.326025821250854</v>
      </c>
      <c r="J288" s="7">
        <v>-0.332073252660745</v>
      </c>
      <c r="K288" s="7">
        <v>-0.2465516620968812</v>
      </c>
      <c r="L288" s="7">
        <v>0.88388498175772878</v>
      </c>
      <c r="M288" s="7">
        <v>-0.1467482262956952</v>
      </c>
      <c r="N288" s="7">
        <v>-2.6291772303006042E-2</v>
      </c>
      <c r="O288" s="7">
        <v>1.2386773152797288</v>
      </c>
      <c r="P288" s="7">
        <v>0.18268900820670655</v>
      </c>
      <c r="Q288" s="7">
        <v>0.26344466245902121</v>
      </c>
      <c r="R288" s="7">
        <v>1.0481039306904414</v>
      </c>
      <c r="S288" s="7">
        <v>0.38778686798696355</v>
      </c>
      <c r="T288" s="7">
        <v>0.55867692058993035</v>
      </c>
      <c r="U288" s="7">
        <v>1.0541038333963406</v>
      </c>
      <c r="V288" s="7">
        <v>1.1857848064529621</v>
      </c>
      <c r="W288" s="7">
        <v>1.3509542478564585</v>
      </c>
      <c r="X288" s="7">
        <v>1.5359667519353408</v>
      </c>
      <c r="Y288" s="7">
        <v>-0.37910965204646252</v>
      </c>
      <c r="Z288" s="7">
        <v>-0.28895156071771816</v>
      </c>
      <c r="AA288" s="8">
        <v>0.21704943650747022</v>
      </c>
      <c r="AB288" s="9">
        <v>0.66577254542574615</v>
      </c>
      <c r="AC288" s="8">
        <v>0.678177261007476</v>
      </c>
      <c r="AD288" s="9">
        <v>0.64721335301924576</v>
      </c>
    </row>
    <row r="289" spans="1:30" x14ac:dyDescent="0.2">
      <c r="A289" s="13" t="s">
        <v>602</v>
      </c>
      <c r="B289" s="13" t="s">
        <v>603</v>
      </c>
      <c r="C289" s="7"/>
      <c r="D289" s="7">
        <v>0.71584032942680498</v>
      </c>
      <c r="E289" s="7">
        <v>0.59820820550816234</v>
      </c>
      <c r="F289" s="7"/>
      <c r="G289" s="7">
        <v>-0.96286802571461783</v>
      </c>
      <c r="H289" s="7">
        <v>-0.23604312553867862</v>
      </c>
      <c r="I289" s="7"/>
      <c r="J289" s="7">
        <v>-0.22538557982657101</v>
      </c>
      <c r="K289" s="7">
        <v>-0.39467000159207705</v>
      </c>
      <c r="L289" s="7"/>
      <c r="M289" s="7">
        <v>-3.5274414796940948E-2</v>
      </c>
      <c r="N289" s="7">
        <v>-0.16962397313362071</v>
      </c>
      <c r="O289" s="7"/>
      <c r="P289" s="7">
        <v>0.45055254107441023</v>
      </c>
      <c r="Q289" s="7">
        <v>0.27650218299736112</v>
      </c>
      <c r="R289" s="7"/>
      <c r="S289" s="7">
        <v>1.0785107457002248</v>
      </c>
      <c r="T289" s="7">
        <v>0.40721139311297833</v>
      </c>
      <c r="U289" s="7"/>
      <c r="V289" s="7">
        <v>1.5744016261945262</v>
      </c>
      <c r="W289" s="7">
        <v>1.4847650552686558</v>
      </c>
      <c r="X289" s="7"/>
      <c r="Y289" s="7">
        <v>0.27609991960289842</v>
      </c>
      <c r="Z289" s="7">
        <v>-0.12417842646911775</v>
      </c>
      <c r="AA289" s="8">
        <v>-8.8727073208442364E-2</v>
      </c>
      <c r="AB289" s="9">
        <v>0.53808009555390113</v>
      </c>
      <c r="AC289" s="8">
        <v>0.6779831296852421</v>
      </c>
      <c r="AD289" s="9">
        <v>0.62175877278622083</v>
      </c>
    </row>
    <row r="290" spans="1:30" x14ac:dyDescent="0.2">
      <c r="A290" s="13" t="s">
        <v>604</v>
      </c>
      <c r="B290" s="13" t="s">
        <v>605</v>
      </c>
      <c r="C290" s="7">
        <v>1.0246644390030242</v>
      </c>
      <c r="D290" s="7">
        <v>-1.5789327671776852E-3</v>
      </c>
      <c r="E290" s="7">
        <v>-8.726255938346536E-2</v>
      </c>
      <c r="F290" s="7">
        <v>1.1961195568534753</v>
      </c>
      <c r="G290" s="7">
        <v>-2.5346916044287235</v>
      </c>
      <c r="H290" s="7">
        <v>-2.662688074186633</v>
      </c>
      <c r="I290" s="7">
        <v>-1.3167476538015164</v>
      </c>
      <c r="J290" s="7">
        <v>-1.3732307672785122</v>
      </c>
      <c r="K290" s="7">
        <v>-0.86205065833763916</v>
      </c>
      <c r="L290" s="7">
        <v>0.59322292224849671</v>
      </c>
      <c r="M290" s="7">
        <v>-2.2559360013762304</v>
      </c>
      <c r="N290" s="7">
        <v>-2.3583370624105489</v>
      </c>
      <c r="O290" s="7">
        <v>-1.0840459912527092</v>
      </c>
      <c r="P290" s="7">
        <v>-0.16011351359206838</v>
      </c>
      <c r="Q290" s="7">
        <v>-0.3022153743667611</v>
      </c>
      <c r="R290" s="7">
        <v>0.97612901389179796</v>
      </c>
      <c r="S290" s="7">
        <v>0.74201406558132954</v>
      </c>
      <c r="T290" s="7">
        <v>0.69004660315728517</v>
      </c>
      <c r="U290" s="7">
        <v>1.8436390186297926</v>
      </c>
      <c r="V290" s="7">
        <v>1.6077628273453513</v>
      </c>
      <c r="W290" s="7">
        <v>1.5500747537218378</v>
      </c>
      <c r="X290" s="7">
        <v>2.6951779622571825</v>
      </c>
      <c r="Y290" s="7">
        <v>-0.14688773180701559</v>
      </c>
      <c r="Z290" s="7">
        <v>-0.27958715550528179</v>
      </c>
      <c r="AA290" s="8">
        <v>-0.88654303298878745</v>
      </c>
      <c r="AB290" s="9">
        <v>1.4121857980800021</v>
      </c>
      <c r="AC290" s="8">
        <v>0.67766620650506171</v>
      </c>
      <c r="AD290" s="9">
        <v>1.1082866582367774</v>
      </c>
    </row>
    <row r="291" spans="1:30" x14ac:dyDescent="0.2">
      <c r="A291" s="13" t="s">
        <v>606</v>
      </c>
      <c r="B291" s="13" t="s">
        <v>607</v>
      </c>
      <c r="C291" s="7">
        <v>-1.4017502908806425</v>
      </c>
      <c r="D291" s="7">
        <v>0.20079822156146579</v>
      </c>
      <c r="E291" s="7">
        <v>0.57358370738155229</v>
      </c>
      <c r="F291" s="7">
        <v>-2.9933958980832035E-3</v>
      </c>
      <c r="G291" s="7">
        <v>-1.4841560629208985E-3</v>
      </c>
      <c r="H291" s="7">
        <v>0.32898848661554236</v>
      </c>
      <c r="I291" s="7">
        <v>-0.18503031251591787</v>
      </c>
      <c r="J291" s="7">
        <v>-1.3467102159294695</v>
      </c>
      <c r="K291" s="7">
        <v>-1.0255770279562402</v>
      </c>
      <c r="L291" s="7">
        <v>-1.6090227505903245</v>
      </c>
      <c r="M291" s="7">
        <v>0.19015335380570766</v>
      </c>
      <c r="N291" s="7">
        <v>0.54622140520776041</v>
      </c>
      <c r="O291" s="7">
        <v>-3.9446743150972158E-2</v>
      </c>
      <c r="P291" s="7">
        <v>-0.35705294945157123</v>
      </c>
      <c r="Q291" s="7">
        <v>-4.0685697789890972E-2</v>
      </c>
      <c r="R291" s="7">
        <v>-0.62230052904790878</v>
      </c>
      <c r="S291" s="7">
        <v>1.8870266094670505</v>
      </c>
      <c r="T291" s="7">
        <v>1.4016183752032965</v>
      </c>
      <c r="U291" s="7">
        <v>0.69525157115922942</v>
      </c>
      <c r="V291" s="7">
        <v>3.3717627882811474</v>
      </c>
      <c r="W291" s="7">
        <v>2.2804449923197621</v>
      </c>
      <c r="X291" s="7">
        <v>1.5655889813385317</v>
      </c>
      <c r="Y291" s="7">
        <v>-1.1718123546104806</v>
      </c>
      <c r="Z291" s="7">
        <v>-0.84604266587237131</v>
      </c>
      <c r="AA291" s="8">
        <v>-0.31106858127179754</v>
      </c>
      <c r="AB291" s="9">
        <v>0.80365335751227307</v>
      </c>
      <c r="AC291" s="8">
        <v>0.67702936482048515</v>
      </c>
      <c r="AD291" s="9">
        <v>1.4185627857840244</v>
      </c>
    </row>
    <row r="292" spans="1:30" x14ac:dyDescent="0.2">
      <c r="A292" s="13" t="s">
        <v>608</v>
      </c>
      <c r="B292" s="13" t="s">
        <v>609</v>
      </c>
      <c r="C292" s="7">
        <v>-0.16770574005664929</v>
      </c>
      <c r="D292" s="7">
        <v>-0.22208993416701908</v>
      </c>
      <c r="E292" s="7">
        <v>1.9174295917552708E-2</v>
      </c>
      <c r="F292" s="7">
        <v>8.8480613685731138E-3</v>
      </c>
      <c r="G292" s="7">
        <v>-0.18702536344198967</v>
      </c>
      <c r="H292" s="7">
        <v>-6.8496664662833426E-2</v>
      </c>
      <c r="I292" s="7">
        <v>-6.031762933400843E-2</v>
      </c>
      <c r="J292" s="7">
        <v>0.49068485191295663</v>
      </c>
      <c r="K292" s="7">
        <v>0.49970355709917613</v>
      </c>
      <c r="L292" s="7">
        <v>0.44036210980003143</v>
      </c>
      <c r="M292" s="7">
        <v>0.25885010853048607</v>
      </c>
      <c r="N292" s="7">
        <v>0.17881329438591648</v>
      </c>
      <c r="O292" s="7">
        <v>0.28119036277067494</v>
      </c>
      <c r="P292" s="7">
        <v>0.58083478709829595</v>
      </c>
      <c r="Q292" s="7">
        <v>0.57022035374567215</v>
      </c>
      <c r="R292" s="7">
        <v>0.59006180717181145</v>
      </c>
      <c r="S292" s="7">
        <v>0.73618669800949377</v>
      </c>
      <c r="T292" s="7">
        <v>0.85203223489832847</v>
      </c>
      <c r="U292" s="7">
        <v>0.82233574862392333</v>
      </c>
      <c r="V292" s="7">
        <v>1.4169767928892292</v>
      </c>
      <c r="W292" s="7">
        <v>1.5085668285443419</v>
      </c>
      <c r="X292" s="7">
        <v>1.2296093439547362</v>
      </c>
      <c r="Y292" s="7">
        <v>-0.26878605330982031</v>
      </c>
      <c r="Z292" s="7">
        <v>-0.21465324239685801</v>
      </c>
      <c r="AA292" s="8">
        <v>9.9233412279349384E-2</v>
      </c>
      <c r="AB292" s="9">
        <v>0.26737919620155476</v>
      </c>
      <c r="AC292" s="8">
        <v>0.67538130516665229</v>
      </c>
      <c r="AD292" s="9">
        <v>0.56198563878755037</v>
      </c>
    </row>
    <row r="293" spans="1:30" x14ac:dyDescent="0.2">
      <c r="A293" s="13" t="s">
        <v>610</v>
      </c>
      <c r="B293" s="13" t="s">
        <v>611</v>
      </c>
      <c r="C293" s="7">
        <v>0.60187326218999559</v>
      </c>
      <c r="D293" s="7">
        <v>-0.93787030159964901</v>
      </c>
      <c r="E293" s="7">
        <v>-0.37187832377306362</v>
      </c>
      <c r="F293" s="7">
        <v>0.19891680659761254</v>
      </c>
      <c r="G293" s="7">
        <v>3.0490311960513989E-3</v>
      </c>
      <c r="H293" s="7">
        <v>0.52672816588101856</v>
      </c>
      <c r="I293" s="7">
        <v>1.1600816003998675</v>
      </c>
      <c r="J293" s="7">
        <v>-0.11311128683972739</v>
      </c>
      <c r="K293" s="7">
        <v>0.40122839313999453</v>
      </c>
      <c r="L293" s="7">
        <v>0.96515490415623173</v>
      </c>
      <c r="M293" s="7">
        <v>0.26859321396073443</v>
      </c>
      <c r="N293" s="7">
        <v>0.8178677573692863</v>
      </c>
      <c r="O293" s="7">
        <v>1.3795718426608616</v>
      </c>
      <c r="P293" s="7">
        <v>-1.3623786214272608</v>
      </c>
      <c r="Q293" s="7">
        <v>-0.85280487775908342</v>
      </c>
      <c r="R293" s="7">
        <v>-0.28704747536678765</v>
      </c>
      <c r="S293" s="7">
        <v>0.45104599395158407</v>
      </c>
      <c r="T293" s="7">
        <v>1.0507541359704109</v>
      </c>
      <c r="U293" s="7">
        <v>1.4917595655766598</v>
      </c>
      <c r="V293" s="7">
        <v>1.6954294479220859</v>
      </c>
      <c r="W293" s="7">
        <v>2.2894169787414427</v>
      </c>
      <c r="X293" s="7">
        <v>2.7219332014105251</v>
      </c>
      <c r="Y293" s="7">
        <v>-0.50876752719665408</v>
      </c>
      <c r="Z293" s="7">
        <v>1.0208653547948804E-2</v>
      </c>
      <c r="AA293" s="8">
        <v>0.29338610188986269</v>
      </c>
      <c r="AB293" s="9">
        <v>0.59209966823351134</v>
      </c>
      <c r="AC293" s="8">
        <v>0.67326010983597762</v>
      </c>
      <c r="AD293" s="9">
        <v>1.2949647138046161</v>
      </c>
    </row>
    <row r="294" spans="1:30" x14ac:dyDescent="0.2">
      <c r="A294" s="13" t="s">
        <v>612</v>
      </c>
      <c r="B294" s="13" t="s">
        <v>613</v>
      </c>
      <c r="C294" s="7">
        <v>1.4759338599940766</v>
      </c>
      <c r="D294" s="7">
        <v>-0.17142120408041478</v>
      </c>
      <c r="E294" s="7">
        <v>0.19635058955560211</v>
      </c>
      <c r="F294" s="7">
        <v>1.2833807072246588</v>
      </c>
      <c r="G294" s="7">
        <v>1.048144149695519E-2</v>
      </c>
      <c r="H294" s="7">
        <v>0.24653700364044134</v>
      </c>
      <c r="I294" s="7">
        <v>1.6040745705477455</v>
      </c>
      <c r="J294" s="7">
        <v>-0.45860356263133484</v>
      </c>
      <c r="K294" s="7">
        <v>-0.13955834586206864</v>
      </c>
      <c r="L294" s="7">
        <v>0.68447884029541428</v>
      </c>
      <c r="M294" s="7">
        <v>0.2378757743416115</v>
      </c>
      <c r="N294" s="7">
        <v>0.17712324246989569</v>
      </c>
      <c r="O294" s="7">
        <v>1.8754458743840199</v>
      </c>
      <c r="P294" s="7">
        <v>-0.62305203654331143</v>
      </c>
      <c r="Q294" s="7">
        <v>-0.58864763392868136</v>
      </c>
      <c r="R294" s="7">
        <v>0.72025379858049476</v>
      </c>
      <c r="S294" s="7">
        <v>0.13661216031990972</v>
      </c>
      <c r="T294" s="7">
        <v>0.44689889161366869</v>
      </c>
      <c r="U294" s="7">
        <v>1.7636760787319714</v>
      </c>
      <c r="V294" s="7">
        <v>0.83506239603402255</v>
      </c>
      <c r="W294" s="7">
        <v>1.043711452368405</v>
      </c>
      <c r="X294" s="7">
        <v>2.0205227731735267</v>
      </c>
      <c r="Y294" s="7">
        <v>0.17927041184698705</v>
      </c>
      <c r="Z294" s="7">
        <v>0.26914279992440138</v>
      </c>
      <c r="AA294" s="8">
        <v>0.42888774308271521</v>
      </c>
      <c r="AB294" s="9">
        <v>0.68132607198630735</v>
      </c>
      <c r="AC294" s="8">
        <v>0.67324141387545122</v>
      </c>
      <c r="AD294" s="9">
        <v>0.88597148736529896</v>
      </c>
    </row>
    <row r="295" spans="1:30" x14ac:dyDescent="0.2">
      <c r="A295" s="13" t="s">
        <v>614</v>
      </c>
      <c r="B295" s="13" t="s">
        <v>615</v>
      </c>
      <c r="C295" s="7">
        <v>0.31848135349600559</v>
      </c>
      <c r="D295" s="7">
        <v>-0.24789064839658015</v>
      </c>
      <c r="E295" s="7">
        <v>-6.2953204320388784E-2</v>
      </c>
      <c r="F295" s="7">
        <v>0.43189486501935664</v>
      </c>
      <c r="G295" s="7">
        <v>-0.22792671044565538</v>
      </c>
      <c r="H295" s="7">
        <v>-0.1089533536388054</v>
      </c>
      <c r="I295" s="7">
        <v>0.428338076377692</v>
      </c>
      <c r="J295" s="7">
        <v>-0.14865873440482696</v>
      </c>
      <c r="K295" s="7">
        <v>-2.9477942622962956E-2</v>
      </c>
      <c r="L295" s="7">
        <v>0.57688768047406502</v>
      </c>
      <c r="M295" s="7">
        <v>7.8026154326659519E-2</v>
      </c>
      <c r="N295" s="7">
        <v>0.21678052563812919</v>
      </c>
      <c r="O295" s="7">
        <v>0.9324984460788599</v>
      </c>
      <c r="P295" s="7">
        <v>0.46088522533458021</v>
      </c>
      <c r="Q295" s="7">
        <v>0.53569998393769436</v>
      </c>
      <c r="R295" s="7">
        <v>1.0684248342608611</v>
      </c>
      <c r="S295" s="7">
        <v>0.40185769995872106</v>
      </c>
      <c r="T295" s="7">
        <v>0.59880583747497196</v>
      </c>
      <c r="U295" s="7">
        <v>1.0340018498027623</v>
      </c>
      <c r="V295" s="7">
        <v>0.82588807905580341</v>
      </c>
      <c r="W295" s="7">
        <v>1.0355579029011956</v>
      </c>
      <c r="X295" s="7">
        <v>1.5467129462066154</v>
      </c>
      <c r="Y295" s="7">
        <v>-0.31025894874116516</v>
      </c>
      <c r="Z295" s="7">
        <v>-6.9437074519233255E-2</v>
      </c>
      <c r="AA295" s="8">
        <v>0.10204567179189071</v>
      </c>
      <c r="AB295" s="9">
        <v>0.28357477200689796</v>
      </c>
      <c r="AC295" s="8">
        <v>0.67171973181263878</v>
      </c>
      <c r="AD295" s="9">
        <v>0.51637531120109803</v>
      </c>
    </row>
    <row r="296" spans="1:30" x14ac:dyDescent="0.2">
      <c r="A296" s="13" t="s">
        <v>616</v>
      </c>
      <c r="B296" s="13" t="s">
        <v>617</v>
      </c>
      <c r="C296" s="7"/>
      <c r="D296" s="7">
        <v>-1.2798708778311361</v>
      </c>
      <c r="E296" s="7">
        <v>1.1566079933863538</v>
      </c>
      <c r="F296" s="7">
        <v>-0.62696745374884399</v>
      </c>
      <c r="G296" s="7">
        <v>-0.49137799878806387</v>
      </c>
      <c r="H296" s="7">
        <v>1.9027880292878074</v>
      </c>
      <c r="I296" s="7">
        <v>0.18177088630078392</v>
      </c>
      <c r="J296" s="7">
        <v>-0.15321968329652205</v>
      </c>
      <c r="K296" s="7">
        <v>2.2316068900741088</v>
      </c>
      <c r="L296" s="7">
        <v>0.44116282358446057</v>
      </c>
      <c r="M296" s="7">
        <v>-0.2937084861757861</v>
      </c>
      <c r="N296" s="7">
        <v>2.1260529506236701</v>
      </c>
      <c r="O296" s="7">
        <v>0.33338645840937131</v>
      </c>
      <c r="P296" s="7"/>
      <c r="Q296" s="7"/>
      <c r="R296" s="7"/>
      <c r="S296" s="7">
        <v>-0.63912776322450982</v>
      </c>
      <c r="T296" s="7">
        <v>1.8310672721852239</v>
      </c>
      <c r="U296" s="7">
        <v>-8.2297875714407415E-2</v>
      </c>
      <c r="V296" s="7">
        <v>7.528318405671465E-2</v>
      </c>
      <c r="W296" s="7">
        <v>2.5397576082669748</v>
      </c>
      <c r="X296" s="7">
        <v>0.6179032534301796</v>
      </c>
      <c r="Y296" s="7"/>
      <c r="Z296" s="7"/>
      <c r="AA296" s="8">
        <v>0.47225864303789389</v>
      </c>
      <c r="AB296" s="9">
        <v>1.2089342636462237</v>
      </c>
      <c r="AC296" s="8">
        <v>0.66799601962993527</v>
      </c>
      <c r="AD296" s="9">
        <v>1.1249830402759631</v>
      </c>
    </row>
    <row r="297" spans="1:30" x14ac:dyDescent="0.2">
      <c r="A297" s="13" t="s">
        <v>618</v>
      </c>
      <c r="B297" s="13" t="s">
        <v>619</v>
      </c>
      <c r="C297" s="7">
        <v>0.6309335386070235</v>
      </c>
      <c r="D297" s="7">
        <v>0.72839429164480107</v>
      </c>
      <c r="E297" s="7">
        <v>0.13616244708365405</v>
      </c>
      <c r="F297" s="7">
        <v>1.1486338739409112</v>
      </c>
      <c r="G297" s="7">
        <v>0.60525227538499882</v>
      </c>
      <c r="H297" s="7">
        <v>-2.9292412317770387E-2</v>
      </c>
      <c r="I297" s="7">
        <v>1.0457373186876655</v>
      </c>
      <c r="J297" s="7">
        <v>0.61034054381217151</v>
      </c>
      <c r="K297" s="7">
        <v>-3.3543598595836041E-2</v>
      </c>
      <c r="L297" s="7">
        <v>0.97205920890697595</v>
      </c>
      <c r="M297" s="7">
        <v>0.87248092886367756</v>
      </c>
      <c r="N297" s="7">
        <v>0.26353164988450573</v>
      </c>
      <c r="O297" s="7">
        <v>1.2669120316626612</v>
      </c>
      <c r="P297" s="7">
        <v>0.70576488840182694</v>
      </c>
      <c r="Q297" s="7">
        <v>5.7114809682278937E-2</v>
      </c>
      <c r="R297" s="7">
        <v>1.0645485085611479</v>
      </c>
      <c r="S297" s="7">
        <v>0.74081458952715507</v>
      </c>
      <c r="T297" s="7">
        <v>0.18229890915825106</v>
      </c>
      <c r="U297" s="7">
        <v>1.064980635251078</v>
      </c>
      <c r="V297" s="7">
        <v>1.1118776829516248</v>
      </c>
      <c r="W297" s="7">
        <v>0.54764139138325163</v>
      </c>
      <c r="X297" s="7">
        <v>1.4218339105389179</v>
      </c>
      <c r="Y297" s="7">
        <v>0.23684027512152292</v>
      </c>
      <c r="Z297" s="7">
        <v>-0.40240736652160108</v>
      </c>
      <c r="AA297" s="8">
        <v>0.57922417215856481</v>
      </c>
      <c r="AB297" s="9">
        <v>0.41015455235483383</v>
      </c>
      <c r="AC297" s="8">
        <v>0.66651835547650951</v>
      </c>
      <c r="AD297" s="9">
        <v>0.55602304030901117</v>
      </c>
    </row>
    <row r="298" spans="1:30" x14ac:dyDescent="0.2">
      <c r="A298" s="13" t="s">
        <v>620</v>
      </c>
      <c r="B298" s="13" t="s">
        <v>621</v>
      </c>
      <c r="C298" s="7">
        <v>0.4378958462444883</v>
      </c>
      <c r="D298" s="7">
        <v>0.59132845751477869</v>
      </c>
      <c r="E298" s="7">
        <v>2.5226099137060686E-3</v>
      </c>
      <c r="F298" s="7">
        <v>1.6253956872413158</v>
      </c>
      <c r="G298" s="7">
        <v>0.44256195786009117</v>
      </c>
      <c r="H298" s="7">
        <v>-0.44369181041715511</v>
      </c>
      <c r="I298" s="7">
        <v>1.4968746485931754</v>
      </c>
      <c r="J298" s="7">
        <v>0.53775225186659081</v>
      </c>
      <c r="K298" s="7">
        <v>-0.23047782264685387</v>
      </c>
      <c r="L298" s="7">
        <v>1.5132985643918191</v>
      </c>
      <c r="M298" s="7">
        <v>1.1341630715984032</v>
      </c>
      <c r="N298" s="7">
        <v>0.52425301829641824</v>
      </c>
      <c r="O298" s="7">
        <v>2.1424218218278064</v>
      </c>
      <c r="P298" s="7">
        <v>0.24609457043747343</v>
      </c>
      <c r="Q298" s="7">
        <v>0.17977661937104886</v>
      </c>
      <c r="R298" s="7">
        <v>1.2187058380272195</v>
      </c>
      <c r="S298" s="7">
        <v>0.61680452351229187</v>
      </c>
      <c r="T298" s="7">
        <v>-0.37183486400943538</v>
      </c>
      <c r="U298" s="7">
        <v>1.5547982166666376</v>
      </c>
      <c r="V298" s="7">
        <v>1.0474251240944974</v>
      </c>
      <c r="W298" s="7">
        <v>0.39821614284998585</v>
      </c>
      <c r="X298" s="7">
        <v>1.971208999112213</v>
      </c>
      <c r="Y298" s="7">
        <v>-0.57002506467143477</v>
      </c>
      <c r="Z298" s="7">
        <v>-0.44164510370795829</v>
      </c>
      <c r="AA298" s="8">
        <v>0.63598970670473154</v>
      </c>
      <c r="AB298" s="9">
        <v>0.68466575223598447</v>
      </c>
      <c r="AC298" s="8">
        <v>0.66599556862586196</v>
      </c>
      <c r="AD298" s="9">
        <v>0.92652439705149114</v>
      </c>
    </row>
    <row r="299" spans="1:30" x14ac:dyDescent="0.2">
      <c r="A299" s="13" t="s">
        <v>622</v>
      </c>
      <c r="B299" s="13" t="s">
        <v>623</v>
      </c>
      <c r="C299" s="7">
        <v>2.2006544847655598</v>
      </c>
      <c r="D299" s="7">
        <v>0.43775768115111002</v>
      </c>
      <c r="E299" s="7">
        <v>-0.64239667785708587</v>
      </c>
      <c r="F299" s="7">
        <v>0.71135917567667539</v>
      </c>
      <c r="G299" s="7">
        <v>0.32083611286689956</v>
      </c>
      <c r="H299" s="7">
        <v>-0.74417032860044907</v>
      </c>
      <c r="I299" s="7">
        <v>0.61399246884078063</v>
      </c>
      <c r="J299" s="7">
        <v>0.21347798194136766</v>
      </c>
      <c r="K299" s="7">
        <v>-0.74955919664842596</v>
      </c>
      <c r="L299" s="7">
        <v>0.44834447762415208</v>
      </c>
      <c r="M299" s="7">
        <v>0.52398769349892349</v>
      </c>
      <c r="N299" s="7">
        <v>-0.45301398359651013</v>
      </c>
      <c r="O299" s="7">
        <v>0.82242924550916652</v>
      </c>
      <c r="P299" s="7">
        <v>0.36769092047635293</v>
      </c>
      <c r="Q299" s="7">
        <v>-0.66764224358716018</v>
      </c>
      <c r="R299" s="7">
        <v>0.76037873209358831</v>
      </c>
      <c r="S299" s="7">
        <v>1.2446384173167961</v>
      </c>
      <c r="T299" s="7">
        <v>0.24014448587128323</v>
      </c>
      <c r="U299" s="7">
        <v>1.5004736890380244</v>
      </c>
      <c r="V299" s="7">
        <v>0.61695228299410121</v>
      </c>
      <c r="W299" s="7">
        <v>-0.22972182548497044</v>
      </c>
      <c r="X299" s="7">
        <v>1.0261872528038478</v>
      </c>
      <c r="Y299" s="7">
        <v>1.6520903250306709</v>
      </c>
      <c r="Z299" s="7">
        <v>0.64893303257707458</v>
      </c>
      <c r="AA299" s="8">
        <v>0.24010582413858317</v>
      </c>
      <c r="AB299" s="9">
        <v>0.83029726647464674</v>
      </c>
      <c r="AC299" s="8">
        <v>0.66521285955323139</v>
      </c>
      <c r="AD299" s="9">
        <v>0.67558763438177305</v>
      </c>
    </row>
    <row r="300" spans="1:30" x14ac:dyDescent="0.2">
      <c r="A300" s="13" t="s">
        <v>624</v>
      </c>
      <c r="B300" s="13" t="s">
        <v>625</v>
      </c>
      <c r="C300" s="7"/>
      <c r="D300" s="7"/>
      <c r="E300" s="7">
        <v>1.2493682627994522</v>
      </c>
      <c r="F300" s="7"/>
      <c r="G300" s="7"/>
      <c r="H300" s="7">
        <v>0.43394592753983474</v>
      </c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>
        <v>0.26076687743752658</v>
      </c>
      <c r="U300" s="7"/>
      <c r="V300" s="7"/>
      <c r="W300" s="7"/>
      <c r="X300" s="7"/>
      <c r="Y300" s="7"/>
      <c r="Z300" s="7">
        <v>1.0622056404747604</v>
      </c>
      <c r="AA300" s="8">
        <v>0.84165709516964349</v>
      </c>
      <c r="AB300" s="9">
        <v>0.57659066279304583</v>
      </c>
      <c r="AC300" s="8">
        <v>0.66148625895614344</v>
      </c>
      <c r="AD300" s="9">
        <v>0.56670278404938668</v>
      </c>
    </row>
    <row r="301" spans="1:30" x14ac:dyDescent="0.2">
      <c r="A301" s="13" t="s">
        <v>626</v>
      </c>
      <c r="B301" s="13" t="s">
        <v>627</v>
      </c>
      <c r="C301" s="7">
        <v>0.38115841336070411</v>
      </c>
      <c r="D301" s="7">
        <v>-0.33957035627876869</v>
      </c>
      <c r="E301" s="7">
        <v>0.62655607799923441</v>
      </c>
      <c r="F301" s="7">
        <v>1.1384712969979518</v>
      </c>
      <c r="G301" s="7">
        <v>-0.22765443734155544</v>
      </c>
      <c r="H301" s="7">
        <v>0.69615915379482873</v>
      </c>
      <c r="I301" s="7">
        <v>0.60576817937248106</v>
      </c>
      <c r="J301" s="7">
        <v>0.37525477326260243</v>
      </c>
      <c r="K301" s="7">
        <v>1.2897289096937499</v>
      </c>
      <c r="L301" s="7">
        <v>1.2863147850023846</v>
      </c>
      <c r="M301" s="7">
        <v>0.21882949806930671</v>
      </c>
      <c r="N301" s="7">
        <v>1.1682384979292759</v>
      </c>
      <c r="O301" s="7">
        <v>1.3942254693322707</v>
      </c>
      <c r="P301" s="7">
        <v>-0.62181823347485032</v>
      </c>
      <c r="Q301" s="7">
        <v>0.28788996664474614</v>
      </c>
      <c r="R301" s="7">
        <v>-2.4657912231336624E-2</v>
      </c>
      <c r="S301" s="7">
        <v>0.19202747397689396</v>
      </c>
      <c r="T301" s="7">
        <v>1.1918700724471416</v>
      </c>
      <c r="U301" s="7">
        <v>1.4149369265113925</v>
      </c>
      <c r="V301" s="7">
        <v>0.76966926771717126</v>
      </c>
      <c r="W301" s="7">
        <v>1.763791254987946</v>
      </c>
      <c r="X301" s="7">
        <v>1.6618021354690622</v>
      </c>
      <c r="Y301" s="7">
        <v>-0.5080664457479257</v>
      </c>
      <c r="Z301" s="7">
        <v>0.41104419144810184</v>
      </c>
      <c r="AA301" s="8">
        <v>0.60160456598851642</v>
      </c>
      <c r="AB301" s="9">
        <v>0.55440810339588709</v>
      </c>
      <c r="AC301" s="8">
        <v>0.66105951392338436</v>
      </c>
      <c r="AD301" s="9">
        <v>0.82690638836096786</v>
      </c>
    </row>
    <row r="302" spans="1:30" x14ac:dyDescent="0.2">
      <c r="A302" s="13" t="s">
        <v>628</v>
      </c>
      <c r="B302" s="13" t="s">
        <v>629</v>
      </c>
      <c r="C302" s="7">
        <v>1.1535506271986604</v>
      </c>
      <c r="D302" s="7">
        <v>0.19934923252444151</v>
      </c>
      <c r="E302" s="7">
        <v>5.7171704426146948E-2</v>
      </c>
      <c r="F302" s="7">
        <v>0.5448614969826131</v>
      </c>
      <c r="G302" s="7">
        <v>3.0135114083171932E-2</v>
      </c>
      <c r="H302" s="7">
        <v>-0.15435525715674056</v>
      </c>
      <c r="I302" s="7">
        <v>0.39589283954789634</v>
      </c>
      <c r="J302" s="7">
        <v>-2.0169970014068755E-2</v>
      </c>
      <c r="K302" s="7">
        <v>-0.21399979595922392</v>
      </c>
      <c r="L302" s="7">
        <v>0.26682137724279337</v>
      </c>
      <c r="M302" s="7">
        <v>0.28445305063348586</v>
      </c>
      <c r="N302" s="7">
        <v>0.12555808811716349</v>
      </c>
      <c r="O302" s="7">
        <v>0.6041568355945206</v>
      </c>
      <c r="P302" s="7">
        <v>0.28125019580586907</v>
      </c>
      <c r="Q302" s="7">
        <v>8.2654433549170736E-2</v>
      </c>
      <c r="R302" s="7">
        <v>0.56530649812724543</v>
      </c>
      <c r="S302" s="7">
        <v>0.58527500789691511</v>
      </c>
      <c r="T302" s="7">
        <v>0.47681364399085968</v>
      </c>
      <c r="U302" s="7">
        <v>0.83471373578289088</v>
      </c>
      <c r="V302" s="7">
        <v>0.95543619410526093</v>
      </c>
      <c r="W302" s="7">
        <v>0.84125421899973252</v>
      </c>
      <c r="X302" s="7">
        <v>1.1906651038546028</v>
      </c>
      <c r="Y302" s="7">
        <v>0.83418468155111092</v>
      </c>
      <c r="Z302" s="7">
        <v>0.64499135637083438</v>
      </c>
      <c r="AA302" s="8">
        <v>0.22243904230219502</v>
      </c>
      <c r="AB302" s="9">
        <v>0.36585539373251103</v>
      </c>
      <c r="AC302" s="8">
        <v>0.65805849213575118</v>
      </c>
      <c r="AD302" s="9">
        <v>0.30011997735875512</v>
      </c>
    </row>
    <row r="303" spans="1:30" x14ac:dyDescent="0.2">
      <c r="A303" s="13" t="s">
        <v>630</v>
      </c>
      <c r="B303" s="13" t="s">
        <v>631</v>
      </c>
      <c r="C303" s="7">
        <v>0.29325432734331192</v>
      </c>
      <c r="D303" s="7">
        <v>-0.10150720779256972</v>
      </c>
      <c r="E303" s="7">
        <v>0.3151923662496286</v>
      </c>
      <c r="F303" s="7">
        <v>0.84918372068404879</v>
      </c>
      <c r="G303" s="7">
        <v>0.41229415953265774</v>
      </c>
      <c r="H303" s="7">
        <v>1.3989078437068869</v>
      </c>
      <c r="I303" s="7">
        <v>1.4450497922601111</v>
      </c>
      <c r="J303" s="7">
        <v>-1.1751463620496587E-2</v>
      </c>
      <c r="K303" s="7">
        <v>0.28720999305831957</v>
      </c>
      <c r="L303" s="7">
        <v>0.93409925760356993</v>
      </c>
      <c r="M303" s="7">
        <v>0.345143903862695</v>
      </c>
      <c r="N303" s="7">
        <v>1.1716951382005099</v>
      </c>
      <c r="O303" s="7">
        <v>1.2304378022289253</v>
      </c>
      <c r="P303" s="7">
        <v>-0.2385781951769011</v>
      </c>
      <c r="Q303" s="7">
        <v>9.0634173690654588E-2</v>
      </c>
      <c r="R303" s="7">
        <v>0.52601755720194654</v>
      </c>
      <c r="S303" s="7">
        <v>0.43581936044341124</v>
      </c>
      <c r="T303" s="7">
        <v>0.75679422850765732</v>
      </c>
      <c r="U303" s="7">
        <v>1.1886248814072806</v>
      </c>
      <c r="V303" s="7">
        <v>1.0526454183799745</v>
      </c>
      <c r="W303" s="7">
        <v>1.6000454675393596</v>
      </c>
      <c r="X303" s="7">
        <v>1.8707162071070287</v>
      </c>
      <c r="Y303" s="7">
        <v>-0.50665106836171059</v>
      </c>
      <c r="Z303" s="7">
        <v>-0.16039627254874245</v>
      </c>
      <c r="AA303" s="8">
        <v>0.61156431925738941</v>
      </c>
      <c r="AB303" s="9">
        <v>0.53008502546917524</v>
      </c>
      <c r="AC303" s="8">
        <v>0.65384246336824037</v>
      </c>
      <c r="AD303" s="9">
        <v>0.75986844323535252</v>
      </c>
    </row>
    <row r="304" spans="1:30" x14ac:dyDescent="0.2">
      <c r="A304" s="13" t="s">
        <v>632</v>
      </c>
      <c r="B304" s="13" t="s">
        <v>633</v>
      </c>
      <c r="C304" s="7">
        <v>3.5564231768600614</v>
      </c>
      <c r="D304" s="7">
        <v>0.98027918679369663</v>
      </c>
      <c r="E304" s="7">
        <v>-1.4125510890767037</v>
      </c>
      <c r="F304" s="7">
        <v>1.9257814304158891</v>
      </c>
      <c r="G304" s="7">
        <v>-1.0500049289549913</v>
      </c>
      <c r="H304" s="7">
        <v>-3.7017153469613229</v>
      </c>
      <c r="I304" s="7">
        <v>-0.43166229422210156</v>
      </c>
      <c r="J304" s="7">
        <v>-0.39521569084977065</v>
      </c>
      <c r="K304" s="7">
        <v>-3.0463145135233316</v>
      </c>
      <c r="L304" s="7">
        <v>0.53847326536349638</v>
      </c>
      <c r="M304" s="7">
        <v>-0.28761390222931377</v>
      </c>
      <c r="N304" s="7">
        <v>-2.6731700479138443</v>
      </c>
      <c r="O304" s="7">
        <v>0.95974306981129598</v>
      </c>
      <c r="P304" s="7">
        <v>-0.33001567693547962</v>
      </c>
      <c r="Q304" s="7">
        <v>-2.873751065412776</v>
      </c>
      <c r="R304" s="7">
        <v>0.23539612474567803</v>
      </c>
      <c r="S304" s="7">
        <v>1.7161474028528727</v>
      </c>
      <c r="T304" s="7">
        <v>-0.73101128340464872</v>
      </c>
      <c r="U304" s="7">
        <v>2.9118557699483087</v>
      </c>
      <c r="V304" s="7">
        <v>1.650271937243343</v>
      </c>
      <c r="W304" s="7">
        <v>-0.83455268230640234</v>
      </c>
      <c r="X304" s="7">
        <v>2.7648610423648594</v>
      </c>
      <c r="Y304" s="7">
        <v>2.4852131274710705</v>
      </c>
      <c r="Z304" s="7">
        <v>-0.12029741057186369</v>
      </c>
      <c r="AA304" s="8">
        <v>-0.49977422952485306</v>
      </c>
      <c r="AB304" s="9">
        <v>2.0946255144129737</v>
      </c>
      <c r="AC304" s="8">
        <v>0.65282169631718812</v>
      </c>
      <c r="AD304" s="9">
        <v>1.7436453725687666</v>
      </c>
    </row>
    <row r="305" spans="1:30" x14ac:dyDescent="0.2">
      <c r="A305" s="13" t="s">
        <v>634</v>
      </c>
      <c r="B305" s="13" t="s">
        <v>635</v>
      </c>
      <c r="C305" s="7">
        <v>2.4791374313820826</v>
      </c>
      <c r="D305" s="7">
        <v>-0.40206570177266887</v>
      </c>
      <c r="E305" s="7">
        <v>-0.48475821090001797</v>
      </c>
      <c r="F305" s="7">
        <v>1.5200224656996155</v>
      </c>
      <c r="G305" s="7">
        <v>-0.5757125342421554</v>
      </c>
      <c r="H305" s="7">
        <v>-0.96987074041440724</v>
      </c>
      <c r="I305" s="7">
        <v>1.3532019326961389</v>
      </c>
      <c r="J305" s="7">
        <v>-0.66220607385816777</v>
      </c>
      <c r="K305" s="7">
        <v>-0.7965508808323758</v>
      </c>
      <c r="L305" s="7">
        <v>1.201361176412808</v>
      </c>
      <c r="M305" s="7">
        <v>-0.14402839552096505</v>
      </c>
      <c r="N305" s="7">
        <v>-0.51259119296962818</v>
      </c>
      <c r="O305" s="7">
        <v>1.2897773324468356</v>
      </c>
      <c r="P305" s="7">
        <v>-0.62168664390548878</v>
      </c>
      <c r="Q305" s="7">
        <v>-1.0299502410945225</v>
      </c>
      <c r="R305" s="7">
        <v>1.0569447273718566</v>
      </c>
      <c r="S305" s="7">
        <v>0.48325013063295047</v>
      </c>
      <c r="T305" s="7">
        <v>0.16512093179456971</v>
      </c>
      <c r="U305" s="7">
        <v>1.8013125273079389</v>
      </c>
      <c r="V305" s="7">
        <v>0.9692833230096316</v>
      </c>
      <c r="W305" s="7">
        <v>0.64543351297177343</v>
      </c>
      <c r="X305" s="7">
        <v>2.4409719298128527</v>
      </c>
      <c r="Y305" s="7">
        <v>0.51056823485457425</v>
      </c>
      <c r="Z305" s="7">
        <v>0.11170707474196902</v>
      </c>
      <c r="AA305" s="8">
        <v>0.16716160630668822</v>
      </c>
      <c r="AB305" s="9">
        <v>1.1449868773320162</v>
      </c>
      <c r="AC305" s="8">
        <v>0.65189440332874504</v>
      </c>
      <c r="AD305" s="9">
        <v>0.96396308474319414</v>
      </c>
    </row>
    <row r="306" spans="1:30" x14ac:dyDescent="0.2">
      <c r="A306" s="13" t="s">
        <v>636</v>
      </c>
      <c r="B306" s="13" t="s">
        <v>637</v>
      </c>
      <c r="C306" s="7">
        <v>0.57626341571049322</v>
      </c>
      <c r="D306" s="7">
        <v>0.22955863482624261</v>
      </c>
      <c r="E306" s="7">
        <v>0.90896604307081175</v>
      </c>
      <c r="F306" s="7">
        <v>0.77733411519484941</v>
      </c>
      <c r="G306" s="7">
        <v>0.34595005826301106</v>
      </c>
      <c r="H306" s="7">
        <v>0.98304462336596266</v>
      </c>
      <c r="I306" s="7">
        <v>0.96898947784336154</v>
      </c>
      <c r="J306" s="7">
        <v>0.13686002211775278</v>
      </c>
      <c r="K306" s="7">
        <v>0.76461513251547431</v>
      </c>
      <c r="L306" s="7">
        <v>0.71764004367034961</v>
      </c>
      <c r="M306" s="7">
        <v>0.29479111030780453</v>
      </c>
      <c r="N306" s="7">
        <v>0.77272733704672047</v>
      </c>
      <c r="O306" s="7">
        <v>0.99056114681787355</v>
      </c>
      <c r="P306" s="7">
        <v>0.19573081654052207</v>
      </c>
      <c r="Q306" s="7">
        <v>0.63165784782372747</v>
      </c>
      <c r="R306" s="7">
        <v>0.70811226783314707</v>
      </c>
      <c r="S306" s="7">
        <v>0.19024636349313404</v>
      </c>
      <c r="T306" s="7">
        <v>0.80426239251841247</v>
      </c>
      <c r="U306" s="7">
        <v>0.711987540046081</v>
      </c>
      <c r="V306" s="7">
        <v>0.5994680972412304</v>
      </c>
      <c r="W306" s="7">
        <v>1.3068710584785777</v>
      </c>
      <c r="X306" s="7">
        <v>1.1494685766628885</v>
      </c>
      <c r="Y306" s="7">
        <v>5.6699810934917917E-3</v>
      </c>
      <c r="Z306" s="7">
        <v>0.49680412944952751</v>
      </c>
      <c r="AA306" s="8">
        <v>0.62306166782773609</v>
      </c>
      <c r="AB306" s="9">
        <v>0.29911331079901232</v>
      </c>
      <c r="AC306" s="8">
        <v>0.64923668483321784</v>
      </c>
      <c r="AD306" s="9">
        <v>0.39163917520222413</v>
      </c>
    </row>
    <row r="307" spans="1:30" x14ac:dyDescent="0.2">
      <c r="A307" s="13" t="s">
        <v>638</v>
      </c>
      <c r="B307" s="13" t="s">
        <v>639</v>
      </c>
      <c r="C307" s="7"/>
      <c r="D307" s="7">
        <v>-0.57035245033813553</v>
      </c>
      <c r="E307" s="7">
        <v>-0.33836192792265046</v>
      </c>
      <c r="F307" s="7"/>
      <c r="G307" s="7">
        <v>-0.19189386186132754</v>
      </c>
      <c r="H307" s="7">
        <v>-2.216182587462812E-3</v>
      </c>
      <c r="I307" s="7"/>
      <c r="J307" s="7">
        <v>0.56437754278391727</v>
      </c>
      <c r="K307" s="7">
        <v>0.74471576735253653</v>
      </c>
      <c r="L307" s="7"/>
      <c r="M307" s="7">
        <v>1.1415165224258055</v>
      </c>
      <c r="N307" s="7">
        <v>1.3567896104232593</v>
      </c>
      <c r="O307" s="7"/>
      <c r="P307" s="7">
        <v>0.54544474895065487</v>
      </c>
      <c r="Q307" s="7">
        <v>0.72101703720773858</v>
      </c>
      <c r="R307" s="7"/>
      <c r="S307" s="7">
        <v>0.52449227284200639</v>
      </c>
      <c r="T307" s="7">
        <v>0.79019895944974095</v>
      </c>
      <c r="U307" s="7"/>
      <c r="V307" s="7">
        <v>1.2751122419960705</v>
      </c>
      <c r="W307" s="7">
        <v>1.5350983174043267</v>
      </c>
      <c r="X307" s="7"/>
      <c r="Y307" s="7">
        <v>-0.20433724348811172</v>
      </c>
      <c r="Z307" s="7">
        <v>-1.9362518154605789E-2</v>
      </c>
      <c r="AA307" s="8">
        <v>0.33807187753449275</v>
      </c>
      <c r="AB307" s="9">
        <v>0.71507639206170337</v>
      </c>
      <c r="AC307" s="8">
        <v>0.64595797702597746</v>
      </c>
      <c r="AD307" s="9">
        <v>0.58594918199833157</v>
      </c>
    </row>
    <row r="308" spans="1:30" x14ac:dyDescent="0.2">
      <c r="A308" s="13" t="s">
        <v>640</v>
      </c>
      <c r="B308" s="13" t="s">
        <v>641</v>
      </c>
      <c r="C308" s="7">
        <v>4.3418706137196015</v>
      </c>
      <c r="D308" s="7">
        <v>4.5819621617405855E-3</v>
      </c>
      <c r="E308" s="7">
        <v>-0.3895318010186159</v>
      </c>
      <c r="F308" s="7">
        <v>4.0777493581243869</v>
      </c>
      <c r="G308" s="7">
        <v>-2.284759966939538</v>
      </c>
      <c r="H308" s="7">
        <v>-2.7740118621514984</v>
      </c>
      <c r="I308" s="7">
        <v>1.3231410419019436</v>
      </c>
      <c r="J308" s="7">
        <v>-2.6227888415033398</v>
      </c>
      <c r="K308" s="7">
        <v>-3.4186450323353763</v>
      </c>
      <c r="L308" s="7">
        <v>1.0417675074531794</v>
      </c>
      <c r="M308" s="7">
        <v>-1.3086102349867528</v>
      </c>
      <c r="N308" s="7">
        <v>-2.0695315623899608</v>
      </c>
      <c r="O308" s="7">
        <v>2.3886585516739429</v>
      </c>
      <c r="P308" s="7">
        <v>-1.2094731302943085</v>
      </c>
      <c r="Q308" s="7">
        <v>-1.7687471540478639</v>
      </c>
      <c r="R308" s="7">
        <v>2.4623361148632656</v>
      </c>
      <c r="S308" s="7">
        <v>-0.48964042710306682</v>
      </c>
      <c r="T308" s="7">
        <v>-0.60559847406632761</v>
      </c>
      <c r="U308" s="7">
        <v>3.8428983013631126</v>
      </c>
      <c r="V308" s="7">
        <v>-0.45912187733773158</v>
      </c>
      <c r="W308" s="7">
        <v>-0.82905860211333693</v>
      </c>
      <c r="X308" s="7">
        <v>3.4999436493280673</v>
      </c>
      <c r="Y308" s="7">
        <v>0.64493966637238853</v>
      </c>
      <c r="Z308" s="7">
        <v>0.26093647546415782</v>
      </c>
      <c r="AA308" s="8">
        <v>-0.33989740149701914</v>
      </c>
      <c r="AB308" s="9">
        <v>2.6034610150042767</v>
      </c>
      <c r="AC308" s="8">
        <v>0.64483942450852505</v>
      </c>
      <c r="AD308" s="9">
        <v>1.9158763057981969</v>
      </c>
    </row>
    <row r="309" spans="1:30" x14ac:dyDescent="0.2">
      <c r="A309" s="13" t="s">
        <v>642</v>
      </c>
      <c r="B309" s="13" t="s">
        <v>643</v>
      </c>
      <c r="C309" s="7">
        <v>1.964086330240205</v>
      </c>
      <c r="D309" s="7">
        <v>0.72088004913254911</v>
      </c>
      <c r="E309" s="7">
        <v>-0.40337199136975055</v>
      </c>
      <c r="F309" s="7">
        <v>1.1895992272045632</v>
      </c>
      <c r="G309" s="7">
        <v>0.23568957915470173</v>
      </c>
      <c r="H309" s="7">
        <v>-0.87264220477316079</v>
      </c>
      <c r="I309" s="7">
        <v>0.72465421823326337</v>
      </c>
      <c r="J309" s="7">
        <v>-2.9229051639021564E-2</v>
      </c>
      <c r="K309" s="7">
        <v>-0.84766427467335648</v>
      </c>
      <c r="L309" s="7">
        <v>0.38096920923168076</v>
      </c>
      <c r="M309" s="7">
        <v>0.26242311069198582</v>
      </c>
      <c r="N309" s="7">
        <v>-0.66068751160254102</v>
      </c>
      <c r="O309" s="7">
        <v>0.7053338092668654</v>
      </c>
      <c r="P309" s="7">
        <v>0.6435046380009446</v>
      </c>
      <c r="Q309" s="7">
        <v>-0.60067852662390442</v>
      </c>
      <c r="R309" s="7">
        <v>1.0507678539361636</v>
      </c>
      <c r="S309" s="7">
        <v>0.76372744294852746</v>
      </c>
      <c r="T309" s="7">
        <v>-0.35530621857017469</v>
      </c>
      <c r="U309" s="7">
        <v>1.1363730844483497</v>
      </c>
      <c r="V309" s="7">
        <v>1.1577484470105184</v>
      </c>
      <c r="W309" s="7">
        <v>1.7964084022930638E-2</v>
      </c>
      <c r="X309" s="7">
        <v>1.5161842703737076</v>
      </c>
      <c r="Y309" s="7">
        <v>1.5215134709788016</v>
      </c>
      <c r="Z309" s="7">
        <v>0.17855230374910017</v>
      </c>
      <c r="AA309" s="8">
        <v>0.22205889081925986</v>
      </c>
      <c r="AB309" s="9">
        <v>0.85681836610524675</v>
      </c>
      <c r="AC309" s="8">
        <v>0.64464038829515247</v>
      </c>
      <c r="AD309" s="9">
        <v>0.69915897538329264</v>
      </c>
    </row>
    <row r="310" spans="1:30" x14ac:dyDescent="0.2">
      <c r="A310" s="13" t="s">
        <v>644</v>
      </c>
      <c r="B310" s="13" t="s">
        <v>645</v>
      </c>
      <c r="C310" s="7">
        <v>1.1188236779302472</v>
      </c>
      <c r="D310" s="7">
        <v>-4.8914263358484734E-2</v>
      </c>
      <c r="E310" s="7">
        <v>0.42449365695544505</v>
      </c>
      <c r="F310" s="7">
        <v>0.96226286926153393</v>
      </c>
      <c r="G310" s="7">
        <v>0.33421425932909599</v>
      </c>
      <c r="H310" s="7">
        <v>0.90790007893685687</v>
      </c>
      <c r="I310" s="7">
        <v>1.2676574355947634</v>
      </c>
      <c r="J310" s="7">
        <v>-2.2173036363993689E-2</v>
      </c>
      <c r="K310" s="7">
        <v>0.31971072207070106</v>
      </c>
      <c r="L310" s="7">
        <v>0.82294315338862323</v>
      </c>
      <c r="M310" s="7">
        <v>0.28985269147139858</v>
      </c>
      <c r="N310" s="7">
        <v>-3.8598427545512666E-3</v>
      </c>
      <c r="O310" s="7">
        <v>0.88644994300575097</v>
      </c>
      <c r="P310" s="7">
        <v>-0.5133175781277084</v>
      </c>
      <c r="Q310" s="7">
        <v>-0.12324342313216026</v>
      </c>
      <c r="R310" s="7">
        <v>0.31159590034486229</v>
      </c>
      <c r="S310" s="7">
        <v>0.40371039978999129</v>
      </c>
      <c r="T310" s="7">
        <v>0.8839189531361894</v>
      </c>
      <c r="U310" s="7">
        <v>1.1090240668036151</v>
      </c>
      <c r="V310" s="7">
        <v>1.0309002962601947</v>
      </c>
      <c r="W310" s="7">
        <v>1.458947522480585</v>
      </c>
      <c r="X310" s="7">
        <v>1.9869147517367374</v>
      </c>
      <c r="Y310" s="7">
        <v>0.12511290248182885</v>
      </c>
      <c r="Z310" s="7">
        <v>0.15631783258795073</v>
      </c>
      <c r="AA310" s="8">
        <v>0.53107595020513632</v>
      </c>
      <c r="AB310" s="9">
        <v>0.46541402348924049</v>
      </c>
      <c r="AC310" s="8">
        <v>0.64302763061398649</v>
      </c>
      <c r="AD310" s="9">
        <v>0.71051749325883995</v>
      </c>
    </row>
    <row r="311" spans="1:30" x14ac:dyDescent="0.2">
      <c r="A311" s="13" t="s">
        <v>646</v>
      </c>
      <c r="B311" s="13" t="s">
        <v>647</v>
      </c>
      <c r="C311" s="7">
        <v>1.8820131512782134</v>
      </c>
      <c r="D311" s="7">
        <v>-0.31608266753000103</v>
      </c>
      <c r="E311" s="7">
        <v>-0.68141927359528642</v>
      </c>
      <c r="F311" s="7">
        <v>0.22333330787155617</v>
      </c>
      <c r="G311" s="7">
        <v>-0.11964421785968213</v>
      </c>
      <c r="H311" s="7">
        <v>-0.8044824226591144</v>
      </c>
      <c r="I311" s="7">
        <v>0.43726014827501586</v>
      </c>
      <c r="J311" s="7">
        <v>-0.41282156514503326</v>
      </c>
      <c r="K311" s="7">
        <v>-1.1215090885756043</v>
      </c>
      <c r="L311" s="7">
        <v>9.585801328318487E-2</v>
      </c>
      <c r="M311" s="7">
        <v>0.58363915107778808</v>
      </c>
      <c r="N311" s="7">
        <v>-4.4585485719392644E-2</v>
      </c>
      <c r="O311" s="7">
        <v>1.1060733566851468</v>
      </c>
      <c r="P311" s="7">
        <v>0.72445498483407444</v>
      </c>
      <c r="Q311" s="7">
        <v>0.12128675921495505</v>
      </c>
      <c r="R311" s="7">
        <v>1.2621490363947938</v>
      </c>
      <c r="S311" s="7">
        <v>0.60984105126537613</v>
      </c>
      <c r="T311" s="7">
        <v>0.12346764862238516</v>
      </c>
      <c r="U311" s="7">
        <v>1.1648560405742538</v>
      </c>
      <c r="V311" s="7">
        <v>0.33800709318240368</v>
      </c>
      <c r="W311" s="7">
        <v>-0.33997683944455176</v>
      </c>
      <c r="X311" s="7">
        <v>0.68623657139777638</v>
      </c>
      <c r="Y311" s="7">
        <v>1.2929346837434406</v>
      </c>
      <c r="Z311" s="7">
        <v>0.62309810629479323</v>
      </c>
      <c r="AA311" s="8">
        <v>-2.3203412441529639E-2</v>
      </c>
      <c r="AB311" s="9">
        <v>0.7852243266487472</v>
      </c>
      <c r="AC311" s="8">
        <v>0.64270237439707056</v>
      </c>
      <c r="AD311" s="9">
        <v>0.5137998236783915</v>
      </c>
    </row>
    <row r="312" spans="1:30" x14ac:dyDescent="0.2">
      <c r="A312" s="13" t="s">
        <v>648</v>
      </c>
      <c r="B312" s="13" t="s">
        <v>649</v>
      </c>
      <c r="C312" s="7">
        <v>1.7868406953395004</v>
      </c>
      <c r="D312" s="7">
        <v>-0.22979307553771178</v>
      </c>
      <c r="E312" s="7">
        <v>-0.30760371176185669</v>
      </c>
      <c r="F312" s="7">
        <v>0.82901185333867666</v>
      </c>
      <c r="G312" s="7">
        <v>-0.29937166347721239</v>
      </c>
      <c r="H312" s="7">
        <v>-0.52166310221157663</v>
      </c>
      <c r="I312" s="7">
        <v>1.1012980939485033</v>
      </c>
      <c r="J312" s="7">
        <v>-0.38148292767418518</v>
      </c>
      <c r="K312" s="7">
        <v>-0.43176179509325852</v>
      </c>
      <c r="L312" s="7">
        <v>0.48057711120070262</v>
      </c>
      <c r="M312" s="7">
        <v>-2.8243352773404767E-2</v>
      </c>
      <c r="N312" s="7">
        <v>-8.0311808731803394E-2</v>
      </c>
      <c r="O312" s="7">
        <v>1.1468146737006151</v>
      </c>
      <c r="P312" s="7">
        <v>0.36697892162390411</v>
      </c>
      <c r="Q312" s="7">
        <v>-8.7758147938098677E-2</v>
      </c>
      <c r="R312" s="7">
        <v>1.4313983717026686</v>
      </c>
      <c r="S312" s="7">
        <v>0.32953892130641049</v>
      </c>
      <c r="T312" s="7">
        <v>0.23298145283438268</v>
      </c>
      <c r="U312" s="7">
        <v>1.2133389649963611</v>
      </c>
      <c r="V312" s="7">
        <v>0.5140717078088477</v>
      </c>
      <c r="W312" s="7">
        <v>0.53007258277124214</v>
      </c>
      <c r="X312" s="7">
        <v>1.4800514710977264</v>
      </c>
      <c r="Y312" s="7">
        <v>0.4844422798179141</v>
      </c>
      <c r="Z312" s="7">
        <v>4.4896143926946089E-2</v>
      </c>
      <c r="AA312" s="8">
        <v>0.15979135971386452</v>
      </c>
      <c r="AB312" s="9">
        <v>0.73024582803172122</v>
      </c>
      <c r="AC312" s="8">
        <v>0.64056894530407671</v>
      </c>
      <c r="AD312" s="9">
        <v>0.53852357427977482</v>
      </c>
    </row>
    <row r="313" spans="1:30" x14ac:dyDescent="0.2">
      <c r="A313" s="13" t="s">
        <v>650</v>
      </c>
      <c r="B313" s="13" t="s">
        <v>651</v>
      </c>
      <c r="C313" s="7">
        <v>0.42649640285802942</v>
      </c>
      <c r="D313" s="7">
        <v>0.4559770166123604</v>
      </c>
      <c r="E313" s="7">
        <v>-0.23824140310322006</v>
      </c>
      <c r="F313" s="7">
        <v>0.25162575653828606</v>
      </c>
      <c r="G313" s="7">
        <v>-9.5672899912192452E-2</v>
      </c>
      <c r="H313" s="7">
        <v>-0.80363726555440895</v>
      </c>
      <c r="I313" s="7">
        <v>-0.22322320401998447</v>
      </c>
      <c r="J313" s="7">
        <v>0.99875910868390305</v>
      </c>
      <c r="K313" s="7">
        <v>0.25942110388655787</v>
      </c>
      <c r="L313" s="7">
        <v>0.67773641655666295</v>
      </c>
      <c r="M313" s="7">
        <v>-0.36950089566374283</v>
      </c>
      <c r="N313" s="7">
        <v>-1.0611506713456031</v>
      </c>
      <c r="O313" s="7">
        <v>-0.55141798776333439</v>
      </c>
      <c r="P313" s="7">
        <v>0.59331930342277861</v>
      </c>
      <c r="Q313" s="7">
        <v>-4.8453746019177915E-2</v>
      </c>
      <c r="R313" s="7">
        <v>0.4384783819152438</v>
      </c>
      <c r="S313" s="7">
        <v>1.1078162012260664</v>
      </c>
      <c r="T313" s="7">
        <v>0.45979992527331354</v>
      </c>
      <c r="U313" s="7">
        <v>0.90016798909943974</v>
      </c>
      <c r="V313" s="7">
        <v>1.7392289454457557</v>
      </c>
      <c r="W313" s="7">
        <v>1.0654761902826695</v>
      </c>
      <c r="X313" s="7">
        <v>1.4623330871122615</v>
      </c>
      <c r="Y313" s="7">
        <v>0.59548542190157983</v>
      </c>
      <c r="Z313" s="7">
        <v>-7.8603963297685278E-2</v>
      </c>
      <c r="AA313" s="8">
        <v>2.3215788794720655E-2</v>
      </c>
      <c r="AB313" s="9">
        <v>0.60264214978429309</v>
      </c>
      <c r="AC313" s="8">
        <v>0.64030247904990922</v>
      </c>
      <c r="AD313" s="9">
        <v>0.66326910448075849</v>
      </c>
    </row>
    <row r="314" spans="1:30" x14ac:dyDescent="0.2">
      <c r="A314" s="13" t="s">
        <v>652</v>
      </c>
      <c r="B314" s="13" t="s">
        <v>653</v>
      </c>
      <c r="C314" s="7">
        <v>3.0349069679112199</v>
      </c>
      <c r="D314" s="7">
        <v>-5.9982410835976357E-2</v>
      </c>
      <c r="E314" s="7">
        <v>-0.90290674472278787</v>
      </c>
      <c r="F314" s="7">
        <v>0.74815337955154648</v>
      </c>
      <c r="G314" s="7">
        <v>-3.6555541537006381E-2</v>
      </c>
      <c r="H314" s="7">
        <v>-0.97456716311842551</v>
      </c>
      <c r="I314" s="7">
        <v>0.97461669430617492</v>
      </c>
      <c r="J314" s="7">
        <v>-0.25485358595257007</v>
      </c>
      <c r="K314" s="7">
        <v>-1.1813610213997185</v>
      </c>
      <c r="L314" s="7">
        <v>0.63325442729894921</v>
      </c>
      <c r="M314" s="7">
        <v>0.12919251297731749</v>
      </c>
      <c r="N314" s="7">
        <v>-0.64072816576379488</v>
      </c>
      <c r="O314" s="7">
        <v>1.2214265869137746</v>
      </c>
      <c r="P314" s="7">
        <v>-0.17079777309111288</v>
      </c>
      <c r="Q314" s="7">
        <v>-1.1081447141829788</v>
      </c>
      <c r="R314" s="7">
        <v>0.43967076706654262</v>
      </c>
      <c r="S314" s="7">
        <v>0.86696721380515074</v>
      </c>
      <c r="T314" s="7">
        <v>0.25428988574243089</v>
      </c>
      <c r="U314" s="7">
        <v>2.0655420184367448</v>
      </c>
      <c r="V314" s="7">
        <v>0.19227446136202506</v>
      </c>
      <c r="W314" s="7">
        <v>-0.45730039984758492</v>
      </c>
      <c r="X314" s="7">
        <v>1.0438722378470759</v>
      </c>
      <c r="Y314" s="7">
        <v>2.1588059893720288</v>
      </c>
      <c r="Z314" s="7">
        <v>1.1696264566751546</v>
      </c>
      <c r="AA314" s="8">
        <v>0.12243077905957733</v>
      </c>
      <c r="AB314" s="9">
        <v>1.1520398726164793</v>
      </c>
      <c r="AC314" s="8">
        <v>0.63968606084160429</v>
      </c>
      <c r="AD314" s="9">
        <v>0.97602914668904961</v>
      </c>
    </row>
    <row r="315" spans="1:30" x14ac:dyDescent="0.2">
      <c r="A315" s="13" t="s">
        <v>654</v>
      </c>
      <c r="B315" s="13" t="s">
        <v>655</v>
      </c>
      <c r="C315" s="7">
        <v>4.6014063652792503</v>
      </c>
      <c r="D315" s="7">
        <v>-1.7497314500568177</v>
      </c>
      <c r="E315" s="7">
        <v>-1.6033417746672789</v>
      </c>
      <c r="F315" s="7">
        <v>2.3901756578383266</v>
      </c>
      <c r="G315" s="7">
        <v>-1.5018926056914241</v>
      </c>
      <c r="H315" s="7">
        <v>-1.3978157734435033</v>
      </c>
      <c r="I315" s="7">
        <v>2.1580258956698088</v>
      </c>
      <c r="J315" s="7">
        <v>-1.4208389708256033</v>
      </c>
      <c r="K315" s="7">
        <v>-1.3261015932829234</v>
      </c>
      <c r="L315" s="7">
        <v>2.3780548414560969</v>
      </c>
      <c r="M315" s="7">
        <v>-1.4487971030104114</v>
      </c>
      <c r="N315" s="7">
        <v>-1.3191248620389031</v>
      </c>
      <c r="O315" s="7">
        <v>2.3386528001370479</v>
      </c>
      <c r="P315" s="7">
        <v>-0.77781338577180281</v>
      </c>
      <c r="Q315" s="7">
        <v>-0.68784194454066805</v>
      </c>
      <c r="R315" s="7">
        <v>3.0679318569782317</v>
      </c>
      <c r="S315" s="7">
        <v>-0.58070935663096301</v>
      </c>
      <c r="T315" s="7">
        <v>-0.40060351704917779</v>
      </c>
      <c r="U315" s="7">
        <v>3.7323567453057138</v>
      </c>
      <c r="V315" s="7">
        <v>-1.1613837470338577</v>
      </c>
      <c r="W315" s="7">
        <v>-0.98699851865154509</v>
      </c>
      <c r="X315" s="7">
        <v>2.6205635680075199</v>
      </c>
      <c r="Y315" s="7">
        <v>0.20633006061528303</v>
      </c>
      <c r="Z315" s="7">
        <v>0.30570393892284597</v>
      </c>
      <c r="AA315" s="8">
        <v>-1.9998447731115254E-2</v>
      </c>
      <c r="AB315" s="9">
        <v>2.228973859862704</v>
      </c>
      <c r="AC315" s="8">
        <v>0.63968237502405223</v>
      </c>
      <c r="AD315" s="9">
        <v>1.7787598491451226</v>
      </c>
    </row>
    <row r="316" spans="1:30" x14ac:dyDescent="0.2">
      <c r="A316" s="13" t="s">
        <v>656</v>
      </c>
      <c r="B316" s="13" t="s">
        <v>657</v>
      </c>
      <c r="C316" s="7">
        <v>2.7129661111512018</v>
      </c>
      <c r="D316" s="7">
        <v>0.33387267515270291</v>
      </c>
      <c r="E316" s="7">
        <v>-1.2116265223654996</v>
      </c>
      <c r="F316" s="7">
        <v>1.3071939973228714</v>
      </c>
      <c r="G316" s="7">
        <v>-0.16331986314355026</v>
      </c>
      <c r="H316" s="7">
        <v>-1.7511319038033744</v>
      </c>
      <c r="I316" s="7">
        <v>0.83024692003317191</v>
      </c>
      <c r="J316" s="7">
        <v>6.4100308841053125E-2</v>
      </c>
      <c r="K316" s="7">
        <v>-1.5330511865240084</v>
      </c>
      <c r="L316" s="7">
        <v>0.97890071380991184</v>
      </c>
      <c r="M316" s="7">
        <v>0.35227296196655938</v>
      </c>
      <c r="N316" s="7">
        <v>-1.2099436699696804</v>
      </c>
      <c r="O316" s="7">
        <v>1.2997858046395923</v>
      </c>
      <c r="P316" s="7">
        <v>0.21766537389672258</v>
      </c>
      <c r="Q316" s="7">
        <v>-1.3842520577798827</v>
      </c>
      <c r="R316" s="7">
        <v>1.1295307339300993</v>
      </c>
      <c r="S316" s="7">
        <v>0.94291351920940336</v>
      </c>
      <c r="T316" s="7">
        <v>-0.83183899028995523</v>
      </c>
      <c r="U316" s="7">
        <v>1.8201613048073875</v>
      </c>
      <c r="V316" s="7">
        <v>1.0216144024389442</v>
      </c>
      <c r="W316" s="7">
        <v>-0.49588924208648355</v>
      </c>
      <c r="X316" s="7">
        <v>1.8846523699002906</v>
      </c>
      <c r="Y316" s="7">
        <v>1.7657911077916459</v>
      </c>
      <c r="Z316" s="7">
        <v>0.30340953217365985</v>
      </c>
      <c r="AA316" s="8">
        <v>5.9206711872613262E-2</v>
      </c>
      <c r="AB316" s="9">
        <v>1.3242319707287529</v>
      </c>
      <c r="AC316" s="8">
        <v>0.63946198821928546</v>
      </c>
      <c r="AD316" s="9">
        <v>1.0857547282206899</v>
      </c>
    </row>
    <row r="317" spans="1:30" x14ac:dyDescent="0.2">
      <c r="A317" s="13" t="s">
        <v>658</v>
      </c>
      <c r="B317" s="13" t="s">
        <v>659</v>
      </c>
      <c r="C317" s="7">
        <v>-0.9461137945246626</v>
      </c>
      <c r="D317" s="7">
        <v>0.18464991415793494</v>
      </c>
      <c r="E317" s="7">
        <v>0.79144512885679741</v>
      </c>
      <c r="F317" s="7">
        <v>-0.71203977396108842</v>
      </c>
      <c r="G317" s="7">
        <v>9.6248246873855484E-2</v>
      </c>
      <c r="H317" s="7">
        <v>0.66073061843109449</v>
      </c>
      <c r="I317" s="7">
        <v>-1.0959312182002592</v>
      </c>
      <c r="J317" s="7">
        <v>0.72911504595320542</v>
      </c>
      <c r="K317" s="7">
        <v>1.2842579628052149</v>
      </c>
      <c r="L317" s="7">
        <v>-0.56135637050322806</v>
      </c>
      <c r="M317" s="7">
        <v>0.12133632797796129</v>
      </c>
      <c r="N317" s="7">
        <v>0.71141410825879026</v>
      </c>
      <c r="O317" s="7">
        <v>-0.99512163572285595</v>
      </c>
      <c r="P317" s="7">
        <v>0.58224985409548136</v>
      </c>
      <c r="Q317" s="7">
        <v>1.1326268346359356</v>
      </c>
      <c r="R317" s="7">
        <v>-0.42302440596447111</v>
      </c>
      <c r="S317" s="7">
        <v>0.5856169014746222</v>
      </c>
      <c r="T317" s="7">
        <v>1.2261282803657312</v>
      </c>
      <c r="U317" s="7">
        <v>0.1310893699974845</v>
      </c>
      <c r="V317" s="7">
        <v>1.5877100944407372</v>
      </c>
      <c r="W317" s="7">
        <v>2.222500862132375</v>
      </c>
      <c r="X317" s="7">
        <v>0.9880461948693372</v>
      </c>
      <c r="Y317" s="7">
        <v>3.4729510386208903E-2</v>
      </c>
      <c r="Z317" s="7">
        <v>0.59450892800309918</v>
      </c>
      <c r="AA317" s="8">
        <v>0.10531301634380134</v>
      </c>
      <c r="AB317" s="9">
        <v>0.77420326470124934</v>
      </c>
      <c r="AC317" s="8">
        <v>0.63892173239280725</v>
      </c>
      <c r="AD317" s="9">
        <v>0.88148434975194723</v>
      </c>
    </row>
    <row r="318" spans="1:30" x14ac:dyDescent="0.2">
      <c r="A318" s="13" t="s">
        <v>660</v>
      </c>
      <c r="B318" s="13" t="s">
        <v>661</v>
      </c>
      <c r="C318" s="7">
        <v>1.4209443762290614</v>
      </c>
      <c r="D318" s="7">
        <v>-0.94526283691643853</v>
      </c>
      <c r="E318" s="7">
        <v>-1.7374836365269994</v>
      </c>
      <c r="F318" s="7">
        <v>0.37276980252697156</v>
      </c>
      <c r="G318" s="7">
        <v>0.31976305067839028</v>
      </c>
      <c r="H318" s="7">
        <v>-0.2092779021094576</v>
      </c>
      <c r="I318" s="7">
        <v>1.3016267462676954</v>
      </c>
      <c r="J318" s="7">
        <v>-0.93174420809388681</v>
      </c>
      <c r="K318" s="7">
        <v>-0.99890753337525018</v>
      </c>
      <c r="L318" s="7">
        <v>0.28598833032157889</v>
      </c>
      <c r="M318" s="7">
        <v>0.89172901365363055</v>
      </c>
      <c r="N318" s="7">
        <v>0.35858484647263822</v>
      </c>
      <c r="O318" s="7">
        <v>1.6578383226833959</v>
      </c>
      <c r="P318" s="7">
        <v>-1.1435988840553399</v>
      </c>
      <c r="Q318" s="7">
        <v>-1.1263635925323194</v>
      </c>
      <c r="R318" s="7">
        <v>7.1198609424653045E-2</v>
      </c>
      <c r="S318" s="7">
        <v>0.67529147500824616</v>
      </c>
      <c r="T318" s="7">
        <v>0.26561515898162963</v>
      </c>
      <c r="U318" s="7">
        <v>1.4275899412684809</v>
      </c>
      <c r="V318" s="7">
        <v>1.811945973804199</v>
      </c>
      <c r="W318" s="7">
        <v>1.0708679733197828</v>
      </c>
      <c r="X318" s="7">
        <v>2.4219739601088262</v>
      </c>
      <c r="Y318" s="7">
        <v>0.51755000082694691</v>
      </c>
      <c r="Z318" s="7">
        <v>1.5883634468777344E-2</v>
      </c>
      <c r="AA318" s="8">
        <v>1.0727504093994486E-2</v>
      </c>
      <c r="AB318" s="9">
        <v>0.989987370349661</v>
      </c>
      <c r="AC318" s="8">
        <v>0.63881604777560663</v>
      </c>
      <c r="AD318" s="9">
        <v>1.1103454333843334</v>
      </c>
    </row>
    <row r="319" spans="1:30" x14ac:dyDescent="0.2">
      <c r="A319" s="13" t="s">
        <v>662</v>
      </c>
      <c r="B319" s="13" t="s">
        <v>663</v>
      </c>
      <c r="C319" s="7">
        <v>0.16707669905207428</v>
      </c>
      <c r="D319" s="7">
        <v>-0.65355725398859577</v>
      </c>
      <c r="E319" s="7">
        <v>0.46899996289060053</v>
      </c>
      <c r="F319" s="7">
        <v>0.20317723174003138</v>
      </c>
      <c r="G319" s="7">
        <v>-0.12029033504462126</v>
      </c>
      <c r="H319" s="7">
        <v>0.9599540386929567</v>
      </c>
      <c r="I319" s="7">
        <v>0.7566896116905617</v>
      </c>
      <c r="J319" s="7">
        <v>-0.47703423064882794</v>
      </c>
      <c r="K319" s="7">
        <v>0.59387068838350854</v>
      </c>
      <c r="L319" s="7">
        <v>0.32117933787849956</v>
      </c>
      <c r="M319" s="7">
        <v>-0.67499291970884523</v>
      </c>
      <c r="N319" s="7">
        <v>0.68299544329477313</v>
      </c>
      <c r="O319" s="7">
        <v>0.40808166706510463</v>
      </c>
      <c r="P319" s="7">
        <v>-0.15856546553574302</v>
      </c>
      <c r="Q319" s="7">
        <v>0.9075735171850523</v>
      </c>
      <c r="R319" s="7">
        <v>0.63671305805610023</v>
      </c>
      <c r="S319" s="7">
        <v>-3.7976058783125086E-2</v>
      </c>
      <c r="T319" s="7">
        <v>1.1812963992583261</v>
      </c>
      <c r="U319" s="7">
        <v>0.78568396734332413</v>
      </c>
      <c r="V319" s="7">
        <v>0.79411088781125705</v>
      </c>
      <c r="W319" s="7">
        <v>1.9343431298808802</v>
      </c>
      <c r="X319" s="7">
        <v>1.5302414910287159</v>
      </c>
      <c r="Y319" s="7">
        <v>-0.73299369642403567</v>
      </c>
      <c r="Z319" s="7">
        <v>0.41202995193127784</v>
      </c>
      <c r="AA319" s="8">
        <v>0.18567235618600963</v>
      </c>
      <c r="AB319" s="9">
        <v>0.55732005654129158</v>
      </c>
      <c r="AC319" s="8">
        <v>0.63837823740142796</v>
      </c>
      <c r="AD319" s="9">
        <v>0.73643065101437855</v>
      </c>
    </row>
    <row r="320" spans="1:30" x14ac:dyDescent="0.2">
      <c r="A320" s="13" t="s">
        <v>664</v>
      </c>
      <c r="B320" s="13" t="s">
        <v>665</v>
      </c>
      <c r="C320" s="7">
        <v>1.7865407069354536E-2</v>
      </c>
      <c r="D320" s="7">
        <v>-0.24167908073182059</v>
      </c>
      <c r="E320" s="7">
        <v>0.46169990507274467</v>
      </c>
      <c r="F320" s="7">
        <v>-0.25888734063408059</v>
      </c>
      <c r="G320" s="7">
        <v>-0.10524141506044002</v>
      </c>
      <c r="H320" s="7">
        <v>0.50266203637385354</v>
      </c>
      <c r="I320" s="7">
        <v>-9.0448024608884514E-2</v>
      </c>
      <c r="J320" s="7">
        <v>-0.5881886479736762</v>
      </c>
      <c r="K320" s="7">
        <v>-7.2663137010513121E-2</v>
      </c>
      <c r="L320" s="7">
        <v>-0.28774584596775621</v>
      </c>
      <c r="M320" s="7">
        <v>-0.43465706081797661</v>
      </c>
      <c r="N320" s="7">
        <v>0.43926269645550176</v>
      </c>
      <c r="O320" s="7">
        <v>-3.4394315972065152E-2</v>
      </c>
      <c r="P320" s="7">
        <v>-0.39299962343317191</v>
      </c>
      <c r="Q320" s="7">
        <v>0.14468992838813463</v>
      </c>
      <c r="R320" s="7">
        <v>-0.4496518283775634</v>
      </c>
      <c r="S320" s="7">
        <v>0.5586194837634102</v>
      </c>
      <c r="T320" s="7">
        <v>1.5742892993546118</v>
      </c>
      <c r="U320" s="7">
        <v>0.6557023124348198</v>
      </c>
      <c r="V320" s="7">
        <v>1.7341710602274698</v>
      </c>
      <c r="W320" s="7">
        <v>2.6421506868957549</v>
      </c>
      <c r="X320" s="7">
        <v>1.6958035587620832</v>
      </c>
      <c r="Y320" s="7">
        <v>-0.63021255940365739</v>
      </c>
      <c r="Z320" s="7">
        <v>0.14087412860737852</v>
      </c>
      <c r="AA320" s="8">
        <v>-5.4835042319474447E-2</v>
      </c>
      <c r="AB320" s="9">
        <v>0.35556389469380878</v>
      </c>
      <c r="AC320" s="8">
        <v>0.6365868442706003</v>
      </c>
      <c r="AD320" s="9">
        <v>1.0452185747153322</v>
      </c>
    </row>
    <row r="321" spans="1:30" x14ac:dyDescent="0.2">
      <c r="A321" s="13" t="s">
        <v>666</v>
      </c>
      <c r="B321" s="13" t="s">
        <v>667</v>
      </c>
      <c r="C321" s="7">
        <v>3.5759862184056983</v>
      </c>
      <c r="D321" s="7">
        <v>0.5314858726326146</v>
      </c>
      <c r="E321" s="7">
        <v>-2.2528959049489936</v>
      </c>
      <c r="F321" s="7">
        <v>1.1434308862901472</v>
      </c>
      <c r="G321" s="7">
        <v>-0.57633012313867993</v>
      </c>
      <c r="H321" s="7">
        <v>-3.2320158459989692</v>
      </c>
      <c r="I321" s="7">
        <v>0.47336427419604965</v>
      </c>
      <c r="J321" s="7">
        <v>-0.10452267080965134</v>
      </c>
      <c r="K321" s="7">
        <v>-2.86575135112954</v>
      </c>
      <c r="L321" s="7">
        <v>0.48628346115141036</v>
      </c>
      <c r="M321" s="7">
        <v>0.55766072118814425</v>
      </c>
      <c r="N321" s="7">
        <v>-2.2436000835731638</v>
      </c>
      <c r="O321" s="7">
        <v>1.0786087664933999</v>
      </c>
      <c r="P321" s="7">
        <v>1.4169196909583046E-2</v>
      </c>
      <c r="Q321" s="7">
        <v>-2.6376707554462273</v>
      </c>
      <c r="R321" s="7">
        <v>0.99186167840488015</v>
      </c>
      <c r="S321" s="7">
        <v>1.8863334863089918</v>
      </c>
      <c r="T321" s="7">
        <v>-0.50500864694034964</v>
      </c>
      <c r="U321" s="7">
        <v>2.4816876500034835</v>
      </c>
      <c r="V321" s="7">
        <v>1.0099882236011326</v>
      </c>
      <c r="W321" s="7">
        <v>-1.4309758114491904</v>
      </c>
      <c r="X321" s="7">
        <v>1.4116015559741251</v>
      </c>
      <c r="Y321" s="7">
        <v>2.9643310067241146</v>
      </c>
      <c r="Z321" s="7">
        <v>0.27979913794932665</v>
      </c>
      <c r="AA321" s="8">
        <v>-0.37557537881124453</v>
      </c>
      <c r="AB321" s="9">
        <v>1.9671681821556872</v>
      </c>
      <c r="AC321" s="8">
        <v>0.62872712404443898</v>
      </c>
      <c r="AD321" s="9">
        <v>1.6028132892529356</v>
      </c>
    </row>
    <row r="322" spans="1:30" x14ac:dyDescent="0.2">
      <c r="A322" s="13" t="s">
        <v>668</v>
      </c>
      <c r="B322" s="13" t="s">
        <v>669</v>
      </c>
      <c r="C322" s="7">
        <v>2.1142243784366643</v>
      </c>
      <c r="D322" s="7">
        <v>0.63064007957618251</v>
      </c>
      <c r="E322" s="7">
        <v>0.22624969952078861</v>
      </c>
      <c r="F322" s="7">
        <v>2.0317323546956394</v>
      </c>
      <c r="G322" s="7">
        <v>-0.15035207933718508</v>
      </c>
      <c r="H322" s="7">
        <v>-0.59705530253420169</v>
      </c>
      <c r="I322" s="7">
        <v>1.2709856567888216</v>
      </c>
      <c r="J322" s="7">
        <v>0.3937556920883441</v>
      </c>
      <c r="K322" s="7">
        <v>-6.2286985813904142E-2</v>
      </c>
      <c r="L322" s="7">
        <v>1.7363270500065011</v>
      </c>
      <c r="M322" s="7">
        <v>-0.59885320429918898</v>
      </c>
      <c r="N322" s="7">
        <v>-1.0199610187726158</v>
      </c>
      <c r="O322" s="7">
        <v>0.77643059132313896</v>
      </c>
      <c r="P322" s="7">
        <v>0.69029306693393844</v>
      </c>
      <c r="Q322" s="7">
        <v>0.22948445272013862</v>
      </c>
      <c r="R322" s="7">
        <v>2.0299293799166089</v>
      </c>
      <c r="S322" s="7">
        <v>0.44802867780330508</v>
      </c>
      <c r="T322" s="7">
        <v>7.7354461940153565E-2</v>
      </c>
      <c r="U322" s="7">
        <v>1.7530474163505747</v>
      </c>
      <c r="V322" s="7">
        <v>-0.13516810113040184</v>
      </c>
      <c r="W322" s="7">
        <v>-0.51156292819302285</v>
      </c>
      <c r="X322" s="7">
        <v>1.1556408192802328</v>
      </c>
      <c r="Y322" s="7">
        <v>0.73927842212781814</v>
      </c>
      <c r="Z322" s="7">
        <v>0.28787224499044556</v>
      </c>
      <c r="AA322" s="8">
        <v>0.49795052669632062</v>
      </c>
      <c r="AB322" s="9">
        <v>1.0718932272008512</v>
      </c>
      <c r="AC322" s="8">
        <v>0.62838570867191079</v>
      </c>
      <c r="AD322" s="9">
        <v>0.74094329390015667</v>
      </c>
    </row>
    <row r="323" spans="1:30" x14ac:dyDescent="0.2">
      <c r="A323" s="13" t="s">
        <v>670</v>
      </c>
      <c r="B323" s="13" t="s">
        <v>671</v>
      </c>
      <c r="C323" s="7">
        <v>0.39694598362625427</v>
      </c>
      <c r="D323" s="7">
        <v>0.10086756050128223</v>
      </c>
      <c r="E323" s="7">
        <v>0.14955507168628487</v>
      </c>
      <c r="F323" s="7">
        <v>0.71835168873702782</v>
      </c>
      <c r="G323" s="7">
        <v>0.50651834401259721</v>
      </c>
      <c r="H323" s="7">
        <v>0.5128930120559887</v>
      </c>
      <c r="I323" s="7">
        <v>1.2837319878163869</v>
      </c>
      <c r="J323" s="7">
        <v>-9.6374267747703413E-2</v>
      </c>
      <c r="K323" s="7">
        <v>-3.7308994735811403E-2</v>
      </c>
      <c r="L323" s="7">
        <v>0.64347235992683494</v>
      </c>
      <c r="M323" s="7">
        <v>0.81248660468855716</v>
      </c>
      <c r="N323" s="7">
        <v>0.8444566814555321</v>
      </c>
      <c r="O323" s="7">
        <v>1.6336575159556401</v>
      </c>
      <c r="P323" s="7">
        <v>-0.3395127888912422</v>
      </c>
      <c r="Q323" s="7">
        <v>-0.28521345219089661</v>
      </c>
      <c r="R323" s="7">
        <v>0.68664256081559238</v>
      </c>
      <c r="S323" s="7">
        <v>0.52344136190964519</v>
      </c>
      <c r="T323" s="7">
        <v>0.66787509696063652</v>
      </c>
      <c r="U323" s="7">
        <v>1.2893339154728469</v>
      </c>
      <c r="V323" s="7">
        <v>1.074062114025871</v>
      </c>
      <c r="W323" s="7">
        <v>1.2127752378773911</v>
      </c>
      <c r="X323" s="7">
        <v>2.1561011432592498</v>
      </c>
      <c r="Y323" s="7">
        <v>-0.5663189987071463</v>
      </c>
      <c r="Z323" s="7">
        <v>-0.5179781672843865</v>
      </c>
      <c r="AA323" s="8">
        <v>0.48629966933526925</v>
      </c>
      <c r="AB323" s="9">
        <v>0.40830624931261639</v>
      </c>
      <c r="AC323" s="8">
        <v>0.62790546160026672</v>
      </c>
      <c r="AD323" s="9">
        <v>0.89698490870696213</v>
      </c>
    </row>
    <row r="324" spans="1:30" x14ac:dyDescent="0.2">
      <c r="A324" s="13" t="s">
        <v>672</v>
      </c>
      <c r="B324" s="13" t="s">
        <v>673</v>
      </c>
      <c r="C324" s="7">
        <v>1.4420431236721791</v>
      </c>
      <c r="D324" s="7">
        <v>0.17075868699183969</v>
      </c>
      <c r="E324" s="7">
        <v>0.26690455502782012</v>
      </c>
      <c r="F324" s="7">
        <v>1.6152851833098683</v>
      </c>
      <c r="G324" s="7">
        <v>0.17099104345252533</v>
      </c>
      <c r="H324" s="7">
        <v>4.7078542185157841E-2</v>
      </c>
      <c r="I324" s="7">
        <v>1.6357630007771049</v>
      </c>
      <c r="J324" s="7">
        <v>-0.17220727997925209</v>
      </c>
      <c r="K324" s="7">
        <v>1.5352530895689194E-3</v>
      </c>
      <c r="L324" s="7">
        <v>1.2137982991374614</v>
      </c>
      <c r="M324" s="7">
        <v>0.19594733908018705</v>
      </c>
      <c r="N324" s="7">
        <v>0.4081455406594594</v>
      </c>
      <c r="O324" s="7">
        <v>1.6146653559010726</v>
      </c>
      <c r="P324" s="7">
        <v>0.16061147986434174</v>
      </c>
      <c r="Q324" s="7">
        <v>0.14139398280319254</v>
      </c>
      <c r="R324" s="7">
        <v>1.5436820140455676</v>
      </c>
      <c r="S324" s="7">
        <v>0.10784401376902653</v>
      </c>
      <c r="T324" s="7">
        <v>-5.1086557954456858E-2</v>
      </c>
      <c r="U324" s="7">
        <v>1.4562969735148583</v>
      </c>
      <c r="V324" s="7">
        <v>0.33329547087634848</v>
      </c>
      <c r="W324" s="7">
        <v>0.53724271379984445</v>
      </c>
      <c r="X324" s="7">
        <v>1.6675386124855525</v>
      </c>
      <c r="Y324" s="7">
        <v>2.3662946164766996E-2</v>
      </c>
      <c r="Z324" s="7">
        <v>-1.9197508299567793E-2</v>
      </c>
      <c r="AA324" s="8">
        <v>0.58300360728365996</v>
      </c>
      <c r="AB324" s="9">
        <v>0.6826039560833842</v>
      </c>
      <c r="AC324" s="8">
        <v>0.62632912474754543</v>
      </c>
      <c r="AD324" s="9">
        <v>0.71635432817716982</v>
      </c>
    </row>
    <row r="325" spans="1:30" x14ac:dyDescent="0.2">
      <c r="A325" s="13" t="s">
        <v>674</v>
      </c>
      <c r="B325" s="13" t="s">
        <v>675</v>
      </c>
      <c r="C325" s="7">
        <v>1.6792770251107734</v>
      </c>
      <c r="D325" s="7">
        <v>0.53904515725770719</v>
      </c>
      <c r="E325" s="7">
        <v>0.71004968678806224</v>
      </c>
      <c r="F325" s="7">
        <v>2.1266477149454523</v>
      </c>
      <c r="G325" s="7">
        <v>-0.77666030084437943</v>
      </c>
      <c r="H325" s="7">
        <v>-0.79024837279347937</v>
      </c>
      <c r="I325" s="7">
        <v>0.90743960516554312</v>
      </c>
      <c r="J325" s="7">
        <v>-0.36823015569006035</v>
      </c>
      <c r="K325" s="7">
        <v>-0.41431252816015868</v>
      </c>
      <c r="L325" s="7">
        <v>1.3095177640734676</v>
      </c>
      <c r="M325" s="7">
        <v>-0.97184833313147145</v>
      </c>
      <c r="N325" s="7">
        <v>-0.82484289876670047</v>
      </c>
      <c r="O325" s="7">
        <v>0.82483079872825993</v>
      </c>
      <c r="P325" s="7">
        <v>0.59756338035758261</v>
      </c>
      <c r="Q325" s="7">
        <v>0.56092035450898547</v>
      </c>
      <c r="R325" s="7">
        <v>2.2723762551856277</v>
      </c>
      <c r="S325" s="7">
        <v>0.24473191902895566</v>
      </c>
      <c r="T325" s="7">
        <v>0.25669940182738121</v>
      </c>
      <c r="U325" s="7">
        <v>1.7231655033118445</v>
      </c>
      <c r="V325" s="7">
        <v>-0.20572223458088851</v>
      </c>
      <c r="W325" s="7">
        <v>-0.1075745199393731</v>
      </c>
      <c r="X325" s="7">
        <v>1.487220391730774</v>
      </c>
      <c r="Y325" s="7">
        <v>-3.0845493043452226E-2</v>
      </c>
      <c r="Z325" s="7">
        <v>-0.12874589297833378</v>
      </c>
      <c r="AA325" s="8">
        <v>0.26048619699622971</v>
      </c>
      <c r="AB325" s="9">
        <v>1.0880000751075911</v>
      </c>
      <c r="AC325" s="8">
        <v>0.6245516553447803</v>
      </c>
      <c r="AD325" s="9">
        <v>0.80978723872368952</v>
      </c>
    </row>
    <row r="326" spans="1:30" x14ac:dyDescent="0.2">
      <c r="A326" s="13" t="s">
        <v>676</v>
      </c>
      <c r="B326" s="13" t="s">
        <v>677</v>
      </c>
      <c r="C326" s="7"/>
      <c r="D326" s="7">
        <v>-0.87242300091801761</v>
      </c>
      <c r="E326" s="7">
        <v>-1.706521119764105</v>
      </c>
      <c r="F326" s="7"/>
      <c r="G326" s="7">
        <v>1.0073544101277054</v>
      </c>
      <c r="H326" s="7">
        <v>0.48989193058852176</v>
      </c>
      <c r="I326" s="7"/>
      <c r="J326" s="7">
        <v>1.1312043996000389</v>
      </c>
      <c r="K326" s="7">
        <v>0.24545398290708942</v>
      </c>
      <c r="L326" s="7"/>
      <c r="M326" s="7">
        <v>0.7717512596465389</v>
      </c>
      <c r="N326" s="7">
        <v>0.29218432305045738</v>
      </c>
      <c r="O326" s="7"/>
      <c r="P326" s="7">
        <v>0.5627889102720175</v>
      </c>
      <c r="Q326" s="7">
        <v>-0.32772744273247756</v>
      </c>
      <c r="R326" s="7"/>
      <c r="S326" s="7">
        <v>0.62998045775349887</v>
      </c>
      <c r="T326" s="7">
        <v>0.30338197545828116</v>
      </c>
      <c r="U326" s="7"/>
      <c r="V326" s="7">
        <v>1.683484666873206</v>
      </c>
      <c r="W326" s="7">
        <v>1.4952100981261101</v>
      </c>
      <c r="X326" s="7"/>
      <c r="Y326" s="7">
        <v>0.42180864751302044</v>
      </c>
      <c r="Z326" s="7">
        <v>0.22029776023346362</v>
      </c>
      <c r="AA326" s="8">
        <v>0.16986202315477861</v>
      </c>
      <c r="AB326" s="9">
        <v>0.97965818510563429</v>
      </c>
      <c r="AC326" s="8">
        <v>0.62365313418713997</v>
      </c>
      <c r="AD326" s="9">
        <v>0.66523189078202494</v>
      </c>
    </row>
    <row r="327" spans="1:30" x14ac:dyDescent="0.2">
      <c r="A327" s="13" t="s">
        <v>678</v>
      </c>
      <c r="B327" s="13" t="s">
        <v>679</v>
      </c>
      <c r="C327" s="7">
        <v>9.5774674187913203E-2</v>
      </c>
      <c r="D327" s="7">
        <v>0.30896774983474884</v>
      </c>
      <c r="E327" s="7">
        <v>0.60381573899840724</v>
      </c>
      <c r="F327" s="7">
        <v>0.44335135075170695</v>
      </c>
      <c r="G327" s="7">
        <v>0.17037009042456261</v>
      </c>
      <c r="H327" s="7">
        <v>0.42290523644659772</v>
      </c>
      <c r="I327" s="7">
        <v>0.32499915234807236</v>
      </c>
      <c r="J327" s="7">
        <v>0.34847128595916099</v>
      </c>
      <c r="K327" s="7">
        <v>0.59166697727595718</v>
      </c>
      <c r="L327" s="7">
        <v>0.42433396967480652</v>
      </c>
      <c r="M327" s="7">
        <v>0.61631437590031724</v>
      </c>
      <c r="N327" s="7">
        <v>0.89444493064593933</v>
      </c>
      <c r="O327" s="7">
        <v>0.72488949732014485</v>
      </c>
      <c r="P327" s="7">
        <v>0.30594865535301236</v>
      </c>
      <c r="Q327" s="7">
        <v>0.54437841035826029</v>
      </c>
      <c r="R327" s="7">
        <v>0.3788762941331783</v>
      </c>
      <c r="S327" s="7">
        <v>0.53028193209105223</v>
      </c>
      <c r="T327" s="7">
        <v>0.85884608544694874</v>
      </c>
      <c r="U327" s="7">
        <v>0.56859199643581726</v>
      </c>
      <c r="V327" s="7">
        <v>0.9909551974544093</v>
      </c>
      <c r="W327" s="7">
        <v>1.3137987396108424</v>
      </c>
      <c r="X327" s="7">
        <v>1.0150554436625496</v>
      </c>
      <c r="Y327" s="7">
        <v>-1.2462607918437318E-2</v>
      </c>
      <c r="Z327" s="7">
        <v>0.23536958416324194</v>
      </c>
      <c r="AA327" s="8">
        <v>0.43711796103734918</v>
      </c>
      <c r="AB327" s="9">
        <v>0.2169746842796095</v>
      </c>
      <c r="AC327" s="8">
        <v>0.62121076900925165</v>
      </c>
      <c r="AD327" s="9">
        <v>0.37709343621257929</v>
      </c>
    </row>
    <row r="328" spans="1:30" x14ac:dyDescent="0.2">
      <c r="A328" s="13" t="s">
        <v>680</v>
      </c>
      <c r="B328" s="13" t="s">
        <v>681</v>
      </c>
      <c r="C328" s="7"/>
      <c r="D328" s="7">
        <v>-0.52960650837349266</v>
      </c>
      <c r="E328" s="7"/>
      <c r="F328" s="7">
        <v>0.40104548822369829</v>
      </c>
      <c r="G328" s="7">
        <v>-1.358686494500176</v>
      </c>
      <c r="H328" s="7"/>
      <c r="I328" s="7">
        <v>-0.40778903689642876</v>
      </c>
      <c r="J328" s="7">
        <v>0.57191730103092464</v>
      </c>
      <c r="K328" s="7"/>
      <c r="L328" s="7">
        <v>1.4440483804268136</v>
      </c>
      <c r="M328" s="7">
        <v>-0.39818361233559196</v>
      </c>
      <c r="N328" s="7"/>
      <c r="O328" s="7">
        <v>0.50665990476446765</v>
      </c>
      <c r="P328" s="7">
        <v>-0.33020663472239276</v>
      </c>
      <c r="Q328" s="7"/>
      <c r="R328" s="7">
        <v>0.53898939973801718</v>
      </c>
      <c r="S328" s="7">
        <v>0.10753067624365839</v>
      </c>
      <c r="T328" s="7"/>
      <c r="U328" s="7">
        <v>0.94210913626867532</v>
      </c>
      <c r="V328" s="7">
        <v>0.8776258339996611</v>
      </c>
      <c r="W328" s="7"/>
      <c r="X328" s="7">
        <v>1.697994475888037</v>
      </c>
      <c r="Y328" s="7"/>
      <c r="Z328" s="7"/>
      <c r="AA328" s="8">
        <v>-3.9607783203464697E-2</v>
      </c>
      <c r="AB328" s="9">
        <v>0.9141093392130043</v>
      </c>
      <c r="AC328" s="8">
        <v>0.62010039888287494</v>
      </c>
      <c r="AD328" s="9">
        <v>0.64770409093735193</v>
      </c>
    </row>
    <row r="329" spans="1:30" x14ac:dyDescent="0.2">
      <c r="A329" s="13" t="s">
        <v>682</v>
      </c>
      <c r="B329" s="13" t="s">
        <v>683</v>
      </c>
      <c r="C329" s="7">
        <v>-0.58633035695860958</v>
      </c>
      <c r="D329" s="7">
        <v>-1.3614043226691024</v>
      </c>
      <c r="E329" s="7">
        <v>-0.43731089855660105</v>
      </c>
      <c r="F329" s="7">
        <v>-1.0187385103813151</v>
      </c>
      <c r="G329" s="7">
        <v>-0.49599847617599874</v>
      </c>
      <c r="H329" s="7">
        <v>0.38578210479487729</v>
      </c>
      <c r="I329" s="7">
        <v>-0.13308720288166109</v>
      </c>
      <c r="J329" s="7">
        <v>-0.43255924547381525</v>
      </c>
      <c r="K329" s="7">
        <v>0.43988188079182666</v>
      </c>
      <c r="L329" s="7">
        <v>-0.14841435038733619</v>
      </c>
      <c r="M329" s="7">
        <v>-0.17493278164445081</v>
      </c>
      <c r="N329" s="7">
        <v>0.73244320805001917</v>
      </c>
      <c r="O329" s="7">
        <v>0.14192455114620697</v>
      </c>
      <c r="P329" s="7">
        <v>9.3730796381232655E-3</v>
      </c>
      <c r="Q329" s="7">
        <v>-0.66028836233001165</v>
      </c>
      <c r="R329" s="7">
        <v>-1.2467537021331108</v>
      </c>
      <c r="S329" s="7">
        <v>1.2089113111956085</v>
      </c>
      <c r="T329" s="7">
        <v>1.2493329767066808</v>
      </c>
      <c r="U329" s="7">
        <v>1.5489431420700841</v>
      </c>
      <c r="V329" s="7">
        <v>1.6039341002010781</v>
      </c>
      <c r="W329" s="7">
        <v>1.995747829999053</v>
      </c>
      <c r="X329" s="7">
        <v>2.5181900450822972</v>
      </c>
      <c r="Y329" s="7">
        <v>-0.9028498504357837</v>
      </c>
      <c r="Z329" s="7">
        <v>-2.5772223405260673E-2</v>
      </c>
      <c r="AA329" s="8">
        <v>-0.26922241262434737</v>
      </c>
      <c r="AB329" s="9">
        <v>0.59838912142360834</v>
      </c>
      <c r="AC329" s="8">
        <v>0.62005774147791382</v>
      </c>
      <c r="AD329" s="9">
        <v>1.2259010852525303</v>
      </c>
    </row>
    <row r="330" spans="1:30" x14ac:dyDescent="0.2">
      <c r="A330" s="13" t="s">
        <v>684</v>
      </c>
      <c r="B330" s="13" t="s">
        <v>685</v>
      </c>
      <c r="C330" s="7">
        <v>2.6647352238750659</v>
      </c>
      <c r="D330" s="7">
        <v>0.33371401357289848</v>
      </c>
      <c r="E330" s="7">
        <v>0.1365298023547529</v>
      </c>
      <c r="F330" s="7">
        <v>2.9382540548822371</v>
      </c>
      <c r="G330" s="7">
        <v>-6.6763834926746965E-2</v>
      </c>
      <c r="H330" s="7">
        <v>-0.30626088928651429</v>
      </c>
      <c r="I330" s="7">
        <v>2.5505954937050599</v>
      </c>
      <c r="J330" s="7">
        <v>-0.67573597714137501</v>
      </c>
      <c r="K330" s="7">
        <v>-0.92457248620637889</v>
      </c>
      <c r="L330" s="7">
        <v>1.5007410997157482</v>
      </c>
      <c r="M330" s="7">
        <v>0.62621760610734334</v>
      </c>
      <c r="N330" s="7">
        <v>0.41231596047116176</v>
      </c>
      <c r="O330" s="7">
        <v>3.1788227796035979</v>
      </c>
      <c r="P330" s="7">
        <v>-1.0233219274014622</v>
      </c>
      <c r="Q330" s="7">
        <v>-1.276924372778014</v>
      </c>
      <c r="R330" s="7">
        <v>1.4065003846634434</v>
      </c>
      <c r="S330" s="7">
        <v>-0.26772163079178685</v>
      </c>
      <c r="T330" s="7">
        <v>-0.43118967781768736</v>
      </c>
      <c r="U330" s="7">
        <v>2.1926723278990647</v>
      </c>
      <c r="V330" s="7">
        <v>0.10362062067487214</v>
      </c>
      <c r="W330" s="7">
        <v>-6.556803755049341E-2</v>
      </c>
      <c r="X330" s="7">
        <v>2.9890568273798492</v>
      </c>
      <c r="Y330" s="7">
        <v>0.43707698929981675</v>
      </c>
      <c r="Z330" s="7">
        <v>0.19287698099969094</v>
      </c>
      <c r="AA330" s="8">
        <v>0.76581417226027104</v>
      </c>
      <c r="AB330" s="9">
        <v>1.3333525986065271</v>
      </c>
      <c r="AC330" s="8">
        <v>0.61965843868174098</v>
      </c>
      <c r="AD330" s="9">
        <v>1.4892435095824921</v>
      </c>
    </row>
    <row r="331" spans="1:30" x14ac:dyDescent="0.2">
      <c r="A331" s="13" t="s">
        <v>686</v>
      </c>
      <c r="B331" s="13" t="s">
        <v>687</v>
      </c>
      <c r="C331" s="7">
        <v>0.71158787473758278</v>
      </c>
      <c r="D331" s="7">
        <v>-0.17342089647614065</v>
      </c>
      <c r="E331" s="7">
        <v>0.3886880989472104</v>
      </c>
      <c r="F331" s="7">
        <v>1.005556980595564</v>
      </c>
      <c r="G331" s="7">
        <v>0.16845114580290799</v>
      </c>
      <c r="H331" s="7">
        <v>0.69599573198349951</v>
      </c>
      <c r="I331" s="7">
        <v>1.2603983376213879</v>
      </c>
      <c r="J331" s="7">
        <v>0.12620106302689502</v>
      </c>
      <c r="K331" s="7">
        <v>0.62476516729662901</v>
      </c>
      <c r="L331" s="7">
        <v>0.98374511220061478</v>
      </c>
      <c r="M331" s="7">
        <v>0.38538828174615775</v>
      </c>
      <c r="N331" s="7">
        <v>0.86973572674579214</v>
      </c>
      <c r="O331" s="7">
        <v>1.4799187020591089</v>
      </c>
      <c r="P331" s="7">
        <v>-0.49140666945736983</v>
      </c>
      <c r="Q331" s="7">
        <v>7.7861343793052082E-2</v>
      </c>
      <c r="R331" s="7">
        <v>0.35563281105026134</v>
      </c>
      <c r="S331" s="7">
        <v>0.14393156462536236</v>
      </c>
      <c r="T331" s="7">
        <v>0.82257029006979732</v>
      </c>
      <c r="U331" s="7">
        <v>1.3172756119659939</v>
      </c>
      <c r="V331" s="7">
        <v>0.82078050861040686</v>
      </c>
      <c r="W331" s="7">
        <v>1.5279395293566014</v>
      </c>
      <c r="X331" s="7">
        <v>1.6808472673872645</v>
      </c>
      <c r="Y331" s="7">
        <v>-0.39961283829051902</v>
      </c>
      <c r="Z331" s="7">
        <v>9.0523543132279227E-2</v>
      </c>
      <c r="AA331" s="8">
        <v>0.587257718685675</v>
      </c>
      <c r="AB331" s="9">
        <v>0.42001760783496472</v>
      </c>
      <c r="AC331" s="8">
        <v>0.61885513869185316</v>
      </c>
      <c r="AD331" s="9">
        <v>0.76291083150226235</v>
      </c>
    </row>
    <row r="332" spans="1:30" x14ac:dyDescent="0.2">
      <c r="A332" s="13" t="s">
        <v>688</v>
      </c>
      <c r="B332" s="13" t="s">
        <v>689</v>
      </c>
      <c r="C332" s="7">
        <v>-0.82387017409221686</v>
      </c>
      <c r="D332" s="7">
        <v>-0.18864365187986498</v>
      </c>
      <c r="E332" s="7">
        <v>0.46712738652595071</v>
      </c>
      <c r="F332" s="7">
        <v>-0.44493975516680689</v>
      </c>
      <c r="G332" s="7">
        <v>-1.1736904431426972E-2</v>
      </c>
      <c r="H332" s="7">
        <v>1.0491322825907237</v>
      </c>
      <c r="I332" s="7">
        <v>-8.3269943540455679E-2</v>
      </c>
      <c r="J332" s="7">
        <v>0.7452701247252651</v>
      </c>
      <c r="K332" s="7">
        <v>1.7460221780112339</v>
      </c>
      <c r="L332" s="7">
        <v>0.78089776453447901</v>
      </c>
      <c r="M332" s="7">
        <v>-0.12841144077999572</v>
      </c>
      <c r="N332" s="7">
        <v>0.71193891473391746</v>
      </c>
      <c r="O332" s="7">
        <v>-0.22755309811086374</v>
      </c>
      <c r="P332" s="7">
        <v>6.9715690659258825E-2</v>
      </c>
      <c r="Q332" s="7">
        <v>0.92889023579224661</v>
      </c>
      <c r="R332" s="7">
        <v>-0.15703800887027655</v>
      </c>
      <c r="S332" s="7">
        <v>0.51982140175921587</v>
      </c>
      <c r="T332" s="7">
        <v>1.5604572676589143</v>
      </c>
      <c r="U332" s="7">
        <v>0.16745176190009142</v>
      </c>
      <c r="V332" s="7">
        <v>1.5384250434943103</v>
      </c>
      <c r="W332" s="7">
        <v>2.3244115740483156</v>
      </c>
      <c r="X332" s="7">
        <v>1.3854852851745165</v>
      </c>
      <c r="Y332" s="7">
        <v>-0.75506745167062872</v>
      </c>
      <c r="Z332" s="7">
        <v>6.9785373132055864E-2</v>
      </c>
      <c r="AA332" s="8">
        <v>0.31829306510256689</v>
      </c>
      <c r="AB332" s="9">
        <v>0.72360971357730808</v>
      </c>
      <c r="AC332" s="8">
        <v>0.61873208958059622</v>
      </c>
      <c r="AD332" s="9">
        <v>0.92183977552074969</v>
      </c>
    </row>
    <row r="333" spans="1:30" x14ac:dyDescent="0.2">
      <c r="A333" s="13" t="s">
        <v>690</v>
      </c>
      <c r="B333" s="13" t="s">
        <v>691</v>
      </c>
      <c r="C333" s="7">
        <v>0.90033279386535792</v>
      </c>
      <c r="D333" s="7">
        <v>0.32000463891211811</v>
      </c>
      <c r="E333" s="7">
        <v>0.47914078993714349</v>
      </c>
      <c r="F333" s="7">
        <v>1.6085845600045896</v>
      </c>
      <c r="G333" s="7">
        <v>0.51500615518903736</v>
      </c>
      <c r="H333" s="7">
        <v>0.33491727904515162</v>
      </c>
      <c r="I333" s="7">
        <v>1.6050761852871318</v>
      </c>
      <c r="J333" s="7">
        <v>-0.28286681593026247</v>
      </c>
      <c r="K333" s="7">
        <v>5.4019283918929677E-2</v>
      </c>
      <c r="L333" s="7">
        <v>0.93523022722642335</v>
      </c>
      <c r="M333" s="7">
        <v>0.50054306442280638</v>
      </c>
      <c r="N333" s="7">
        <v>0.72278734959368485</v>
      </c>
      <c r="O333" s="7">
        <v>1.7835435065373422</v>
      </c>
      <c r="P333" s="7">
        <v>-2.6920595797046566E-2</v>
      </c>
      <c r="Q333" s="7">
        <v>0.36035041731811557</v>
      </c>
      <c r="R333" s="7">
        <v>1.2369225525636267</v>
      </c>
      <c r="S333" s="7">
        <v>6.1497635658638174E-2</v>
      </c>
      <c r="T333" s="7">
        <v>0.32591993407254399</v>
      </c>
      <c r="U333" s="7">
        <v>1.1438372214524231</v>
      </c>
      <c r="V333" s="7">
        <v>0.41798901560896501</v>
      </c>
      <c r="W333" s="7">
        <v>0.66072937825299505</v>
      </c>
      <c r="X333" s="7">
        <v>1.5494737177303981</v>
      </c>
      <c r="Y333" s="7">
        <v>-3.0552222981714689E-2</v>
      </c>
      <c r="Z333" s="7">
        <v>-5.8593291314836836E-2</v>
      </c>
      <c r="AA333" s="8">
        <v>0.64106462595600922</v>
      </c>
      <c r="AB333" s="9">
        <v>0.56268663400119678</v>
      </c>
      <c r="AC333" s="8">
        <v>0.6186831057584542</v>
      </c>
      <c r="AD333" s="9">
        <v>0.65249447594928212</v>
      </c>
    </row>
    <row r="334" spans="1:30" x14ac:dyDescent="0.2">
      <c r="A334" s="13" t="s">
        <v>692</v>
      </c>
      <c r="B334" s="13" t="s">
        <v>693</v>
      </c>
      <c r="C334" s="7"/>
      <c r="D334" s="7"/>
      <c r="E334" s="7">
        <v>1.3473845706554053</v>
      </c>
      <c r="F334" s="7"/>
      <c r="G334" s="7"/>
      <c r="H334" s="7">
        <v>0.19302765850844625</v>
      </c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>
        <v>0.70004068911268735</v>
      </c>
      <c r="U334" s="7"/>
      <c r="V334" s="7"/>
      <c r="W334" s="7">
        <v>0.43860455100410739</v>
      </c>
      <c r="X334" s="7"/>
      <c r="Y334" s="7"/>
      <c r="Z334" s="7">
        <v>0.70823423912208261</v>
      </c>
      <c r="AA334" s="8">
        <v>0.77020611458192578</v>
      </c>
      <c r="AB334" s="9">
        <v>0.81625360048867834</v>
      </c>
      <c r="AC334" s="8">
        <v>0.6156264930796258</v>
      </c>
      <c r="AD334" s="9">
        <v>0.15336022805010502</v>
      </c>
    </row>
    <row r="335" spans="1:30" x14ac:dyDescent="0.2">
      <c r="A335" s="13" t="s">
        <v>694</v>
      </c>
      <c r="B335" s="13" t="s">
        <v>695</v>
      </c>
      <c r="C335" s="7"/>
      <c r="D335" s="7">
        <v>-0.4076135873607461</v>
      </c>
      <c r="E335" s="7">
        <v>-0.34920636202269278</v>
      </c>
      <c r="F335" s="7"/>
      <c r="G335" s="7">
        <v>-0.44137543715719424</v>
      </c>
      <c r="H335" s="7">
        <v>-0.42528105496076285</v>
      </c>
      <c r="I335" s="7"/>
      <c r="J335" s="7">
        <v>0.19346010022917101</v>
      </c>
      <c r="K335" s="7">
        <v>0.20021502772036642</v>
      </c>
      <c r="L335" s="7"/>
      <c r="M335" s="7">
        <v>0.52509840644404293</v>
      </c>
      <c r="N335" s="7">
        <v>0.5667881973640676</v>
      </c>
      <c r="O335" s="7"/>
      <c r="P335" s="7">
        <v>0.50962175235214868</v>
      </c>
      <c r="Q335" s="7">
        <v>0.51161074353180103</v>
      </c>
      <c r="R335" s="7"/>
      <c r="S335" s="7">
        <v>0.82116936740964708</v>
      </c>
      <c r="T335" s="7">
        <v>0.9132927569399456</v>
      </c>
      <c r="U335" s="7"/>
      <c r="V335" s="7">
        <v>1.0938814635835512</v>
      </c>
      <c r="W335" s="7">
        <v>1.1802842419143775</v>
      </c>
      <c r="X335" s="7"/>
      <c r="Y335" s="7">
        <v>-7.1504968098815319E-2</v>
      </c>
      <c r="Z335" s="7">
        <v>-6.0113539842738442E-2</v>
      </c>
      <c r="AA335" s="8">
        <v>-1.7239338717968511E-2</v>
      </c>
      <c r="AB335" s="9">
        <v>0.43685281577339913</v>
      </c>
      <c r="AC335" s="8">
        <v>0.61228022722373965</v>
      </c>
      <c r="AD335" s="9">
        <v>0.48242841160168232</v>
      </c>
    </row>
    <row r="336" spans="1:30" x14ac:dyDescent="0.2">
      <c r="A336" s="13" t="s">
        <v>696</v>
      </c>
      <c r="B336" s="13" t="s">
        <v>697</v>
      </c>
      <c r="C336" s="7">
        <v>2.0014563790807243</v>
      </c>
      <c r="D336" s="7">
        <v>3.760065602584111E-2</v>
      </c>
      <c r="E336" s="7">
        <v>-0.34750879486797603</v>
      </c>
      <c r="F336" s="7">
        <v>1.1338775915730526</v>
      </c>
      <c r="G336" s="7">
        <v>0.1604007953180652</v>
      </c>
      <c r="H336" s="7">
        <v>-0.44993069702652561</v>
      </c>
      <c r="I336" s="7">
        <v>1.650950296984153</v>
      </c>
      <c r="J336" s="7">
        <v>-0.61215404206727997</v>
      </c>
      <c r="K336" s="7">
        <v>-1.0633040285052604</v>
      </c>
      <c r="L336" s="7">
        <v>0.79962908139095557</v>
      </c>
      <c r="M336" s="7">
        <v>0.37362747777178867</v>
      </c>
      <c r="N336" s="7">
        <v>-0.21725937249888438</v>
      </c>
      <c r="O336" s="7">
        <v>1.4440959338218713</v>
      </c>
      <c r="P336" s="7">
        <v>-1.0506973606865491</v>
      </c>
      <c r="Q336" s="7">
        <v>-1.3502251123167326</v>
      </c>
      <c r="R336" s="7">
        <v>0.35815071783620833</v>
      </c>
      <c r="S336" s="7">
        <v>0.77072993657163225</v>
      </c>
      <c r="T336" s="7">
        <v>0.39510275080607293</v>
      </c>
      <c r="U336" s="7">
        <v>1.7709333355466568</v>
      </c>
      <c r="V336" s="7">
        <v>1.1221470300535215</v>
      </c>
      <c r="W336" s="7">
        <v>0.52761891725399968</v>
      </c>
      <c r="X336" s="7">
        <v>2.108140610891915</v>
      </c>
      <c r="Y336" s="7">
        <v>0.9313257623441239</v>
      </c>
      <c r="Z336" s="7">
        <v>0.3115481624845361</v>
      </c>
      <c r="AA336" s="8">
        <v>0.28894877859822121</v>
      </c>
      <c r="AB336" s="9">
        <v>0.93891340464104112</v>
      </c>
      <c r="AC336" s="8">
        <v>0.61157255705060465</v>
      </c>
      <c r="AD336" s="9">
        <v>1.021813184985968</v>
      </c>
    </row>
    <row r="337" spans="1:30" x14ac:dyDescent="0.2">
      <c r="A337" s="13" t="s">
        <v>698</v>
      </c>
      <c r="B337" s="13" t="s">
        <v>699</v>
      </c>
      <c r="C337" s="7">
        <v>-0.73835360913098891</v>
      </c>
      <c r="D337" s="7">
        <v>-0.61449203792121554</v>
      </c>
      <c r="E337" s="7">
        <v>-5.4283928165960178E-2</v>
      </c>
      <c r="F337" s="7">
        <v>-0.52176022088786822</v>
      </c>
      <c r="G337" s="7">
        <v>0.35784212577232755</v>
      </c>
      <c r="H337" s="7">
        <v>0.5236862289259453</v>
      </c>
      <c r="I337" s="7">
        <v>0.14688570490199435</v>
      </c>
      <c r="J337" s="7">
        <v>0.15138019545567272</v>
      </c>
      <c r="K337" s="7">
        <v>0.47634211097264134</v>
      </c>
      <c r="L337" s="7">
        <v>-2.011800726153477E-2</v>
      </c>
      <c r="M337" s="7">
        <v>0.85189109411692421</v>
      </c>
      <c r="N337" s="7">
        <v>1.2826691868214282</v>
      </c>
      <c r="O337" s="7">
        <v>0.70207477076208447</v>
      </c>
      <c r="P337" s="7">
        <v>0.18213577476187068</v>
      </c>
      <c r="Q337" s="7">
        <v>0.74837385675739887</v>
      </c>
      <c r="R337" s="7">
        <v>0.42199108405849906</v>
      </c>
      <c r="S337" s="7">
        <v>0.77775099650922275</v>
      </c>
      <c r="T337" s="7">
        <v>0.91356666149139598</v>
      </c>
      <c r="U337" s="7">
        <v>0.51357230704392276</v>
      </c>
      <c r="V337" s="7">
        <v>1.2620730176779225</v>
      </c>
      <c r="W337" s="7">
        <v>1.4883164657133612</v>
      </c>
      <c r="X337" s="7">
        <v>1.0880163101731537</v>
      </c>
      <c r="Y337" s="7">
        <v>-0.58333045184079535</v>
      </c>
      <c r="Z337" s="7">
        <v>-0.18271326996354351</v>
      </c>
      <c r="AA337" s="8">
        <v>0.15347407029994717</v>
      </c>
      <c r="AB337" s="9">
        <v>0.60002654137310107</v>
      </c>
      <c r="AC337" s="8">
        <v>0.61098562692870784</v>
      </c>
      <c r="AD337" s="9">
        <v>0.59185306187696529</v>
      </c>
    </row>
    <row r="338" spans="1:30" x14ac:dyDescent="0.2">
      <c r="A338" s="13" t="s">
        <v>700</v>
      </c>
      <c r="B338" s="13" t="s">
        <v>701</v>
      </c>
      <c r="C338" s="7">
        <v>1.1118181899425683</v>
      </c>
      <c r="D338" s="7">
        <v>7.8282110402928776E-2</v>
      </c>
      <c r="E338" s="7">
        <v>2.376456848475483E-2</v>
      </c>
      <c r="F338" s="7">
        <v>1.5411719973848366</v>
      </c>
      <c r="G338" s="7">
        <v>-1.3028748379677184</v>
      </c>
      <c r="H338" s="7">
        <v>-1.3997052230275122</v>
      </c>
      <c r="I338" s="7">
        <v>0.18026051002074547</v>
      </c>
      <c r="J338" s="7">
        <v>0.13341934874457495</v>
      </c>
      <c r="K338" s="7">
        <v>2.7249508979536794E-2</v>
      </c>
      <c r="L338" s="7">
        <v>1.5377883185251802</v>
      </c>
      <c r="M338" s="7">
        <v>0.69983118231169716</v>
      </c>
      <c r="N338" s="7">
        <v>0.62859620597548571</v>
      </c>
      <c r="O338" s="7">
        <v>2.1369125897964749</v>
      </c>
      <c r="P338" s="7">
        <v>5.345906220524789E-2</v>
      </c>
      <c r="Q338" s="7">
        <v>-5.7476713871329077E-2</v>
      </c>
      <c r="R338" s="7">
        <v>1.4548929870503746</v>
      </c>
      <c r="S338" s="7">
        <v>-4.6479471155479873E-2</v>
      </c>
      <c r="T338" s="7">
        <v>-6.728084888140852E-2</v>
      </c>
      <c r="U338" s="7">
        <v>1.3203368792542443</v>
      </c>
      <c r="V338" s="7">
        <v>0.64935423012819615</v>
      </c>
      <c r="W338" s="7">
        <v>0.62283224120279945</v>
      </c>
      <c r="X338" s="7">
        <v>2.0019607624012896</v>
      </c>
      <c r="Y338" s="7">
        <v>-0.32492537822873085</v>
      </c>
      <c r="Z338" s="7">
        <v>-0.4264587172288834</v>
      </c>
      <c r="AA338" s="8">
        <v>0.27163348998142317</v>
      </c>
      <c r="AB338" s="9">
        <v>0.93856811023678011</v>
      </c>
      <c r="AC338" s="8">
        <v>0.60976063522273294</v>
      </c>
      <c r="AD338" s="9">
        <v>0.90866645323215478</v>
      </c>
    </row>
    <row r="339" spans="1:30" x14ac:dyDescent="0.2">
      <c r="A339" s="13" t="s">
        <v>702</v>
      </c>
      <c r="B339" s="13" t="s">
        <v>703</v>
      </c>
      <c r="C339" s="7">
        <v>0.95590315381802082</v>
      </c>
      <c r="D339" s="7">
        <v>-5.4694366039063809E-2</v>
      </c>
      <c r="E339" s="7">
        <v>-0.14984749137848025</v>
      </c>
      <c r="F339" s="7">
        <v>0.97397260751627501</v>
      </c>
      <c r="G339" s="7">
        <v>-2.6090770483284616E-2</v>
      </c>
      <c r="H339" s="7">
        <v>-0.49431056446657229</v>
      </c>
      <c r="I339" s="7">
        <v>0.97721761669827778</v>
      </c>
      <c r="J339" s="7">
        <v>-0.36922114815127788</v>
      </c>
      <c r="K339" s="7">
        <v>-0.54381096546817087</v>
      </c>
      <c r="L339" s="7">
        <v>0.41548060770527911</v>
      </c>
      <c r="M339" s="7">
        <v>6.3284950476893073E-2</v>
      </c>
      <c r="N339" s="7">
        <v>-0.26883458961245071</v>
      </c>
      <c r="O339" s="7">
        <v>0.92582299545607882</v>
      </c>
      <c r="P339" s="7">
        <v>-0.24449521930576046</v>
      </c>
      <c r="Q339" s="7">
        <v>-0.21316901525304346</v>
      </c>
      <c r="R339" s="7">
        <v>0.66538468037510046</v>
      </c>
      <c r="S339" s="7">
        <v>0.4769739161178041</v>
      </c>
      <c r="T339" s="7">
        <v>0.35700086038350354</v>
      </c>
      <c r="U339" s="7">
        <v>1.3112715010973983</v>
      </c>
      <c r="V339" s="7">
        <v>1.1707827771517112</v>
      </c>
      <c r="W339" s="7">
        <v>0.95893766984415785</v>
      </c>
      <c r="X339" s="7">
        <v>1.9459406104149282</v>
      </c>
      <c r="Y339" s="7">
        <v>8.4751040769151756E-2</v>
      </c>
      <c r="Z339" s="7">
        <v>-0.12841584629782446</v>
      </c>
      <c r="AA339" s="8">
        <v>0.12325408671795378</v>
      </c>
      <c r="AB339" s="9">
        <v>0.57100024657332848</v>
      </c>
      <c r="AC339" s="8">
        <v>0.60923216422943371</v>
      </c>
      <c r="AD339" s="9">
        <v>0.68265368886806388</v>
      </c>
    </row>
    <row r="340" spans="1:30" x14ac:dyDescent="0.2">
      <c r="A340" s="13" t="s">
        <v>704</v>
      </c>
      <c r="B340" s="13" t="s">
        <v>705</v>
      </c>
      <c r="C340" s="7">
        <v>1.4042738414305886</v>
      </c>
      <c r="D340" s="7">
        <v>0.21500924985666334</v>
      </c>
      <c r="E340" s="7">
        <v>-4.2265404071762568E-2</v>
      </c>
      <c r="F340" s="7">
        <v>1.2153157470741693</v>
      </c>
      <c r="G340" s="7">
        <v>0.20633632466163265</v>
      </c>
      <c r="H340" s="7">
        <v>-9.3251172408411673E-2</v>
      </c>
      <c r="I340" s="7">
        <v>1.2268882828856915</v>
      </c>
      <c r="J340" s="7">
        <v>-0.77392759549152623</v>
      </c>
      <c r="K340" s="7">
        <v>-1.0828545472668156</v>
      </c>
      <c r="L340" s="7">
        <v>0.1678579845246721</v>
      </c>
      <c r="M340" s="7">
        <v>2.529060650984739E-2</v>
      </c>
      <c r="N340" s="7">
        <v>-0.24870148183660992</v>
      </c>
      <c r="O340" s="7">
        <v>0.99978862423021819</v>
      </c>
      <c r="P340" s="7">
        <v>0.7972175501530141</v>
      </c>
      <c r="Q340" s="7">
        <v>0.48352466206618111</v>
      </c>
      <c r="R340" s="7">
        <v>1.7360680852337327</v>
      </c>
      <c r="S340" s="7">
        <v>0.45147988990860477</v>
      </c>
      <c r="T340" s="7">
        <v>0.22792140017241785</v>
      </c>
      <c r="U340" s="7">
        <v>1.3557128505539213</v>
      </c>
      <c r="V340" s="7">
        <v>1.3257868577314914E-2</v>
      </c>
      <c r="W340" s="7">
        <v>-0.21602123235833376</v>
      </c>
      <c r="X340" s="7">
        <v>0.90328101108600223</v>
      </c>
      <c r="Y340" s="7">
        <v>0.43011366302370418</v>
      </c>
      <c r="Z340" s="7">
        <v>0.1258232120132998</v>
      </c>
      <c r="AA340" s="8">
        <v>0.18499765298901161</v>
      </c>
      <c r="AB340" s="9">
        <v>0.76900376559587591</v>
      </c>
      <c r="AC340" s="8">
        <v>0.60901396538833974</v>
      </c>
      <c r="AD340" s="9">
        <v>0.57123565045458258</v>
      </c>
    </row>
    <row r="341" spans="1:30" x14ac:dyDescent="0.2">
      <c r="A341" s="13" t="s">
        <v>706</v>
      </c>
      <c r="B341" s="13" t="s">
        <v>707</v>
      </c>
      <c r="C341" s="7">
        <v>1.2449798569830011</v>
      </c>
      <c r="D341" s="7">
        <v>0.20364210070961855</v>
      </c>
      <c r="E341" s="7">
        <v>-0.38210322324236268</v>
      </c>
      <c r="F341" s="7">
        <v>0.39251682213349631</v>
      </c>
      <c r="G341" s="7">
        <v>0.21726679757955705</v>
      </c>
      <c r="H341" s="7">
        <v>-0.50934187401828745</v>
      </c>
      <c r="I341" s="7">
        <v>0.46023577010166128</v>
      </c>
      <c r="J341" s="7">
        <v>3.0676123329446754E-2</v>
      </c>
      <c r="K341" s="7">
        <v>-0.71607510672350649</v>
      </c>
      <c r="L341" s="7">
        <v>0.16844682879650857</v>
      </c>
      <c r="M341" s="7">
        <v>0.70652886191007058</v>
      </c>
      <c r="N341" s="7">
        <v>4.3662902740624746E-2</v>
      </c>
      <c r="O341" s="7">
        <v>0.84079064075463517</v>
      </c>
      <c r="P341" s="7">
        <v>2.802282991556693E-2</v>
      </c>
      <c r="Q341" s="7">
        <v>-0.45253312162408227</v>
      </c>
      <c r="R341" s="7">
        <v>0.17628759527463025</v>
      </c>
      <c r="S341" s="7">
        <v>0.96845064772621392</v>
      </c>
      <c r="T341" s="7">
        <v>0.33973704537177074</v>
      </c>
      <c r="U341" s="7">
        <v>1.1708177640927191</v>
      </c>
      <c r="V341" s="7">
        <v>1.0446701868942343</v>
      </c>
      <c r="W341" s="7">
        <v>0.46621076012083112</v>
      </c>
      <c r="X341" s="7">
        <v>1.0485737661315926</v>
      </c>
      <c r="Y341" s="7">
        <v>1.1409393833433592</v>
      </c>
      <c r="Z341" s="7">
        <v>0.5104622282518434</v>
      </c>
      <c r="AA341" s="8">
        <v>0.15503632169165238</v>
      </c>
      <c r="AB341" s="9">
        <v>0.5363768616451734</v>
      </c>
      <c r="AC341" s="8">
        <v>0.60686914385444302</v>
      </c>
      <c r="AD341" s="9">
        <v>0.51511142323576153</v>
      </c>
    </row>
    <row r="342" spans="1:30" x14ac:dyDescent="0.2">
      <c r="A342" s="13" t="s">
        <v>708</v>
      </c>
      <c r="B342" s="13" t="s">
        <v>709</v>
      </c>
      <c r="C342" s="7">
        <v>0.15861500658418645</v>
      </c>
      <c r="D342" s="7">
        <v>-0.14736882589809303</v>
      </c>
      <c r="E342" s="7">
        <v>1.9183528831950999E-2</v>
      </c>
      <c r="F342" s="7">
        <v>7.0165358172245826E-2</v>
      </c>
      <c r="G342" s="7">
        <v>0.11193765134214595</v>
      </c>
      <c r="H342" s="7">
        <v>0.23175177395342783</v>
      </c>
      <c r="I342" s="7">
        <v>0.62918177047157009</v>
      </c>
      <c r="J342" s="7">
        <v>9.6189117294252391E-2</v>
      </c>
      <c r="K342" s="7">
        <v>0.49910984605917347</v>
      </c>
      <c r="L342" s="7">
        <v>0.6495087888492701</v>
      </c>
      <c r="M342" s="7">
        <v>0.32286200313486046</v>
      </c>
      <c r="N342" s="7">
        <v>0.60420878829469615</v>
      </c>
      <c r="O342" s="7">
        <v>0.89997679862426516</v>
      </c>
      <c r="P342" s="7">
        <v>-0.20533112406610229</v>
      </c>
      <c r="Q342" s="7">
        <v>7.7066574641791577E-2</v>
      </c>
      <c r="R342" s="7">
        <v>0.45594558953485692</v>
      </c>
      <c r="S342" s="7">
        <v>0.60026931659906124</v>
      </c>
      <c r="T342" s="7">
        <v>0.93204970036918189</v>
      </c>
      <c r="U342" s="7">
        <v>0.73376412052561524</v>
      </c>
      <c r="V342" s="7">
        <v>1.5092839211595535</v>
      </c>
      <c r="W342" s="7">
        <v>1.8760954070186329</v>
      </c>
      <c r="X342" s="7">
        <v>0.92187757121207081</v>
      </c>
      <c r="Y342" s="7">
        <v>-0.61144117665028297</v>
      </c>
      <c r="Z342" s="7">
        <v>7.6760744140856499E-2</v>
      </c>
      <c r="AA342" s="8">
        <v>0.27044540059080718</v>
      </c>
      <c r="AB342" s="9">
        <v>0.26733028724477348</v>
      </c>
      <c r="AC342" s="8">
        <v>0.60552645359245838</v>
      </c>
      <c r="AD342" s="9">
        <v>0.70457786889141916</v>
      </c>
    </row>
    <row r="343" spans="1:30" x14ac:dyDescent="0.2">
      <c r="A343" s="13" t="s">
        <v>710</v>
      </c>
      <c r="B343" s="13" t="s">
        <v>711</v>
      </c>
      <c r="C343" s="7">
        <v>3.7181298435546428</v>
      </c>
      <c r="D343" s="7">
        <v>0.62913084676642794</v>
      </c>
      <c r="E343" s="7">
        <v>-0.26474554799686134</v>
      </c>
      <c r="F343" s="7">
        <v>3.4996998820985055</v>
      </c>
      <c r="G343" s="7">
        <v>-2.6596041487169138</v>
      </c>
      <c r="H343" s="7">
        <v>-3.5939121739142244</v>
      </c>
      <c r="I343" s="7">
        <v>0.86231887990895362</v>
      </c>
      <c r="J343" s="7">
        <v>-2.9874153775788765</v>
      </c>
      <c r="K343" s="7">
        <v>-4.0417870562551581</v>
      </c>
      <c r="L343" s="7">
        <v>0.58759277828742817</v>
      </c>
      <c r="M343" s="7">
        <v>-1.7599526488664734</v>
      </c>
      <c r="N343" s="7">
        <v>-2.6737338363000287</v>
      </c>
      <c r="O343" s="7">
        <v>1.6408663778337678</v>
      </c>
      <c r="P343" s="7">
        <v>-1.5607316711675434</v>
      </c>
      <c r="Q343" s="7">
        <v>-2.6181309381619924</v>
      </c>
      <c r="R343" s="7">
        <v>1.8387926405844648</v>
      </c>
      <c r="S343" s="7">
        <v>0.23717095776328734</v>
      </c>
      <c r="T343" s="7">
        <v>-0.68304906555961586</v>
      </c>
      <c r="U343" s="7">
        <v>3.6293257442301035</v>
      </c>
      <c r="V343" s="7">
        <v>0.35950083187289206</v>
      </c>
      <c r="W343" s="7">
        <v>-0.46814547146173879</v>
      </c>
      <c r="X343" s="7">
        <v>3.9439206905558701</v>
      </c>
      <c r="Y343" s="7">
        <v>0.97451736056136495</v>
      </c>
      <c r="Z343" s="7">
        <v>-3.479356613640143E-2</v>
      </c>
      <c r="AA343" s="8">
        <v>-0.72368987991771494</v>
      </c>
      <c r="AB343" s="9">
        <v>2.6429855257685677</v>
      </c>
      <c r="AC343" s="8">
        <v>0.60493699090953823</v>
      </c>
      <c r="AD343" s="9">
        <v>1.9428499735560176</v>
      </c>
    </row>
    <row r="344" spans="1:30" x14ac:dyDescent="0.2">
      <c r="A344" s="13" t="s">
        <v>712</v>
      </c>
      <c r="B344" s="13" t="s">
        <v>713</v>
      </c>
      <c r="C344" s="7">
        <v>2.6700669381732065</v>
      </c>
      <c r="D344" s="7">
        <v>0.99864876093293198</v>
      </c>
      <c r="E344" s="7">
        <v>-1.0725742418045825</v>
      </c>
      <c r="F344" s="7">
        <v>1.5071752181171238</v>
      </c>
      <c r="G344" s="7">
        <v>-0.42222522814178248</v>
      </c>
      <c r="H344" s="7">
        <v>-2.4234585719986041</v>
      </c>
      <c r="I344" s="7">
        <v>1.6593766667057971E-2</v>
      </c>
      <c r="J344" s="7">
        <v>-0.62272521735310382</v>
      </c>
      <c r="K344" s="7">
        <v>-2.7676988047248869</v>
      </c>
      <c r="L344" s="7">
        <v>-2.7285304016788713E-2</v>
      </c>
      <c r="M344" s="7">
        <v>-0.29714523624719308</v>
      </c>
      <c r="N344" s="7">
        <v>-2.2817805805437525</v>
      </c>
      <c r="O344" s="7">
        <v>0.35734838483638354</v>
      </c>
      <c r="P344" s="7">
        <v>0.10244091297757957</v>
      </c>
      <c r="Q344" s="7">
        <v>-2.2638772228628881</v>
      </c>
      <c r="R344" s="7">
        <v>0.16507413975569765</v>
      </c>
      <c r="S344" s="7">
        <v>1.5336050790474016</v>
      </c>
      <c r="T344" s="7">
        <v>-0.4248053002478035</v>
      </c>
      <c r="U344" s="7">
        <v>2.2485687720507168</v>
      </c>
      <c r="V344" s="7">
        <v>1.5895951934195649</v>
      </c>
      <c r="W344" s="7">
        <v>-0.38760745676641961</v>
      </c>
      <c r="X344" s="7">
        <v>2.1816333617171129</v>
      </c>
      <c r="Y344" s="7">
        <v>2.1744359257974866</v>
      </c>
      <c r="Z344" s="7">
        <v>-1.9410138496351415E-2</v>
      </c>
      <c r="AA344" s="8">
        <v>-0.39353404174503109</v>
      </c>
      <c r="AB344" s="9">
        <v>1.6260752429682237</v>
      </c>
      <c r="AC344" s="8">
        <v>0.60475013760237351</v>
      </c>
      <c r="AD344" s="9">
        <v>1.3703184537314135</v>
      </c>
    </row>
    <row r="345" spans="1:30" x14ac:dyDescent="0.2">
      <c r="A345" s="13" t="s">
        <v>714</v>
      </c>
      <c r="B345" s="13" t="s">
        <v>715</v>
      </c>
      <c r="C345" s="7">
        <v>1.0923438109443226</v>
      </c>
      <c r="D345" s="7">
        <v>-0.21937665521899577</v>
      </c>
      <c r="E345" s="7">
        <v>-0.72386474701168058</v>
      </c>
      <c r="F345" s="7">
        <v>0.31841831721140335</v>
      </c>
      <c r="G345" s="7">
        <v>0.18005198632897743</v>
      </c>
      <c r="H345" s="7">
        <v>-0.36674894860533336</v>
      </c>
      <c r="I345" s="7">
        <v>0.738092419765918</v>
      </c>
      <c r="J345" s="7">
        <v>0.36845317151129059</v>
      </c>
      <c r="K345" s="7">
        <v>-0.18768721812824843</v>
      </c>
      <c r="L345" s="7">
        <v>0.84772722674038636</v>
      </c>
      <c r="M345" s="7">
        <v>0.68942809581723952</v>
      </c>
      <c r="N345" s="7">
        <v>0.16822256960652507</v>
      </c>
      <c r="O345" s="7">
        <v>1.2014145887505066</v>
      </c>
      <c r="P345" s="7">
        <v>0.45964323217721614</v>
      </c>
      <c r="Q345" s="7">
        <v>-0.10126309377387227</v>
      </c>
      <c r="R345" s="7">
        <v>0.93598224247082606</v>
      </c>
      <c r="S345" s="7">
        <v>0.45761166305525336</v>
      </c>
      <c r="T345" s="7">
        <v>-1.3160264545188744E-2</v>
      </c>
      <c r="U345" s="7">
        <v>0.89933309891345914</v>
      </c>
      <c r="V345" s="7">
        <v>0.94585894147144423</v>
      </c>
      <c r="W345" s="7">
        <v>0.46936640267153013</v>
      </c>
      <c r="X345" s="7">
        <v>1.3733705591930199</v>
      </c>
      <c r="Y345" s="7">
        <v>0.58069515732454036</v>
      </c>
      <c r="Z345" s="7">
        <v>2.9191268449880722E-2</v>
      </c>
      <c r="AA345" s="8">
        <v>0.2420883357468171</v>
      </c>
      <c r="AB345" s="9">
        <v>0.54509131103622877</v>
      </c>
      <c r="AC345" s="8">
        <v>0.60317031634655127</v>
      </c>
      <c r="AD345" s="9">
        <v>0.47984410503163899</v>
      </c>
    </row>
    <row r="346" spans="1:30" x14ac:dyDescent="0.2">
      <c r="A346" s="13" t="s">
        <v>716</v>
      </c>
      <c r="B346" s="13" t="s">
        <v>717</v>
      </c>
      <c r="C346" s="7">
        <v>-0.40660628346287986</v>
      </c>
      <c r="D346" s="7">
        <v>-0.12994211152437907</v>
      </c>
      <c r="E346" s="7">
        <v>3.5940389278837505E-2</v>
      </c>
      <c r="F346" s="7">
        <v>-0.47480792443213865</v>
      </c>
      <c r="G346" s="7">
        <v>-0.23461888837168199</v>
      </c>
      <c r="H346" s="7">
        <v>-5.5146190433011444E-2</v>
      </c>
      <c r="I346" s="7">
        <v>-0.15801997958921271</v>
      </c>
      <c r="J346" s="7">
        <v>0.33639862763580641</v>
      </c>
      <c r="K346" s="7">
        <v>0.58583041168421501</v>
      </c>
      <c r="L346" s="7">
        <v>0.15666626604876577</v>
      </c>
      <c r="M346" s="7">
        <v>-0.27303612933084587</v>
      </c>
      <c r="N346" s="7">
        <v>6.591337000094526E-3</v>
      </c>
      <c r="O346" s="7">
        <v>-0.21860603210696428</v>
      </c>
      <c r="P346" s="7">
        <v>0.97273569210347399</v>
      </c>
      <c r="Q346" s="7">
        <v>1.3510446372740184</v>
      </c>
      <c r="R346" s="7">
        <v>0.75364427229722897</v>
      </c>
      <c r="S346" s="7">
        <v>0.5061113460997706</v>
      </c>
      <c r="T346" s="7">
        <v>0.94774855882558939</v>
      </c>
      <c r="U346" s="7">
        <v>0.22559622106275395</v>
      </c>
      <c r="V346" s="7">
        <v>0.95532323024353938</v>
      </c>
      <c r="W346" s="7">
        <v>1.1633416727758219</v>
      </c>
      <c r="X346" s="7">
        <v>0.4327001280758172</v>
      </c>
      <c r="Y346" s="7">
        <v>5.5716911737117895E-2</v>
      </c>
      <c r="Z346" s="7">
        <v>8.3272551976734555E-2</v>
      </c>
      <c r="AA346" s="8">
        <v>-5.0895872958035875E-2</v>
      </c>
      <c r="AB346" s="9">
        <v>0.30397644342252739</v>
      </c>
      <c r="AC346" s="8">
        <v>0.60238576586374182</v>
      </c>
      <c r="AD346" s="9">
        <v>0.49556445221433959</v>
      </c>
    </row>
    <row r="347" spans="1:30" x14ac:dyDescent="0.2">
      <c r="A347" s="13" t="s">
        <v>718</v>
      </c>
      <c r="B347" s="13" t="s">
        <v>719</v>
      </c>
      <c r="C347" s="7">
        <v>0.34918648143564324</v>
      </c>
      <c r="D347" s="7">
        <v>4.8363554982274196E-2</v>
      </c>
      <c r="E347" s="7">
        <v>-0.32530199672500359</v>
      </c>
      <c r="F347" s="7">
        <v>0.63272755460037422</v>
      </c>
      <c r="G347" s="7">
        <v>-0.51100734346514842</v>
      </c>
      <c r="H347" s="7">
        <v>-0.69532554715841932</v>
      </c>
      <c r="I347" s="7">
        <v>0.14859866410699213</v>
      </c>
      <c r="J347" s="7">
        <v>0.22930886123173211</v>
      </c>
      <c r="K347" s="7">
        <v>0.24256616034549494</v>
      </c>
      <c r="L347" s="7">
        <v>0.45283463002792274</v>
      </c>
      <c r="M347" s="7">
        <v>-0.24496186752773716</v>
      </c>
      <c r="N347" s="7">
        <v>-0.85981925898045786</v>
      </c>
      <c r="O347" s="7">
        <v>-0.10713763658693731</v>
      </c>
      <c r="P347" s="7">
        <v>0.36580019137916803</v>
      </c>
      <c r="Q347" s="7">
        <v>-9.114623846845081E-2</v>
      </c>
      <c r="R347" s="7">
        <v>0.5666704198009096</v>
      </c>
      <c r="S347" s="7">
        <v>0.63973609191623537</v>
      </c>
      <c r="T347" s="7">
        <v>0.42330826562155932</v>
      </c>
      <c r="U347" s="7">
        <v>1.0050007953349882</v>
      </c>
      <c r="V347" s="7">
        <v>1.3547000578668613</v>
      </c>
      <c r="W347" s="7">
        <v>1.1661844843249394</v>
      </c>
      <c r="X347" s="7">
        <v>1.7073433953338188</v>
      </c>
      <c r="Y347" s="7">
        <v>0.16953330797953253</v>
      </c>
      <c r="Z347" s="7">
        <v>6.4181878509411133E-3</v>
      </c>
      <c r="AA347" s="8">
        <v>-4.4402508927194405E-2</v>
      </c>
      <c r="AB347" s="9">
        <v>0.47570426675302069</v>
      </c>
      <c r="AC347" s="8">
        <v>0.60053427686279715</v>
      </c>
      <c r="AD347" s="9">
        <v>0.59425244861831727</v>
      </c>
    </row>
    <row r="348" spans="1:30" x14ac:dyDescent="0.2">
      <c r="A348" s="13" t="s">
        <v>720</v>
      </c>
      <c r="B348" s="13" t="s">
        <v>721</v>
      </c>
      <c r="C348" s="7">
        <v>1.6006073560580873</v>
      </c>
      <c r="D348" s="7">
        <v>-3.0788174869479872E-2</v>
      </c>
      <c r="E348" s="7">
        <v>0.10402778962908846</v>
      </c>
      <c r="F348" s="7">
        <v>1.6488947359270933</v>
      </c>
      <c r="G348" s="7">
        <v>0.13425980287378572</v>
      </c>
      <c r="H348" s="7">
        <v>8.9418663960793315E-2</v>
      </c>
      <c r="I348" s="7">
        <v>1.6968439144069651</v>
      </c>
      <c r="J348" s="7">
        <v>-0.26546811232579998</v>
      </c>
      <c r="K348" s="7">
        <v>-0.18230444567408308</v>
      </c>
      <c r="L348" s="7">
        <v>1.3556938812694646</v>
      </c>
      <c r="M348" s="7">
        <v>-6.2775799343256528E-2</v>
      </c>
      <c r="N348" s="7">
        <v>0.53559142090171097</v>
      </c>
      <c r="O348" s="7">
        <v>2.0713673221206061</v>
      </c>
      <c r="P348" s="7">
        <v>-0.52081927430498298</v>
      </c>
      <c r="Q348" s="7">
        <v>-0.3760167288359591</v>
      </c>
      <c r="R348" s="7">
        <v>1.163812489483657</v>
      </c>
      <c r="S348" s="7">
        <v>-0.13806920491297217</v>
      </c>
      <c r="T348" s="7">
        <v>0.24968689256607274</v>
      </c>
      <c r="U348" s="7">
        <v>1.6647641380996387</v>
      </c>
      <c r="V348" s="7">
        <v>0.2672823708600337</v>
      </c>
      <c r="W348" s="7">
        <v>0.79228869383911715</v>
      </c>
      <c r="X348" s="7">
        <v>2.1988767324355178</v>
      </c>
      <c r="Y348" s="7">
        <v>-0.20419214571048219</v>
      </c>
      <c r="Z348" s="7">
        <v>3.4870931488734089E-2</v>
      </c>
      <c r="AA348" s="8">
        <v>0.55200008606786422</v>
      </c>
      <c r="AB348" s="9">
        <v>0.78473111048190547</v>
      </c>
      <c r="AC348" s="8">
        <v>0.60032101809408178</v>
      </c>
      <c r="AD348" s="9">
        <v>0.96120267078173094</v>
      </c>
    </row>
    <row r="349" spans="1:30" x14ac:dyDescent="0.2">
      <c r="A349" s="13" t="s">
        <v>722</v>
      </c>
      <c r="B349" s="13" t="s">
        <v>723</v>
      </c>
      <c r="C349" s="7">
        <v>3.0374445998720607</v>
      </c>
      <c r="D349" s="7">
        <v>0.20900771781034502</v>
      </c>
      <c r="E349" s="7">
        <v>0.18897773635214188</v>
      </c>
      <c r="F349" s="7">
        <v>2.9954416286451981</v>
      </c>
      <c r="G349" s="7">
        <v>-2.2709761637088</v>
      </c>
      <c r="H349" s="7">
        <v>-2.2164182445048848</v>
      </c>
      <c r="I349" s="7">
        <v>0.74886994298589715</v>
      </c>
      <c r="J349" s="7">
        <v>-2.3235188941630143</v>
      </c>
      <c r="K349" s="7">
        <v>-2.2783004296643412</v>
      </c>
      <c r="L349" s="7">
        <v>0.61756083432381692</v>
      </c>
      <c r="M349" s="7">
        <v>-2.4225315871486788</v>
      </c>
      <c r="N349" s="7">
        <v>-2.3423782592211824</v>
      </c>
      <c r="O349" s="7">
        <v>0.55126057904232739</v>
      </c>
      <c r="P349" s="7">
        <v>-0.41406292750142493</v>
      </c>
      <c r="Q349" s="7">
        <v>0.37202465174627741</v>
      </c>
      <c r="R349" s="7">
        <v>2.52408175604993</v>
      </c>
      <c r="S349" s="7">
        <v>-0.34780525049588973</v>
      </c>
      <c r="T349" s="7">
        <v>-0.37745733795930075</v>
      </c>
      <c r="U349" s="7">
        <v>2.3954828446188761</v>
      </c>
      <c r="V349" s="7">
        <v>-5.5127939809907059E-2</v>
      </c>
      <c r="W349" s="7">
        <v>-9.5295363800116842E-2</v>
      </c>
      <c r="X349" s="7">
        <v>2.6016490166332833</v>
      </c>
      <c r="Y349" s="7">
        <v>-8.1353659253019531E-2</v>
      </c>
      <c r="Z349" s="7">
        <v>0.11384523825808232</v>
      </c>
      <c r="AA349" s="8">
        <v>-0.50473509320178689</v>
      </c>
      <c r="AB349" s="9">
        <v>2.0927985859042928</v>
      </c>
      <c r="AC349" s="8">
        <v>0.59893680062742638</v>
      </c>
      <c r="AD349" s="9">
        <v>1.1863650191020789</v>
      </c>
    </row>
    <row r="350" spans="1:30" x14ac:dyDescent="0.2">
      <c r="A350" s="13" t="s">
        <v>724</v>
      </c>
      <c r="B350" s="13" t="s">
        <v>725</v>
      </c>
      <c r="C350" s="7"/>
      <c r="D350" s="7">
        <v>2.2685844855816861</v>
      </c>
      <c r="E350" s="7">
        <v>-0.75637391065977566</v>
      </c>
      <c r="F350" s="7"/>
      <c r="G350" s="7">
        <v>1.2455145796077121</v>
      </c>
      <c r="H350" s="7">
        <v>-1.509977500647854</v>
      </c>
      <c r="I350" s="7"/>
      <c r="J350" s="7">
        <v>1.7920565435490337</v>
      </c>
      <c r="K350" s="7">
        <v>-0.97277499141176971</v>
      </c>
      <c r="L350" s="7"/>
      <c r="M350" s="7">
        <v>0.3685196353155627</v>
      </c>
      <c r="N350" s="7">
        <v>-2.1546371081684366</v>
      </c>
      <c r="O350" s="7"/>
      <c r="P350" s="7">
        <v>1.8449167111463156</v>
      </c>
      <c r="Q350" s="7">
        <v>-1.2140361412016041</v>
      </c>
      <c r="R350" s="7"/>
      <c r="S350" s="7">
        <v>2.2925607438719799</v>
      </c>
      <c r="T350" s="7">
        <v>-0.54169793134274924</v>
      </c>
      <c r="U350" s="7"/>
      <c r="V350" s="7">
        <v>1.9239527521450999</v>
      </c>
      <c r="W350" s="7">
        <v>-0.8912622744207821</v>
      </c>
      <c r="X350" s="7"/>
      <c r="Y350" s="7">
        <v>1.9759531024095045</v>
      </c>
      <c r="Z350" s="7">
        <v>-0.61790748784654359</v>
      </c>
      <c r="AA350" s="8">
        <v>3.5113966645769878E-2</v>
      </c>
      <c r="AB350" s="9">
        <v>1.6246352287250132</v>
      </c>
      <c r="AC350" s="8">
        <v>0.59655993434515264</v>
      </c>
      <c r="AD350" s="9">
        <v>1.5288625909945659</v>
      </c>
    </row>
    <row r="351" spans="1:30" x14ac:dyDescent="0.2">
      <c r="A351" s="13" t="s">
        <v>726</v>
      </c>
      <c r="B351" s="13" t="s">
        <v>727</v>
      </c>
      <c r="C351" s="7"/>
      <c r="D351" s="7">
        <v>0.72208803519841225</v>
      </c>
      <c r="E351" s="7"/>
      <c r="F351" s="7"/>
      <c r="G351" s="7">
        <v>0.55907477608616729</v>
      </c>
      <c r="H351" s="7"/>
      <c r="I351" s="7"/>
      <c r="J351" s="7">
        <v>0.83695567413990857</v>
      </c>
      <c r="K351" s="7"/>
      <c r="L351" s="7"/>
      <c r="M351" s="7">
        <v>0.72794438974962172</v>
      </c>
      <c r="N351" s="7"/>
      <c r="O351" s="7"/>
      <c r="P351" s="7">
        <v>0.28642483399925955</v>
      </c>
      <c r="Q351" s="7"/>
      <c r="R351" s="7"/>
      <c r="S351" s="7">
        <v>0.81267336892068598</v>
      </c>
      <c r="T351" s="7">
        <v>0.31654991737358007</v>
      </c>
      <c r="U351" s="7"/>
      <c r="V351" s="7">
        <v>0.69964331208950248</v>
      </c>
      <c r="W351" s="7">
        <v>-0.17602106955653804</v>
      </c>
      <c r="X351" s="7"/>
      <c r="Y351" s="7">
        <v>1.6222077050243582</v>
      </c>
      <c r="Z351" s="7"/>
      <c r="AA351" s="8">
        <v>0.71151571879352749</v>
      </c>
      <c r="AB351" s="9">
        <v>0.11453543631319076</v>
      </c>
      <c r="AC351" s="8">
        <v>0.59357967797514133</v>
      </c>
      <c r="AD351" s="9">
        <v>0.61330287052368793</v>
      </c>
    </row>
    <row r="352" spans="1:30" x14ac:dyDescent="0.2">
      <c r="A352" s="13" t="s">
        <v>728</v>
      </c>
      <c r="B352" s="13" t="s">
        <v>729</v>
      </c>
      <c r="C352" s="7">
        <v>2.1093512505944454</v>
      </c>
      <c r="D352" s="7">
        <v>-0.42094105944729426</v>
      </c>
      <c r="E352" s="7">
        <v>-1.3737914433042084</v>
      </c>
      <c r="F352" s="7">
        <v>0.60706111732528623</v>
      </c>
      <c r="G352" s="7">
        <v>-0.25414964452870548</v>
      </c>
      <c r="H352" s="7">
        <v>-1.2263924811321614</v>
      </c>
      <c r="I352" s="7">
        <v>0.85876997868200811</v>
      </c>
      <c r="J352" s="7">
        <v>-0.65164708388008075</v>
      </c>
      <c r="K352" s="7">
        <v>-1.3652973744589152</v>
      </c>
      <c r="L352" s="7">
        <v>0.4514427791261994</v>
      </c>
      <c r="M352" s="7">
        <v>0.22572062437918125</v>
      </c>
      <c r="N352" s="7">
        <v>-1.0326237584671631</v>
      </c>
      <c r="O352" s="7">
        <v>0.93449785535249685</v>
      </c>
      <c r="P352" s="7">
        <v>-8.6501773465638115E-2</v>
      </c>
      <c r="Q352" s="7">
        <v>-1.2687750857689482</v>
      </c>
      <c r="R352" s="7">
        <v>0.70962897568489514</v>
      </c>
      <c r="S352" s="7">
        <v>0.69144218843611505</v>
      </c>
      <c r="T352" s="7">
        <v>-7.4862244916722456E-2</v>
      </c>
      <c r="U352" s="7">
        <v>1.7764454607634153</v>
      </c>
      <c r="V352" s="7">
        <v>1.1182239554704179</v>
      </c>
      <c r="W352" s="7">
        <v>0.18411274385086351</v>
      </c>
      <c r="X352" s="7">
        <v>2.2470076928128049</v>
      </c>
      <c r="Y352" s="7">
        <v>0.83497924113113553</v>
      </c>
      <c r="Z352" s="7">
        <v>5.1363086450720581E-2</v>
      </c>
      <c r="AA352" s="8">
        <v>-0.17270809125928402</v>
      </c>
      <c r="AB352" s="9">
        <v>1.0634550327928558</v>
      </c>
      <c r="AC352" s="8">
        <v>0.59313017465012963</v>
      </c>
      <c r="AD352" s="9">
        <v>0.92663324950650483</v>
      </c>
    </row>
    <row r="353" spans="1:30" x14ac:dyDescent="0.2">
      <c r="A353" s="13" t="s">
        <v>730</v>
      </c>
      <c r="B353" s="13" t="s">
        <v>731</v>
      </c>
      <c r="C353" s="7">
        <v>0.69058809262988408</v>
      </c>
      <c r="D353" s="7">
        <v>7.0062692977605479E-2</v>
      </c>
      <c r="E353" s="7">
        <v>4.3618368857040554E-2</v>
      </c>
      <c r="F353" s="7">
        <v>1.1065929434216351</v>
      </c>
      <c r="G353" s="7">
        <v>0.62807605258826393</v>
      </c>
      <c r="H353" s="7">
        <v>0.28364704347520414</v>
      </c>
      <c r="I353" s="7">
        <v>1.698793561786095</v>
      </c>
      <c r="J353" s="7">
        <v>0.54103385043745089</v>
      </c>
      <c r="K353" s="7">
        <v>0.29992469335454297</v>
      </c>
      <c r="L353" s="7">
        <v>1.5329849814274283</v>
      </c>
      <c r="M353" s="7">
        <v>0.37458875181798423</v>
      </c>
      <c r="N353" s="7">
        <v>5.5755151428522387E-2</v>
      </c>
      <c r="O353" s="7">
        <v>1.399252320512139</v>
      </c>
      <c r="P353" s="7">
        <v>0.48893064735750968</v>
      </c>
      <c r="Q353" s="7">
        <v>0.40606808907854652</v>
      </c>
      <c r="R353" s="7">
        <v>1.4640049356647487</v>
      </c>
      <c r="S353" s="7">
        <v>7.7396415962852919E-2</v>
      </c>
      <c r="T353" s="7">
        <v>8.4668256034547265E-2</v>
      </c>
      <c r="U353" s="7">
        <v>1.0178531298347002</v>
      </c>
      <c r="V353" s="7">
        <v>0.46245755385619769</v>
      </c>
      <c r="W353" s="7">
        <v>0.56773707276299734</v>
      </c>
      <c r="X353" s="7">
        <v>1.1765052399194564</v>
      </c>
      <c r="Y353" s="7">
        <v>7.5221092585858011E-3</v>
      </c>
      <c r="Z353" s="7">
        <v>-4.0586795021654777E-2</v>
      </c>
      <c r="AA353" s="8">
        <v>0.61047218201680475</v>
      </c>
      <c r="AB353" s="9">
        <v>0.56190676109628079</v>
      </c>
      <c r="AC353" s="8">
        <v>0.59265074793505224</v>
      </c>
      <c r="AD353" s="9">
        <v>0.54452546529390711</v>
      </c>
    </row>
    <row r="354" spans="1:30" x14ac:dyDescent="0.2">
      <c r="A354" s="13" t="s">
        <v>732</v>
      </c>
      <c r="B354" s="13" t="s">
        <v>733</v>
      </c>
      <c r="C354" s="7">
        <v>2.284407321048088</v>
      </c>
      <c r="D354" s="7">
        <v>0.27708900664616859</v>
      </c>
      <c r="E354" s="7">
        <v>0.18212291889266016</v>
      </c>
      <c r="F354" s="7">
        <v>2.2611273008409531</v>
      </c>
      <c r="G354" s="7">
        <v>-1.1213389309160411</v>
      </c>
      <c r="H354" s="7">
        <v>-1.2889886383223155</v>
      </c>
      <c r="I354" s="7">
        <v>0.54208526034508842</v>
      </c>
      <c r="J354" s="7">
        <v>-1.1970612737079058</v>
      </c>
      <c r="K354" s="7">
        <v>-1.6908660948307395</v>
      </c>
      <c r="L354" s="7">
        <v>0.42106913526996337</v>
      </c>
      <c r="M354" s="7">
        <v>-0.71427780920411554</v>
      </c>
      <c r="N354" s="7">
        <v>-1.302149378763424</v>
      </c>
      <c r="O354" s="7">
        <v>0.59033149590209699</v>
      </c>
      <c r="P354" s="7">
        <v>0.11894745339032664</v>
      </c>
      <c r="Q354" s="7">
        <v>0.13158270634731842</v>
      </c>
      <c r="R354" s="7">
        <v>1.9965991889577617</v>
      </c>
      <c r="S354" s="7">
        <v>0.19227555676251049</v>
      </c>
      <c r="T354" s="7">
        <v>7.9728583845846579E-2</v>
      </c>
      <c r="U354" s="7">
        <v>1.9616049038306933</v>
      </c>
      <c r="V354" s="7">
        <v>-6.8233552059321689E-2</v>
      </c>
      <c r="W354" s="7">
        <v>-0.1915965274168866</v>
      </c>
      <c r="X354" s="7">
        <v>1.5712190481114399</v>
      </c>
      <c r="Y354" s="7">
        <v>0.43908939698789301</v>
      </c>
      <c r="Z354" s="7">
        <v>0.29020901343936334</v>
      </c>
      <c r="AA354" s="8">
        <v>-0.11223176522513496</v>
      </c>
      <c r="AB354" s="9">
        <v>1.354381003048895</v>
      </c>
      <c r="AC354" s="8">
        <v>0.59264643900825353</v>
      </c>
      <c r="AD354" s="9">
        <v>0.78797438417716958</v>
      </c>
    </row>
    <row r="355" spans="1:30" x14ac:dyDescent="0.2">
      <c r="A355" s="13" t="s">
        <v>734</v>
      </c>
      <c r="B355" s="13" t="s">
        <v>735</v>
      </c>
      <c r="C355" s="7">
        <v>1.0318863006422052</v>
      </c>
      <c r="D355" s="7">
        <v>-0.42188920392919099</v>
      </c>
      <c r="E355" s="7">
        <v>-0.16847497060108324</v>
      </c>
      <c r="F355" s="7">
        <v>0.58595118989118777</v>
      </c>
      <c r="G355" s="7">
        <v>-0.25915163468071845</v>
      </c>
      <c r="H355" s="7">
        <v>7.5541924951616948E-2</v>
      </c>
      <c r="I355" s="7">
        <v>1.0080370327791413</v>
      </c>
      <c r="J355" s="7">
        <v>-0.40234533424273855</v>
      </c>
      <c r="K355" s="7">
        <v>-0.21506418329638702</v>
      </c>
      <c r="L355" s="7">
        <v>0.73327886532162045</v>
      </c>
      <c r="M355" s="7">
        <v>6.9447031290007566E-2</v>
      </c>
      <c r="N355" s="7">
        <v>0.24050405576248726</v>
      </c>
      <c r="O355" s="7">
        <v>1.1463805853684643</v>
      </c>
      <c r="P355" s="7">
        <v>-0.30234932663981978</v>
      </c>
      <c r="Q355" s="7">
        <v>-0.14766348392725387</v>
      </c>
      <c r="R355" s="7">
        <v>1.0421811098673419</v>
      </c>
      <c r="S355" s="7">
        <v>5.224667504188079E-2</v>
      </c>
      <c r="T355" s="7">
        <v>0.42388850150025786</v>
      </c>
      <c r="U355" s="7">
        <v>1.3441186006294832</v>
      </c>
      <c r="V355" s="7">
        <v>0.76487243926582071</v>
      </c>
      <c r="W355" s="7">
        <v>0.98439618471849455</v>
      </c>
      <c r="X355" s="7">
        <v>1.8843678526178453</v>
      </c>
      <c r="Y355" s="7">
        <v>-0.14419874915116473</v>
      </c>
      <c r="Z355" s="7">
        <v>5.3024602238574067E-2</v>
      </c>
      <c r="AA355" s="8">
        <v>0.18981008949067901</v>
      </c>
      <c r="AB355" s="9">
        <v>0.52912192936730307</v>
      </c>
      <c r="AC355" s="8">
        <v>0.5917720826274937</v>
      </c>
      <c r="AD355" s="9">
        <v>0.7025148291273865</v>
      </c>
    </row>
    <row r="356" spans="1:30" x14ac:dyDescent="0.2">
      <c r="A356" s="13" t="s">
        <v>736</v>
      </c>
      <c r="B356" s="13" t="s">
        <v>737</v>
      </c>
      <c r="C356" s="7">
        <v>1.5564493856550849</v>
      </c>
      <c r="D356" s="7">
        <v>-0.10862352620173309</v>
      </c>
      <c r="E356" s="7">
        <v>0.17363942488134568</v>
      </c>
      <c r="F356" s="7">
        <v>1.6945812186470455</v>
      </c>
      <c r="G356" s="7">
        <v>0.24262618805933187</v>
      </c>
      <c r="H356" s="7">
        <v>0.482576296000788</v>
      </c>
      <c r="I356" s="7">
        <v>2.0660763939146674</v>
      </c>
      <c r="J356" s="7">
        <v>-0.60577411304104867</v>
      </c>
      <c r="K356" s="7">
        <v>-0.37516345980483307</v>
      </c>
      <c r="L356" s="7">
        <v>1.1389097146064251</v>
      </c>
      <c r="M356" s="7">
        <v>0.20664478571775927</v>
      </c>
      <c r="N356" s="7">
        <v>0.47219030238279946</v>
      </c>
      <c r="O356" s="7">
        <v>1.9840410510694031</v>
      </c>
      <c r="P356" s="7">
        <v>-0.52878399361364348</v>
      </c>
      <c r="Q356" s="7">
        <v>-0.30293927668897341</v>
      </c>
      <c r="R356" s="7">
        <v>1.2129647890983457</v>
      </c>
      <c r="S356" s="7">
        <v>6.364393067773276E-2</v>
      </c>
      <c r="T356" s="7">
        <v>0.37962304595304813</v>
      </c>
      <c r="U356" s="7">
        <v>1.7707751389543192</v>
      </c>
      <c r="V356" s="7">
        <v>0.23057565981222211</v>
      </c>
      <c r="W356" s="7">
        <v>0.54083416388806216</v>
      </c>
      <c r="X356" s="7">
        <v>1.9234970499521737</v>
      </c>
      <c r="Y356" s="7">
        <v>-0.22060904038308274</v>
      </c>
      <c r="Z356" s="7">
        <v>1.4638113618008175E-2</v>
      </c>
      <c r="AA356" s="8">
        <v>0.57867771756813602</v>
      </c>
      <c r="AB356" s="9">
        <v>0.85005802508572514</v>
      </c>
      <c r="AC356" s="8">
        <v>0.58902171936146785</v>
      </c>
      <c r="AD356" s="9">
        <v>0.90422881307116132</v>
      </c>
    </row>
    <row r="357" spans="1:30" x14ac:dyDescent="0.2">
      <c r="A357" s="13" t="s">
        <v>738</v>
      </c>
      <c r="B357" s="13" t="s">
        <v>739</v>
      </c>
      <c r="C357" s="7">
        <v>1.3004394849307293</v>
      </c>
      <c r="D357" s="7">
        <v>-3.1033359605944215E-2</v>
      </c>
      <c r="E357" s="7">
        <v>-0.21156241387423577</v>
      </c>
      <c r="F357" s="7">
        <v>1.4424377436932978</v>
      </c>
      <c r="G357" s="7">
        <v>8.4635638304075778E-2</v>
      </c>
      <c r="H357" s="7">
        <v>-0.48255342096196557</v>
      </c>
      <c r="I357" s="7">
        <v>1.6161953277086849</v>
      </c>
      <c r="J357" s="7">
        <v>-0.32443423926481779</v>
      </c>
      <c r="K357" s="7">
        <v>-0.79433876609684306</v>
      </c>
      <c r="L357" s="7">
        <v>1.0905159468331169</v>
      </c>
      <c r="M357" s="7">
        <v>0.15830863951688817</v>
      </c>
      <c r="N357" s="7">
        <v>-9.1474869637464928E-2</v>
      </c>
      <c r="O357" s="7">
        <v>1.8259494518394839</v>
      </c>
      <c r="P357" s="7">
        <v>-5.4506865700115585E-2</v>
      </c>
      <c r="Q357" s="7">
        <v>-0.41201090744487018</v>
      </c>
      <c r="R357" s="7">
        <v>1.7011148928816753</v>
      </c>
      <c r="S357" s="7">
        <v>0.27642796273038167</v>
      </c>
      <c r="T357" s="7">
        <v>-1.9983579635516238E-2</v>
      </c>
      <c r="U357" s="7">
        <v>1.7485564189870426</v>
      </c>
      <c r="V357" s="7">
        <v>0.49583033023385997</v>
      </c>
      <c r="W357" s="7">
        <v>0.27527709610831708</v>
      </c>
      <c r="X357" s="7">
        <v>1.9036086866329223</v>
      </c>
      <c r="Y357" s="7">
        <v>-0.11913984182977616</v>
      </c>
      <c r="Z357" s="7">
        <v>-0.56151822239022753</v>
      </c>
      <c r="AA357" s="8">
        <v>0.3130946426287935</v>
      </c>
      <c r="AB357" s="9">
        <v>0.82308435726218998</v>
      </c>
      <c r="AC357" s="8">
        <v>0.5883004518677647</v>
      </c>
      <c r="AD357" s="9">
        <v>0.93694609149054653</v>
      </c>
    </row>
    <row r="358" spans="1:30" x14ac:dyDescent="0.2">
      <c r="A358" s="13" t="s">
        <v>740</v>
      </c>
      <c r="B358" s="13" t="s">
        <v>741</v>
      </c>
      <c r="C358" s="7">
        <v>0.27254875572310222</v>
      </c>
      <c r="D358" s="7">
        <v>0.53616214520779282</v>
      </c>
      <c r="E358" s="7">
        <v>0.63043448275336145</v>
      </c>
      <c r="F358" s="7">
        <v>0.79049114734786963</v>
      </c>
      <c r="G358" s="7">
        <v>-0.17219041325200712</v>
      </c>
      <c r="H358" s="7">
        <v>-0.12023091884805384</v>
      </c>
      <c r="I358" s="7">
        <v>0.10238404989461818</v>
      </c>
      <c r="J358" s="7">
        <v>0.42077091932655247</v>
      </c>
      <c r="K358" s="7">
        <v>0.46339095902526106</v>
      </c>
      <c r="L358" s="7">
        <v>0.61657900426531909</v>
      </c>
      <c r="M358" s="7">
        <v>0.57112388524181867</v>
      </c>
      <c r="N358" s="7">
        <v>0.64867878836935378</v>
      </c>
      <c r="O358" s="7">
        <v>0.7996444078847641</v>
      </c>
      <c r="P358" s="7">
        <v>0.30396273381823069</v>
      </c>
      <c r="Q358" s="7">
        <v>0.34181683720540268</v>
      </c>
      <c r="R358" s="7">
        <v>0.49683577382151584</v>
      </c>
      <c r="S358" s="7">
        <v>0.76365090764166677</v>
      </c>
      <c r="T358" s="7">
        <v>0.89163940937948871</v>
      </c>
      <c r="U358" s="7">
        <v>0.92190637320956081</v>
      </c>
      <c r="V358" s="7">
        <v>0.70885982334692177</v>
      </c>
      <c r="W358" s="7">
        <v>0.83112771388526951</v>
      </c>
      <c r="X358" s="7">
        <v>0.8529054707781708</v>
      </c>
      <c r="Y358" s="7">
        <v>4.4366072393640786E-2</v>
      </c>
      <c r="Z358" s="7">
        <v>9.1622612857234081E-2</v>
      </c>
      <c r="AA358" s="8">
        <v>0.39667856708791566</v>
      </c>
      <c r="AB358" s="9">
        <v>0.31178855289861046</v>
      </c>
      <c r="AC358" s="8">
        <v>0.58736151135182224</v>
      </c>
      <c r="AD358" s="9">
        <v>0.31834054727115563</v>
      </c>
    </row>
    <row r="359" spans="1:30" x14ac:dyDescent="0.2">
      <c r="A359" s="13" t="s">
        <v>742</v>
      </c>
      <c r="B359" s="13" t="s">
        <v>743</v>
      </c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>
        <v>0.57468756834838342</v>
      </c>
      <c r="O359" s="7"/>
      <c r="P359" s="7"/>
      <c r="Q359" s="7">
        <v>0.58646472865470278</v>
      </c>
      <c r="R359" s="7"/>
      <c r="S359" s="7"/>
      <c r="T359" s="7"/>
      <c r="U359" s="7"/>
      <c r="V359" s="7"/>
      <c r="W359" s="7"/>
      <c r="X359" s="7"/>
      <c r="Y359" s="7"/>
      <c r="Z359" s="7"/>
      <c r="AA359" s="8">
        <v>0.57468756834838342</v>
      </c>
      <c r="AB359" s="9"/>
      <c r="AC359" s="8">
        <v>0.58646472865470278</v>
      </c>
      <c r="AD359" s="9" t="e">
        <v>#DIV/0!</v>
      </c>
    </row>
    <row r="360" spans="1:30" x14ac:dyDescent="0.2">
      <c r="A360" s="13" t="s">
        <v>744</v>
      </c>
      <c r="B360" s="13" t="s">
        <v>745</v>
      </c>
      <c r="C360" s="7">
        <v>0.9602835581873802</v>
      </c>
      <c r="D360" s="7">
        <v>5.4602879605176659E-2</v>
      </c>
      <c r="E360" s="7">
        <v>0.20618886210816983</v>
      </c>
      <c r="F360" s="7">
        <v>1.3504903597019404</v>
      </c>
      <c r="G360" s="7">
        <v>0.22807245060550452</v>
      </c>
      <c r="H360" s="7">
        <v>-0.13280971803483374</v>
      </c>
      <c r="I360" s="7">
        <v>1.0080760939013549</v>
      </c>
      <c r="J360" s="7">
        <v>0.22711776533513256</v>
      </c>
      <c r="K360" s="7">
        <v>0.14574931210024714</v>
      </c>
      <c r="L360" s="7">
        <v>1.1310503452263336</v>
      </c>
      <c r="M360" s="7">
        <v>0.37499495269063376</v>
      </c>
      <c r="N360" s="7">
        <v>0.32096417891392803</v>
      </c>
      <c r="O360" s="7">
        <v>1.3364558241139961</v>
      </c>
      <c r="P360" s="7">
        <v>0.39884158608273962</v>
      </c>
      <c r="Q360" s="7">
        <v>1.6225578997604649E-2</v>
      </c>
      <c r="R360" s="7">
        <v>1.4861650090018064</v>
      </c>
      <c r="S360" s="7">
        <v>0.33014652004925726</v>
      </c>
      <c r="T360" s="7">
        <v>0.25211224142340655</v>
      </c>
      <c r="U360" s="7">
        <v>1.2407943535396961</v>
      </c>
      <c r="V360" s="7">
        <v>0.53394685730961178</v>
      </c>
      <c r="W360" s="7">
        <v>0.40925407035264294</v>
      </c>
      <c r="X360" s="7">
        <v>1.2524752128828089</v>
      </c>
      <c r="Y360" s="7">
        <v>-0.10552039403442934</v>
      </c>
      <c r="Z360" s="7">
        <v>-0.1159713689102212</v>
      </c>
      <c r="AA360" s="8">
        <v>0.4895650866950807</v>
      </c>
      <c r="AB360" s="9">
        <v>0.48589081023901259</v>
      </c>
      <c r="AC360" s="8">
        <v>0.5862437909007433</v>
      </c>
      <c r="AD360" s="9">
        <v>0.5868212707374737</v>
      </c>
    </row>
    <row r="361" spans="1:30" x14ac:dyDescent="0.2">
      <c r="A361" s="13" t="s">
        <v>746</v>
      </c>
      <c r="B361" s="13" t="s">
        <v>747</v>
      </c>
      <c r="C361" s="7">
        <v>0.22110450736047049</v>
      </c>
      <c r="D361" s="7">
        <v>0.50485187977376322</v>
      </c>
      <c r="E361" s="7">
        <v>0.10356553110277639</v>
      </c>
      <c r="F361" s="7">
        <v>0.36858301991373982</v>
      </c>
      <c r="G361" s="7">
        <v>0.52683775945292166</v>
      </c>
      <c r="H361" s="7">
        <v>5.932253387787724E-2</v>
      </c>
      <c r="I361" s="7">
        <v>0.34417320937418994</v>
      </c>
      <c r="J361" s="7">
        <v>0.56322402029080876</v>
      </c>
      <c r="K361" s="7">
        <v>0.18326108421071033</v>
      </c>
      <c r="L361" s="7">
        <v>0.4693276083892356</v>
      </c>
      <c r="M361" s="7">
        <v>0.47240318006606219</v>
      </c>
      <c r="N361" s="7">
        <v>-2.8604385483274176E-3</v>
      </c>
      <c r="O361" s="7">
        <v>0.21963688171118009</v>
      </c>
      <c r="P361" s="7">
        <v>0.63115265363491113</v>
      </c>
      <c r="Q361" s="7">
        <v>0.11076156477887417</v>
      </c>
      <c r="R361" s="7">
        <v>0.24707791825575384</v>
      </c>
      <c r="S361" s="7">
        <v>0.8844904703176224</v>
      </c>
      <c r="T361" s="7">
        <v>0.53262231088358636</v>
      </c>
      <c r="U361" s="7">
        <v>0.60268128591689174</v>
      </c>
      <c r="V361" s="7">
        <v>1.2713183454530617</v>
      </c>
      <c r="W361" s="7">
        <v>0.90217428165610158</v>
      </c>
      <c r="X361" s="7">
        <v>1.0087867710730467</v>
      </c>
      <c r="Y361" s="7">
        <v>0.55309592715538747</v>
      </c>
      <c r="Z361" s="7">
        <v>6.4126858236980333E-2</v>
      </c>
      <c r="AA361" s="8">
        <v>0.31781615793868573</v>
      </c>
      <c r="AB361" s="9">
        <v>0.1981817854778008</v>
      </c>
      <c r="AC361" s="8">
        <v>0.58566043908944987</v>
      </c>
      <c r="AD361" s="9">
        <v>0.38031247720755484</v>
      </c>
    </row>
    <row r="362" spans="1:30" x14ac:dyDescent="0.2">
      <c r="A362" s="13" t="s">
        <v>748</v>
      </c>
      <c r="B362" s="13" t="s">
        <v>749</v>
      </c>
      <c r="C362" s="7">
        <v>0.1472295480881102</v>
      </c>
      <c r="D362" s="7">
        <v>-0.16133082804042989</v>
      </c>
      <c r="E362" s="7">
        <v>-0.10167973356074717</v>
      </c>
      <c r="F362" s="7">
        <v>0.14649939082463553</v>
      </c>
      <c r="G362" s="7">
        <v>1.0626234612713802E-2</v>
      </c>
      <c r="H362" s="7">
        <v>2.7964485950774803E-2</v>
      </c>
      <c r="I362" s="7">
        <v>0.33870191448433201</v>
      </c>
      <c r="J362" s="7">
        <v>0.95210570966855135</v>
      </c>
      <c r="K362" s="7">
        <v>0.96010450630137201</v>
      </c>
      <c r="L362" s="7">
        <v>1.2014150113323101</v>
      </c>
      <c r="M362" s="7">
        <v>0.52904693555512439</v>
      </c>
      <c r="N362" s="7">
        <v>0.57198059561676573</v>
      </c>
      <c r="O362" s="7">
        <v>0.81106867492305468</v>
      </c>
      <c r="P362" s="7">
        <v>0.2314826347978339</v>
      </c>
      <c r="Q362" s="7">
        <v>0.23471549511912007</v>
      </c>
      <c r="R362" s="7">
        <v>0.39575887721178798</v>
      </c>
      <c r="S362" s="7">
        <v>0.80768378957229936</v>
      </c>
      <c r="T362" s="7">
        <v>0.90105104824422955</v>
      </c>
      <c r="U362" s="7">
        <v>0.60497622819729246</v>
      </c>
      <c r="V362" s="7">
        <v>1.2188475428769756</v>
      </c>
      <c r="W362" s="7">
        <v>1.3064941903494292</v>
      </c>
      <c r="X362" s="7">
        <v>0.76958833487037703</v>
      </c>
      <c r="Y362" s="7">
        <v>-0.13445435196633895</v>
      </c>
      <c r="Z362" s="7">
        <v>-0.1218190545686324</v>
      </c>
      <c r="AA362" s="8">
        <v>0.38522198090279275</v>
      </c>
      <c r="AB362" s="9">
        <v>0.45658053891150174</v>
      </c>
      <c r="AC362" s="8">
        <v>0.58544945080228572</v>
      </c>
      <c r="AD362" s="9">
        <v>0.47271586114935826</v>
      </c>
    </row>
    <row r="363" spans="1:30" x14ac:dyDescent="0.2">
      <c r="A363" s="13" t="s">
        <v>750</v>
      </c>
      <c r="B363" s="13" t="s">
        <v>751</v>
      </c>
      <c r="C363" s="7">
        <v>2.5333820834591223</v>
      </c>
      <c r="D363" s="7">
        <v>-0.58843718571142944</v>
      </c>
      <c r="E363" s="7">
        <v>-0.68763774049061954</v>
      </c>
      <c r="F363" s="7">
        <v>1.5803190515678884</v>
      </c>
      <c r="G363" s="7">
        <v>-7.8172000384057458E-2</v>
      </c>
      <c r="H363" s="7">
        <v>-0.21968539830486836</v>
      </c>
      <c r="I363" s="7">
        <v>2.1108296979018162</v>
      </c>
      <c r="J363" s="7">
        <v>-0.14136122669943044</v>
      </c>
      <c r="K363" s="7">
        <v>-0.2922140793254786</v>
      </c>
      <c r="L363" s="7">
        <v>1.9688740933785824</v>
      </c>
      <c r="M363" s="7">
        <v>-0.12711114995718215</v>
      </c>
      <c r="N363" s="7">
        <v>-0.24302913915440563</v>
      </c>
      <c r="O363" s="7">
        <v>2.0158366078250038</v>
      </c>
      <c r="P363" s="7">
        <v>-0.21938081644677473</v>
      </c>
      <c r="Q363" s="7">
        <v>-0.3749996053843716</v>
      </c>
      <c r="R363" s="7">
        <v>1.8879194586957559</v>
      </c>
      <c r="S363" s="7">
        <v>-0.24579703191932156</v>
      </c>
      <c r="T363" s="7">
        <v>-0.31128142250626734</v>
      </c>
      <c r="U363" s="7">
        <v>1.8268856687878079</v>
      </c>
      <c r="V363" s="7">
        <v>-5.8870213650904474E-2</v>
      </c>
      <c r="W363" s="7">
        <v>-0.13007521543732067</v>
      </c>
      <c r="X363" s="7">
        <v>1.9996026689195943</v>
      </c>
      <c r="Y363" s="7">
        <v>0.39077216499042083</v>
      </c>
      <c r="Z363" s="7">
        <v>0.24455581312924571</v>
      </c>
      <c r="AA363" s="8">
        <v>0.48464641718999485</v>
      </c>
      <c r="AB363" s="9">
        <v>1.1863995758504557</v>
      </c>
      <c r="AC363" s="8">
        <v>0.58543067308357233</v>
      </c>
      <c r="AD363" s="9">
        <v>1.0193567919593958</v>
      </c>
    </row>
    <row r="364" spans="1:30" x14ac:dyDescent="0.2">
      <c r="A364" s="13" t="s">
        <v>752</v>
      </c>
      <c r="B364" s="13" t="s">
        <v>753</v>
      </c>
      <c r="C364" s="7">
        <v>-0.73135525622622377</v>
      </c>
      <c r="D364" s="7">
        <v>-0.41318674566457048</v>
      </c>
      <c r="E364" s="7">
        <v>0.16531437154339201</v>
      </c>
      <c r="F364" s="7">
        <v>-0.44064589493962203</v>
      </c>
      <c r="G364" s="7">
        <v>0.65971083321556689</v>
      </c>
      <c r="H364" s="7">
        <v>1.195899107281909</v>
      </c>
      <c r="I364" s="7">
        <v>0.46011447947236472</v>
      </c>
      <c r="J364" s="7">
        <v>0.71298763552661804</v>
      </c>
      <c r="K364" s="7">
        <v>1.239836454887721</v>
      </c>
      <c r="L364" s="7">
        <v>0.46107282153066209</v>
      </c>
      <c r="M364" s="7">
        <v>-4.2904826825041466E-2</v>
      </c>
      <c r="N364" s="7">
        <v>0.51887885596488237</v>
      </c>
      <c r="O364" s="7">
        <v>0.40633131615754575</v>
      </c>
      <c r="P364" s="7">
        <v>0.33741148263343179</v>
      </c>
      <c r="Q364" s="7">
        <v>0.85949436568298909</v>
      </c>
      <c r="R364" s="7">
        <v>6.596331998484746E-2</v>
      </c>
      <c r="S364" s="7">
        <v>0.85688511037832227</v>
      </c>
      <c r="T364" s="7">
        <v>1.4691023917785304</v>
      </c>
      <c r="U364" s="7">
        <v>0.44781414385982837</v>
      </c>
      <c r="V364" s="7">
        <v>0.75599785919572127</v>
      </c>
      <c r="W364" s="7">
        <v>1.7832884499733801</v>
      </c>
      <c r="X364" s="7">
        <v>0.9230496022524135</v>
      </c>
      <c r="Y364" s="7">
        <v>-0.7134210229306982</v>
      </c>
      <c r="Z364" s="7">
        <v>-0.18193570280471658</v>
      </c>
      <c r="AA364" s="8">
        <v>0.3154768196473049</v>
      </c>
      <c r="AB364" s="9">
        <v>0.62806357472066543</v>
      </c>
      <c r="AC364" s="8">
        <v>0.58416510968013291</v>
      </c>
      <c r="AD364" s="9">
        <v>0.68528955309047979</v>
      </c>
    </row>
    <row r="365" spans="1:30" x14ac:dyDescent="0.2">
      <c r="A365" s="13" t="s">
        <v>754</v>
      </c>
      <c r="B365" s="13" t="s">
        <v>755</v>
      </c>
      <c r="C365" s="7">
        <v>0.90334399120761888</v>
      </c>
      <c r="D365" s="7">
        <v>-0.15781856803949995</v>
      </c>
      <c r="E365" s="7">
        <v>-0.16855498374000838</v>
      </c>
      <c r="F365" s="7">
        <v>1.3682223638058959</v>
      </c>
      <c r="G365" s="7">
        <v>-2.3456967153771918E-2</v>
      </c>
      <c r="H365" s="7">
        <v>0.40511057864978511</v>
      </c>
      <c r="I365" s="7">
        <v>1.4953093186515185</v>
      </c>
      <c r="J365" s="7">
        <v>0.41920588647741669</v>
      </c>
      <c r="K365" s="7">
        <v>0.83843397757573856</v>
      </c>
      <c r="L365" s="7">
        <v>1.8592057940748468</v>
      </c>
      <c r="M365" s="7">
        <v>-0.87133142179029466</v>
      </c>
      <c r="N365" s="7">
        <v>-0.65442582422559714</v>
      </c>
      <c r="O365" s="7">
        <v>1.0083794446253271</v>
      </c>
      <c r="P365" s="7">
        <v>0.49092535759523226</v>
      </c>
      <c r="Q365" s="7">
        <v>0.90538751238201054</v>
      </c>
      <c r="R365" s="7">
        <v>1.9279902202571846</v>
      </c>
      <c r="S365" s="7">
        <v>-0.11196173015087867</v>
      </c>
      <c r="T365" s="7">
        <v>0.39263482298653934</v>
      </c>
      <c r="U365" s="7">
        <v>1.2904855580756687</v>
      </c>
      <c r="V365" s="7">
        <v>-9.1088609437267071E-2</v>
      </c>
      <c r="W365" s="7">
        <v>-0.61490047994925623</v>
      </c>
      <c r="X365" s="7">
        <v>1.9285947100459964</v>
      </c>
      <c r="Y365" s="7">
        <v>-0.15600483208862495</v>
      </c>
      <c r="Z365" s="7">
        <v>3.0602402812128563E-2</v>
      </c>
      <c r="AA365" s="8">
        <v>0.45110367879113739</v>
      </c>
      <c r="AB365" s="9">
        <v>0.86460204232074156</v>
      </c>
      <c r="AC365" s="8">
        <v>0.58342036476283843</v>
      </c>
      <c r="AD365" s="9">
        <v>0.83521143746417537</v>
      </c>
    </row>
    <row r="366" spans="1:30" x14ac:dyDescent="0.2">
      <c r="A366" s="13" t="s">
        <v>756</v>
      </c>
      <c r="B366" s="13" t="s">
        <v>757</v>
      </c>
      <c r="C366" s="7">
        <v>0.55834107319212711</v>
      </c>
      <c r="D366" s="7">
        <v>0.11273827571178294</v>
      </c>
      <c r="E366" s="7">
        <v>0.12736091119834131</v>
      </c>
      <c r="F366" s="7">
        <v>0.63937745491658904</v>
      </c>
      <c r="G366" s="7">
        <v>0.54954460738602595</v>
      </c>
      <c r="H366" s="7">
        <v>0.52185439973095982</v>
      </c>
      <c r="I366" s="7">
        <v>1.0964292475973874</v>
      </c>
      <c r="J366" s="7">
        <v>0.23242814859932862</v>
      </c>
      <c r="K366" s="7">
        <v>0.19539848623902048</v>
      </c>
      <c r="L366" s="7">
        <v>0.70054641060282996</v>
      </c>
      <c r="M366" s="7">
        <v>0.3508483181957372</v>
      </c>
      <c r="N366" s="7">
        <v>0.34875351926425091</v>
      </c>
      <c r="O366" s="7">
        <v>0.85167901790340361</v>
      </c>
      <c r="P366" s="7">
        <v>8.9539305097272121E-2</v>
      </c>
      <c r="Q366" s="7">
        <v>4.7743706425414423E-2</v>
      </c>
      <c r="R366" s="7">
        <v>0.55472252216528239</v>
      </c>
      <c r="S366" s="7">
        <v>0.33954596612477883</v>
      </c>
      <c r="T366" s="7">
        <v>0.387884765803578</v>
      </c>
      <c r="U366" s="7">
        <v>0.77011160875739992</v>
      </c>
      <c r="V366" s="7">
        <v>1.1252564239170146</v>
      </c>
      <c r="W366" s="7">
        <v>1.1678746123963442</v>
      </c>
      <c r="X366" s="7">
        <v>1.5416122484129982</v>
      </c>
      <c r="Y366" s="7">
        <v>5.7848212797936435E-2</v>
      </c>
      <c r="Z366" s="7">
        <v>2.5455051202515174E-2</v>
      </c>
      <c r="AA366" s="8">
        <v>0.45280173771953169</v>
      </c>
      <c r="AB366" s="9">
        <v>0.28497315198671092</v>
      </c>
      <c r="AC366" s="8">
        <v>0.57993945341699493</v>
      </c>
      <c r="AD366" s="9">
        <v>0.51140870628416502</v>
      </c>
    </row>
    <row r="367" spans="1:30" x14ac:dyDescent="0.2">
      <c r="A367" s="13" t="s">
        <v>758</v>
      </c>
      <c r="B367" s="13" t="s">
        <v>759</v>
      </c>
      <c r="C367" s="7">
        <v>0.52554610881983388</v>
      </c>
      <c r="D367" s="7">
        <v>-0.37720824466237918</v>
      </c>
      <c r="E367" s="7">
        <v>-0.35909659936148619</v>
      </c>
      <c r="F367" s="7">
        <v>8.768938262998712E-4</v>
      </c>
      <c r="G367" s="7">
        <v>0.32562301078457762</v>
      </c>
      <c r="H367" s="7">
        <v>0.30142181294384596</v>
      </c>
      <c r="I367" s="7">
        <v>0.72395361027980554</v>
      </c>
      <c r="J367" s="7">
        <v>0.15689186953471501</v>
      </c>
      <c r="K367" s="7">
        <v>0.12335121698875333</v>
      </c>
      <c r="L367" s="7">
        <v>0.47645609082209234</v>
      </c>
      <c r="M367" s="7">
        <v>0.68515843623630202</v>
      </c>
      <c r="N367" s="7">
        <v>0.68655264711916053</v>
      </c>
      <c r="O367" s="7">
        <v>1.037435095227849</v>
      </c>
      <c r="P367" s="7">
        <v>-0.26318156098418033</v>
      </c>
      <c r="Q367" s="7">
        <v>-0.30148814984169137</v>
      </c>
      <c r="R367" s="7">
        <v>5.3447615367707924E-2</v>
      </c>
      <c r="S367" s="7">
        <v>0.50457543603917288</v>
      </c>
      <c r="T367" s="7">
        <v>0.55640324553231146</v>
      </c>
      <c r="U367" s="7">
        <v>0.78658703795566709</v>
      </c>
      <c r="V367" s="7">
        <v>1.3139665119492407</v>
      </c>
      <c r="W367" s="7">
        <v>1.3600737102429057</v>
      </c>
      <c r="X367" s="7">
        <v>1.5817682957290999</v>
      </c>
      <c r="Y367" s="7">
        <v>0.17360728914176229</v>
      </c>
      <c r="Z367" s="7">
        <v>0.14470313736067755</v>
      </c>
      <c r="AA367" s="8">
        <v>0.27246057111096006</v>
      </c>
      <c r="AB367" s="9">
        <v>0.37962309627643603</v>
      </c>
      <c r="AC367" s="8">
        <v>0.57899147197671019</v>
      </c>
      <c r="AD367" s="9">
        <v>0.64164507323290154</v>
      </c>
    </row>
    <row r="368" spans="1:30" x14ac:dyDescent="0.2">
      <c r="A368" s="13" t="s">
        <v>760</v>
      </c>
      <c r="B368" s="13" t="s">
        <v>761</v>
      </c>
      <c r="C368" s="7">
        <v>0.91623064094154305</v>
      </c>
      <c r="D368" s="7">
        <v>-0.12572926779596585</v>
      </c>
      <c r="E368" s="7">
        <v>-0.31566626614472193</v>
      </c>
      <c r="F368" s="7">
        <v>0.95946186209060413</v>
      </c>
      <c r="G368" s="7">
        <v>1.2925355286926453E-2</v>
      </c>
      <c r="H368" s="7">
        <v>-0.10214873185029935</v>
      </c>
      <c r="I368" s="7">
        <v>1.1873800681237165</v>
      </c>
      <c r="J368" s="7">
        <v>-0.46827153846934505</v>
      </c>
      <c r="K368" s="7">
        <v>-0.59777101821573431</v>
      </c>
      <c r="L368" s="7">
        <v>0.73688120043015537</v>
      </c>
      <c r="M368" s="7">
        <v>0.48825145397055547</v>
      </c>
      <c r="N368" s="7">
        <v>0.2353708027299509</v>
      </c>
      <c r="O368" s="7">
        <v>1.9846342614022043</v>
      </c>
      <c r="P368" s="7">
        <v>-0.47023699078119413</v>
      </c>
      <c r="Q368" s="7">
        <v>-0.71986905415175295</v>
      </c>
      <c r="R368" s="7">
        <v>0.36265163039787351</v>
      </c>
      <c r="S368" s="7">
        <v>0.61466567739908318</v>
      </c>
      <c r="T368" s="7">
        <v>0.4857478370184678</v>
      </c>
      <c r="U368" s="7">
        <v>1.6538138303237229</v>
      </c>
      <c r="V368" s="7">
        <v>0.75310007603940254</v>
      </c>
      <c r="W368" s="7">
        <v>0.86306194197776587</v>
      </c>
      <c r="X368" s="7">
        <v>1.8990322468132859</v>
      </c>
      <c r="Y368" s="7">
        <v>-0.16843576471222388</v>
      </c>
      <c r="Z368" s="7">
        <v>-0.31106572154905421</v>
      </c>
      <c r="AA368" s="8">
        <v>0.24390954675811541</v>
      </c>
      <c r="AB368" s="9">
        <v>0.60268040434272396</v>
      </c>
      <c r="AC368" s="8">
        <v>0.57892499751479831</v>
      </c>
      <c r="AD368" s="9">
        <v>0.91354108492678265</v>
      </c>
    </row>
    <row r="369" spans="1:30" x14ac:dyDescent="0.2">
      <c r="A369" s="13" t="s">
        <v>762</v>
      </c>
      <c r="B369" s="13" t="s">
        <v>763</v>
      </c>
      <c r="C369" s="7">
        <v>1.8050671000913139</v>
      </c>
      <c r="D369" s="7">
        <v>2.0730942849040326</v>
      </c>
      <c r="E369" s="7">
        <v>-0.49719189760788779</v>
      </c>
      <c r="F369" s="7">
        <v>1.2767640088960321</v>
      </c>
      <c r="G369" s="7">
        <v>0.80602892157406358</v>
      </c>
      <c r="H369" s="7">
        <v>-1.5904362384892623</v>
      </c>
      <c r="I369" s="7">
        <v>2.9944106572611904E-2</v>
      </c>
      <c r="J369" s="7">
        <v>0.12250227876881466</v>
      </c>
      <c r="K369" s="7">
        <v>-1.0314190697216663</v>
      </c>
      <c r="L369" s="7">
        <v>-0.61357980428451242</v>
      </c>
      <c r="M369" s="7">
        <v>0.86107523841102018</v>
      </c>
      <c r="N369" s="7">
        <v>-1.717869169518665</v>
      </c>
      <c r="O369" s="7">
        <v>3.8936482905896616E-2</v>
      </c>
      <c r="P369" s="7">
        <v>0.33137196935986057</v>
      </c>
      <c r="Q369" s="7">
        <v>-2.2872732383101995</v>
      </c>
      <c r="R369" s="7">
        <v>-0.52641426878492614</v>
      </c>
      <c r="S369" s="7">
        <v>2.2752638540691024</v>
      </c>
      <c r="T369" s="7">
        <v>-8.4884227436027568E-2</v>
      </c>
      <c r="U369" s="7">
        <v>1.3828600414889132</v>
      </c>
      <c r="V369" s="7">
        <v>2.1952720178662868</v>
      </c>
      <c r="W369" s="7">
        <v>-0.20551034886206176</v>
      </c>
      <c r="X369" s="7">
        <v>1.2886583871494692</v>
      </c>
      <c r="Y369" s="7">
        <v>2.6275436949099227</v>
      </c>
      <c r="Z369" s="7">
        <v>-0.10555021608394026</v>
      </c>
      <c r="AA369" s="8">
        <v>0.12699831329965788</v>
      </c>
      <c r="AB369" s="9">
        <v>1.2637489120849883</v>
      </c>
      <c r="AC369" s="8">
        <v>0.57752284568935808</v>
      </c>
      <c r="AD369" s="9">
        <v>1.4190655169973931</v>
      </c>
    </row>
    <row r="370" spans="1:30" x14ac:dyDescent="0.2">
      <c r="A370" s="13" t="s">
        <v>764</v>
      </c>
      <c r="B370" s="13" t="s">
        <v>765</v>
      </c>
      <c r="C370" s="7">
        <v>0.78195719900687788</v>
      </c>
      <c r="D370" s="7">
        <v>0.10387593301027766</v>
      </c>
      <c r="E370" s="7">
        <v>-7.6805929630197292E-2</v>
      </c>
      <c r="F370" s="7">
        <v>0.6402283537537411</v>
      </c>
      <c r="G370" s="7">
        <v>0.21289570956123033</v>
      </c>
      <c r="H370" s="7">
        <v>-2.6954166467700338E-2</v>
      </c>
      <c r="I370" s="7">
        <v>0.79357494095796999</v>
      </c>
      <c r="J370" s="7">
        <v>0.10124849531507032</v>
      </c>
      <c r="K370" s="7">
        <v>-0.22920271776471815</v>
      </c>
      <c r="L370" s="7">
        <v>0.51348751828462591</v>
      </c>
      <c r="M370" s="7">
        <v>0.29420035655039717</v>
      </c>
      <c r="N370" s="7">
        <v>0.17482542654812491</v>
      </c>
      <c r="O370" s="7">
        <v>0.90912148105801205</v>
      </c>
      <c r="P370" s="7">
        <v>0.34431556095223881</v>
      </c>
      <c r="Q370" s="7">
        <v>2.5952412737249974E-2</v>
      </c>
      <c r="R370" s="7">
        <v>0.86600138505627755</v>
      </c>
      <c r="S370" s="7">
        <v>0.56025263730645103</v>
      </c>
      <c r="T370" s="7">
        <v>0.26316978375303091</v>
      </c>
      <c r="U370" s="7">
        <v>0.89169945672376749</v>
      </c>
      <c r="V370" s="7">
        <v>0.82810923141310078</v>
      </c>
      <c r="W370" s="7">
        <v>0.72978566960325431</v>
      </c>
      <c r="X370" s="7">
        <v>1.4266458949663154</v>
      </c>
      <c r="Y370" s="7">
        <v>0.16531320987976306</v>
      </c>
      <c r="Z370" s="7">
        <v>-8.1470622218918015E-2</v>
      </c>
      <c r="AA370" s="8">
        <v>0.27361092659380831</v>
      </c>
      <c r="AB370" s="9">
        <v>0.33832047049052949</v>
      </c>
      <c r="AC370" s="8">
        <v>0.57740800843587869</v>
      </c>
      <c r="AD370" s="9">
        <v>0.44321066474708665</v>
      </c>
    </row>
    <row r="371" spans="1:30" x14ac:dyDescent="0.2">
      <c r="A371" s="13" t="s">
        <v>766</v>
      </c>
      <c r="B371" s="13" t="s">
        <v>767</v>
      </c>
      <c r="C371" s="7">
        <v>3.5332323186870509</v>
      </c>
      <c r="D371" s="7">
        <v>-0.99720570257951646</v>
      </c>
      <c r="E371" s="7">
        <v>-1.71505948097321</v>
      </c>
      <c r="F371" s="7">
        <v>1.8948911379493758</v>
      </c>
      <c r="G371" s="7">
        <v>-0.35680860774867101</v>
      </c>
      <c r="H371" s="7">
        <v>-1.2444537073217845</v>
      </c>
      <c r="I371" s="7">
        <v>1.6989655631559466</v>
      </c>
      <c r="J371" s="7">
        <v>-0.18685887863837622</v>
      </c>
      <c r="K371" s="7">
        <v>-1.4255150195139179</v>
      </c>
      <c r="L371" s="7">
        <v>1.5959805747749378</v>
      </c>
      <c r="M371" s="7">
        <v>-0.24163267645006251</v>
      </c>
      <c r="N371" s="7">
        <v>-1.1513094277358131</v>
      </c>
      <c r="O371" s="7">
        <v>1.7680875539508702</v>
      </c>
      <c r="P371" s="7">
        <v>-0.46712991567553258</v>
      </c>
      <c r="Q371" s="7">
        <v>-1.4430074399907058</v>
      </c>
      <c r="R371" s="7">
        <v>1.5069428320857401</v>
      </c>
      <c r="S371" s="7">
        <v>0.5898405718671893</v>
      </c>
      <c r="T371" s="7">
        <v>-0.45116306326076383</v>
      </c>
      <c r="U371" s="7">
        <v>2.5292957451930644</v>
      </c>
      <c r="V371" s="7">
        <v>-3.7454498149350195E-2</v>
      </c>
      <c r="W371" s="7">
        <v>-1.0841787444767741</v>
      </c>
      <c r="X371" s="7">
        <v>1.8877908570398907</v>
      </c>
      <c r="Y371" s="7">
        <v>1.5238499275995956</v>
      </c>
      <c r="Z371" s="7">
        <v>0.60402885035201492</v>
      </c>
      <c r="AA371" s="8">
        <v>0.11701884113382993</v>
      </c>
      <c r="AB371" s="9">
        <v>1.6625936698437629</v>
      </c>
      <c r="AC371" s="8">
        <v>0.57724188971126988</v>
      </c>
      <c r="AD371" s="9">
        <v>1.2818792978388192</v>
      </c>
    </row>
    <row r="372" spans="1:30" x14ac:dyDescent="0.2">
      <c r="A372" s="13" t="s">
        <v>768</v>
      </c>
      <c r="B372" s="13" t="s">
        <v>769</v>
      </c>
      <c r="C372" s="7">
        <v>-2.4631705310316953E-2</v>
      </c>
      <c r="D372" s="7">
        <v>-0.94158950839046451</v>
      </c>
      <c r="E372" s="7">
        <v>-0.1467925885011232</v>
      </c>
      <c r="F372" s="7">
        <v>-3.9817042021557766E-2</v>
      </c>
      <c r="G372" s="7">
        <v>-8.3724101433393844E-2</v>
      </c>
      <c r="H372" s="7">
        <v>0.66875997531432685</v>
      </c>
      <c r="I372" s="7">
        <v>0.83829382594206381</v>
      </c>
      <c r="J372" s="7">
        <v>6.6096055586286383E-3</v>
      </c>
      <c r="K372" s="7">
        <v>0.74975422760112231</v>
      </c>
      <c r="L372" s="7">
        <v>0.84986115472623769</v>
      </c>
      <c r="M372" s="7">
        <v>-0.16639201463387898</v>
      </c>
      <c r="N372" s="7">
        <v>0.61168747083743302</v>
      </c>
      <c r="O372" s="7">
        <v>0.70957197223790058</v>
      </c>
      <c r="P372" s="7">
        <v>-0.57977596810958709</v>
      </c>
      <c r="Q372" s="7">
        <v>0.1586027176213492</v>
      </c>
      <c r="R372" s="7">
        <v>0.26054053612253725</v>
      </c>
      <c r="S372" s="7">
        <v>0.19156098003886965</v>
      </c>
      <c r="T372" s="7">
        <v>1.0200740641204544</v>
      </c>
      <c r="U372" s="7">
        <v>0.9972599098355901</v>
      </c>
      <c r="V372" s="7">
        <v>1.1961588021451046</v>
      </c>
      <c r="W372" s="7">
        <v>2.0189512750272214</v>
      </c>
      <c r="X372" s="7">
        <v>1.9876479138051908</v>
      </c>
      <c r="Y372" s="7">
        <v>-0.90025785286861182</v>
      </c>
      <c r="Z372" s="7">
        <v>-0.15247673006124723</v>
      </c>
      <c r="AA372" s="8">
        <v>0.19350160830742305</v>
      </c>
      <c r="AB372" s="9">
        <v>0.54807842993450906</v>
      </c>
      <c r="AC372" s="8">
        <v>0.57565480165956429</v>
      </c>
      <c r="AD372" s="9">
        <v>0.92044056101745808</v>
      </c>
    </row>
    <row r="373" spans="1:30" x14ac:dyDescent="0.2">
      <c r="A373" s="13" t="s">
        <v>770</v>
      </c>
      <c r="B373" s="13" t="s">
        <v>771</v>
      </c>
      <c r="C373" s="7">
        <v>0.83538194249672948</v>
      </c>
      <c r="D373" s="7">
        <v>0.62930838468444672</v>
      </c>
      <c r="E373" s="7">
        <v>0.36427793570007183</v>
      </c>
      <c r="F373" s="7">
        <v>0.73554947723439468</v>
      </c>
      <c r="G373" s="7">
        <v>0.63149849287964255</v>
      </c>
      <c r="H373" s="7">
        <v>0.32415520075364157</v>
      </c>
      <c r="I373" s="7">
        <v>0.75798504643614695</v>
      </c>
      <c r="J373" s="7">
        <v>0.62557071120760355</v>
      </c>
      <c r="K373" s="7">
        <v>0.30888796437637028</v>
      </c>
      <c r="L373" s="7">
        <v>0.67329088655624802</v>
      </c>
      <c r="M373" s="7">
        <v>1.0265256725130123</v>
      </c>
      <c r="N373" s="7">
        <v>0.74477778911060033</v>
      </c>
      <c r="O373" s="7">
        <v>1.106958285565832</v>
      </c>
      <c r="P373" s="7">
        <v>0.31539548675235241</v>
      </c>
      <c r="Q373" s="7">
        <v>-6.0531963904355912E-3</v>
      </c>
      <c r="R373" s="7">
        <v>0.36018061716551031</v>
      </c>
      <c r="S373" s="7">
        <v>0.31166598300461046</v>
      </c>
      <c r="T373" s="7">
        <v>8.0351698212482572E-2</v>
      </c>
      <c r="U373" s="7">
        <v>0.32183353898238143</v>
      </c>
      <c r="V373" s="7">
        <v>1.1523191300963909</v>
      </c>
      <c r="W373" s="7">
        <v>0.91528423410478266</v>
      </c>
      <c r="X373" s="7">
        <v>1.1482768679375186</v>
      </c>
      <c r="Y373" s="7">
        <v>0.75528716875738477</v>
      </c>
      <c r="Z373" s="7">
        <v>0.44324092269102905</v>
      </c>
      <c r="AA373" s="8">
        <v>0.63810079199574232</v>
      </c>
      <c r="AB373" s="9">
        <v>0.21500112511288311</v>
      </c>
      <c r="AC373" s="8">
        <v>0.57539506140665331</v>
      </c>
      <c r="AD373" s="9">
        <v>0.41994138759501337</v>
      </c>
    </row>
    <row r="374" spans="1:30" x14ac:dyDescent="0.2">
      <c r="A374" s="13" t="s">
        <v>772</v>
      </c>
      <c r="B374" s="13" t="s">
        <v>773</v>
      </c>
      <c r="C374" s="7">
        <v>3.0648500728757457</v>
      </c>
      <c r="D374" s="7">
        <v>1.8261924731981747</v>
      </c>
      <c r="E374" s="7">
        <v>-0.40646986451476663</v>
      </c>
      <c r="F374" s="7">
        <v>2.7827644819842243</v>
      </c>
      <c r="G374" s="7">
        <v>-0.61503830431402762</v>
      </c>
      <c r="H374" s="7">
        <v>-2.713388086950431</v>
      </c>
      <c r="I374" s="7">
        <v>0.4075326799792709</v>
      </c>
      <c r="J374" s="7">
        <v>-0.3784520792311532</v>
      </c>
      <c r="K374" s="7">
        <v>-2.6627667147909526</v>
      </c>
      <c r="L374" s="7">
        <v>0.39212454982243738</v>
      </c>
      <c r="M374" s="7">
        <v>0.5636826505799416</v>
      </c>
      <c r="N374" s="7">
        <v>-1.6856971215510346</v>
      </c>
      <c r="O374" s="7">
        <v>1.7193971953089522</v>
      </c>
      <c r="P374" s="7">
        <v>-8.8558794395019146E-3</v>
      </c>
      <c r="Q374" s="7">
        <v>-2.2979364513108478</v>
      </c>
      <c r="R374" s="7">
        <v>0.60846498315385922</v>
      </c>
      <c r="S374" s="7">
        <v>1.5786957650046631</v>
      </c>
      <c r="T374" s="7">
        <v>-0.62025040851603297</v>
      </c>
      <c r="U374" s="7">
        <v>2.5630208119582201</v>
      </c>
      <c r="V374" s="7">
        <v>0.75603852086440004</v>
      </c>
      <c r="W374" s="7">
        <v>-1.4486282638557693</v>
      </c>
      <c r="X374" s="7">
        <v>1.7625737259331984</v>
      </c>
      <c r="Y374" s="7">
        <v>2.3039067720871582</v>
      </c>
      <c r="Z374" s="7">
        <v>-1.4381868177146555E-2</v>
      </c>
      <c r="AA374" s="8">
        <v>4.7944561423952405E-2</v>
      </c>
      <c r="AB374" s="9">
        <v>1.8844616714674265</v>
      </c>
      <c r="AC374" s="8">
        <v>0.57517040858426272</v>
      </c>
      <c r="AD374" s="9">
        <v>1.5126238124817637</v>
      </c>
    </row>
    <row r="375" spans="1:30" x14ac:dyDescent="0.2">
      <c r="A375" s="13" t="s">
        <v>774</v>
      </c>
      <c r="B375" s="13" t="s">
        <v>775</v>
      </c>
      <c r="C375" s="7">
        <v>0.4951121823723949</v>
      </c>
      <c r="D375" s="7">
        <v>0.14986575184380779</v>
      </c>
      <c r="E375" s="7">
        <v>-0.11296623782679137</v>
      </c>
      <c r="F375" s="7">
        <v>0.76471691622685367</v>
      </c>
      <c r="G375" s="7">
        <v>0.19876901636088384</v>
      </c>
      <c r="H375" s="7">
        <v>-0.34791929109316705</v>
      </c>
      <c r="I375" s="7">
        <v>0.55649395296726745</v>
      </c>
      <c r="J375" s="7">
        <v>-0.87272409431469833</v>
      </c>
      <c r="K375" s="7">
        <v>-1.4287518564739881</v>
      </c>
      <c r="L375" s="7">
        <v>-0.21445471754527373</v>
      </c>
      <c r="M375" s="7">
        <v>0.19850599841965436</v>
      </c>
      <c r="N375" s="7">
        <v>-0.68226321364343412</v>
      </c>
      <c r="O375" s="7">
        <v>1.3622741700144869</v>
      </c>
      <c r="P375" s="7">
        <v>0.33276264270949485</v>
      </c>
      <c r="Q375" s="7">
        <v>-0.56552386449934877</v>
      </c>
      <c r="R375" s="7">
        <v>0.88615784495576144</v>
      </c>
      <c r="S375" s="7">
        <v>0.58208233328028069</v>
      </c>
      <c r="T375" s="7">
        <v>0.35296650780192868</v>
      </c>
      <c r="U375" s="7">
        <v>1.100859961091146</v>
      </c>
      <c r="V375" s="7">
        <v>1.0003836619952533</v>
      </c>
      <c r="W375" s="7">
        <v>0.31804038196824103</v>
      </c>
      <c r="X375" s="7">
        <v>1.0574446283202961</v>
      </c>
      <c r="Y375" s="7">
        <v>0.76019717194167291</v>
      </c>
      <c r="Z375" s="7">
        <v>-0.3187649218927941</v>
      </c>
      <c r="AA375" s="8">
        <v>-0.10796796605887422</v>
      </c>
      <c r="AB375" s="9">
        <v>0.64310075599990635</v>
      </c>
      <c r="AC375" s="8">
        <v>0.57240670980720165</v>
      </c>
      <c r="AD375" s="9">
        <v>0.58112246609704621</v>
      </c>
    </row>
    <row r="376" spans="1:30" x14ac:dyDescent="0.2">
      <c r="A376" s="13" t="s">
        <v>776</v>
      </c>
      <c r="B376" s="13" t="s">
        <v>777</v>
      </c>
      <c r="C376" s="7">
        <v>2.7619524381150997</v>
      </c>
      <c r="D376" s="7">
        <v>0.29661508523291952</v>
      </c>
      <c r="E376" s="7">
        <v>0.28373357659624304</v>
      </c>
      <c r="F376" s="7">
        <v>2.7388444015573805</v>
      </c>
      <c r="G376" s="7">
        <v>-1.8010914804388756</v>
      </c>
      <c r="H376" s="7">
        <v>-1.8562858322171729</v>
      </c>
      <c r="I376" s="7">
        <v>0.66138329689213771</v>
      </c>
      <c r="J376" s="7">
        <v>-1.7293654577595645</v>
      </c>
      <c r="K376" s="7">
        <v>-1.7938992642430975</v>
      </c>
      <c r="L376" s="7">
        <v>0.65434294136359372</v>
      </c>
      <c r="M376" s="7">
        <v>-1.7528239298463595</v>
      </c>
      <c r="N376" s="7">
        <v>-1.7824228729010685</v>
      </c>
      <c r="O376" s="7">
        <v>0.66359690698097351</v>
      </c>
      <c r="P376" s="7">
        <v>-0.48779399609887208</v>
      </c>
      <c r="Q376" s="7">
        <v>-0.55709373889395086</v>
      </c>
      <c r="R376" s="7">
        <v>1.8929793580888019</v>
      </c>
      <c r="S376" s="7">
        <v>3.9612879552822659E-2</v>
      </c>
      <c r="T376" s="7">
        <v>3.2340631271990529E-2</v>
      </c>
      <c r="U376" s="7">
        <v>2.3857686593050942</v>
      </c>
      <c r="V376" s="7">
        <v>-3.004669784478857E-2</v>
      </c>
      <c r="W376" s="7">
        <v>-1.4932653488689237E-2</v>
      </c>
      <c r="X376" s="7">
        <v>2.3018992637708515</v>
      </c>
      <c r="Y376" s="7">
        <v>0.34586944060125568</v>
      </c>
      <c r="Z376" s="7">
        <v>0.28597213488259848</v>
      </c>
      <c r="AA376" s="8">
        <v>-0.27658475813739702</v>
      </c>
      <c r="AB376" s="9">
        <v>1.768246904863882</v>
      </c>
      <c r="AC376" s="8">
        <v>0.57151434901067388</v>
      </c>
      <c r="AD376" s="9">
        <v>1.037841433025134</v>
      </c>
    </row>
    <row r="377" spans="1:30" x14ac:dyDescent="0.2">
      <c r="A377" s="13" t="s">
        <v>778</v>
      </c>
      <c r="B377" s="13" t="s">
        <v>779</v>
      </c>
      <c r="C377" s="7">
        <v>0.96468372995314844</v>
      </c>
      <c r="D377" s="7">
        <v>-0.14492485185308443</v>
      </c>
      <c r="E377" s="7">
        <v>-7.5206014851789049E-3</v>
      </c>
      <c r="F377" s="7">
        <v>0.72649920536580603</v>
      </c>
      <c r="G377" s="7">
        <v>0.12764383365846546</v>
      </c>
      <c r="H377" s="7">
        <v>0.22273524088474819</v>
      </c>
      <c r="I377" s="7">
        <v>1.2308387766530939</v>
      </c>
      <c r="J377" s="7">
        <v>-1.0462373939572742</v>
      </c>
      <c r="K377" s="7">
        <v>-0.6999711954521084</v>
      </c>
      <c r="L377" s="7">
        <v>0.50050118359273021</v>
      </c>
      <c r="M377" s="7">
        <v>0.24459730992969758</v>
      </c>
      <c r="N377" s="7">
        <v>0.7084049237003307</v>
      </c>
      <c r="O377" s="7">
        <v>1.2679308541242094</v>
      </c>
      <c r="P377" s="7">
        <v>-0.59520777475789377</v>
      </c>
      <c r="Q377" s="7">
        <v>-0.36636953877246536</v>
      </c>
      <c r="R377" s="7">
        <v>0.47741747288759795</v>
      </c>
      <c r="S377" s="7">
        <v>0.14241682394195126</v>
      </c>
      <c r="T377" s="7">
        <v>0.65078410400397135</v>
      </c>
      <c r="U377" s="7">
        <v>1.0298090793724128</v>
      </c>
      <c r="V377" s="7">
        <v>0.94331974151168807</v>
      </c>
      <c r="W377" s="7">
        <v>1.4927765368100021</v>
      </c>
      <c r="X377" s="7">
        <v>1.705779106655481</v>
      </c>
      <c r="Y377" s="7">
        <v>-4.1234812133313986E-3</v>
      </c>
      <c r="Z377" s="7">
        <v>8.6264972072591248E-2</v>
      </c>
      <c r="AA377" s="8">
        <v>0.23560418008253123</v>
      </c>
      <c r="AB377" s="9">
        <v>0.65995666620240834</v>
      </c>
      <c r="AC377" s="8">
        <v>0.56923315805301777</v>
      </c>
      <c r="AD377" s="9">
        <v>0.7370359892602576</v>
      </c>
    </row>
    <row r="378" spans="1:30" x14ac:dyDescent="0.2">
      <c r="A378" s="13" t="s">
        <v>780</v>
      </c>
      <c r="B378" s="13" t="s">
        <v>781</v>
      </c>
      <c r="C378" s="7">
        <v>1.2634312028325065</v>
      </c>
      <c r="D378" s="7">
        <v>0.27697362343636617</v>
      </c>
      <c r="E378" s="7">
        <v>-0.44223628108008989</v>
      </c>
      <c r="F378" s="7">
        <v>1.0436556167882183</v>
      </c>
      <c r="G378" s="7">
        <v>-4.2377219076880399E-2</v>
      </c>
      <c r="H378" s="7">
        <v>-0.803899966734962</v>
      </c>
      <c r="I378" s="7">
        <v>0.49391809116477348</v>
      </c>
      <c r="J378" s="7">
        <v>0.38100035411108862</v>
      </c>
      <c r="K378" s="7">
        <v>-0.1338024193871285</v>
      </c>
      <c r="L378" s="7">
        <v>0.95650573509602077</v>
      </c>
      <c r="M378" s="7">
        <v>3.159323759735494E-2</v>
      </c>
      <c r="N378" s="7">
        <v>-0.70433410133714081</v>
      </c>
      <c r="O378" s="7">
        <v>0.31433963159978656</v>
      </c>
      <c r="P378" s="7">
        <v>1.3526351565610772</v>
      </c>
      <c r="Q378" s="7">
        <v>0.57700701788621311</v>
      </c>
      <c r="R378" s="7">
        <v>1.4737023095093897</v>
      </c>
      <c r="S378" s="7">
        <v>1.0323131871393731</v>
      </c>
      <c r="T378" s="7">
        <v>0.34681944681515792</v>
      </c>
      <c r="U378" s="7">
        <v>0.8911735698869353</v>
      </c>
      <c r="V378" s="7">
        <v>0.25462691542864929</v>
      </c>
      <c r="W378" s="7">
        <v>-0.43658743609504219</v>
      </c>
      <c r="X378" s="7">
        <v>0.37734642637164867</v>
      </c>
      <c r="Y378" s="7">
        <v>0.69763544916808162</v>
      </c>
      <c r="Z378" s="7">
        <v>-6.8590252430356324E-2</v>
      </c>
      <c r="AA378" s="8">
        <v>0.19336898945084402</v>
      </c>
      <c r="AB378" s="9">
        <v>0.67258810018749227</v>
      </c>
      <c r="AC378" s="8">
        <v>0.56770178515340952</v>
      </c>
      <c r="AD378" s="9">
        <v>0.55882354219123898</v>
      </c>
    </row>
    <row r="379" spans="1:30" x14ac:dyDescent="0.2">
      <c r="A379" s="13" t="s">
        <v>782</v>
      </c>
      <c r="B379" s="13" t="s">
        <v>783</v>
      </c>
      <c r="C379" s="7">
        <v>1.3946868618351804</v>
      </c>
      <c r="D379" s="7">
        <v>-0.54696628774578959</v>
      </c>
      <c r="E379" s="7">
        <v>-0.5444679121770728</v>
      </c>
      <c r="F379" s="7">
        <v>1.3459408263864967</v>
      </c>
      <c r="G379" s="7">
        <v>-0.39185578039839031</v>
      </c>
      <c r="H379" s="7">
        <v>-0.43167024797129344</v>
      </c>
      <c r="I379" s="7">
        <v>1.5212967947404448</v>
      </c>
      <c r="J379" s="7">
        <v>-0.56722786234708278</v>
      </c>
      <c r="K379" s="7">
        <v>-0.61638178462522553</v>
      </c>
      <c r="L379" s="7">
        <v>1.2671583345838944</v>
      </c>
      <c r="M379" s="7">
        <v>0.10789041682730732</v>
      </c>
      <c r="N379" s="7">
        <v>9.3671357978001801E-2</v>
      </c>
      <c r="O379" s="7">
        <v>1.9749890514624664</v>
      </c>
      <c r="P379" s="7">
        <v>-0.76946620509792862</v>
      </c>
      <c r="Q379" s="7">
        <v>-0.82338606368761635</v>
      </c>
      <c r="R379" s="7">
        <v>1.0619849468975719</v>
      </c>
      <c r="S379" s="7">
        <v>1.1040113149484262E-4</v>
      </c>
      <c r="T379" s="7">
        <v>3.6324940892460293E-2</v>
      </c>
      <c r="U379" s="7">
        <v>1.7969439786915904</v>
      </c>
      <c r="V379" s="7">
        <v>0.90278900658905248</v>
      </c>
      <c r="W379" s="7">
        <v>0.93328293515054317</v>
      </c>
      <c r="X379" s="7">
        <v>2.6854127660125124</v>
      </c>
      <c r="Y379" s="7">
        <v>-0.47207393348648935</v>
      </c>
      <c r="Z379" s="7">
        <v>-0.51659135499974973</v>
      </c>
      <c r="AA379" s="8">
        <v>0.2193395597572059</v>
      </c>
      <c r="AB379" s="9">
        <v>0.89224030722130843</v>
      </c>
      <c r="AC379" s="8">
        <v>0.56752670579632569</v>
      </c>
      <c r="AD379" s="9">
        <v>1.1697292710914478</v>
      </c>
    </row>
    <row r="380" spans="1:30" x14ac:dyDescent="0.2">
      <c r="A380" s="13" t="s">
        <v>784</v>
      </c>
      <c r="B380" s="13" t="s">
        <v>785</v>
      </c>
      <c r="C380" s="7">
        <v>0.14013765896725394</v>
      </c>
      <c r="D380" s="7">
        <v>0.17276710617666935</v>
      </c>
      <c r="E380" s="7">
        <v>0.20009105659234269</v>
      </c>
      <c r="F380" s="7">
        <v>0.27878904275148736</v>
      </c>
      <c r="G380" s="7">
        <v>0.15303060214179856</v>
      </c>
      <c r="H380" s="7">
        <v>0.38620240298477065</v>
      </c>
      <c r="I380" s="7">
        <v>0.34743242690383808</v>
      </c>
      <c r="J380" s="7">
        <v>0.47245688985829787</v>
      </c>
      <c r="K380" s="7">
        <v>0.31711069638429634</v>
      </c>
      <c r="L380" s="7">
        <v>0.2745119226483731</v>
      </c>
      <c r="M380" s="7">
        <v>0.4095134881643514</v>
      </c>
      <c r="N380" s="7">
        <v>0.39045443861580459</v>
      </c>
      <c r="O380" s="7">
        <v>0.6630468852664716</v>
      </c>
      <c r="P380" s="7">
        <v>0.25574844742369318</v>
      </c>
      <c r="Q380" s="7">
        <v>0.48050711089716103</v>
      </c>
      <c r="R380" s="7">
        <v>0.30031442186171908</v>
      </c>
      <c r="S380" s="7">
        <v>0.59999866127950807</v>
      </c>
      <c r="T380" s="7">
        <v>0.70772593893835156</v>
      </c>
      <c r="U380" s="7">
        <v>0.62759288808329583</v>
      </c>
      <c r="V380" s="7">
        <v>0.97078683527131615</v>
      </c>
      <c r="W380" s="7">
        <v>1.4841032999000816</v>
      </c>
      <c r="X380" s="7">
        <v>0.82192029635572106</v>
      </c>
      <c r="Y380" s="7">
        <v>-0.19397063724917252</v>
      </c>
      <c r="Z380" s="7">
        <v>8.7545571701339767E-2</v>
      </c>
      <c r="AA380" s="8">
        <v>0.29520814434910697</v>
      </c>
      <c r="AB380" s="9">
        <v>0.11038776126422875</v>
      </c>
      <c r="AC380" s="8">
        <v>0.56710997664412388</v>
      </c>
      <c r="AD380" s="9">
        <v>0.43561119999561809</v>
      </c>
    </row>
    <row r="381" spans="1:30" x14ac:dyDescent="0.2">
      <c r="A381" s="13" t="s">
        <v>786</v>
      </c>
      <c r="B381" s="13" t="s">
        <v>787</v>
      </c>
      <c r="C381" s="7">
        <v>1.5737532331260415</v>
      </c>
      <c r="D381" s="7">
        <v>-0.76235328772077138</v>
      </c>
      <c r="E381" s="7">
        <v>-1.7979514168812489</v>
      </c>
      <c r="F381" s="7">
        <v>-0.23807995235298243</v>
      </c>
      <c r="G381" s="7">
        <v>-1.4049605604319482</v>
      </c>
      <c r="H381" s="7">
        <v>-2.8073286284640342</v>
      </c>
      <c r="I381" s="7">
        <v>-0.8677239223773342</v>
      </c>
      <c r="J381" s="7">
        <v>-0.72125039804511781</v>
      </c>
      <c r="K381" s="7">
        <v>-1.9322236964723738</v>
      </c>
      <c r="L381" s="7">
        <v>-0.31567557868016305</v>
      </c>
      <c r="M381" s="7">
        <v>-0.83252295217164196</v>
      </c>
      <c r="N381" s="7">
        <v>-2.2359995615680086</v>
      </c>
      <c r="O381" s="7">
        <v>-0.44825376190214539</v>
      </c>
      <c r="P381" s="7">
        <v>0.19501064437217455</v>
      </c>
      <c r="Q381" s="7">
        <v>-1.057810053780305</v>
      </c>
      <c r="R381" s="7">
        <v>0.85721304058712733</v>
      </c>
      <c r="S381" s="7">
        <v>1.0837058098776591</v>
      </c>
      <c r="T381" s="7">
        <v>-0.18081614889952213</v>
      </c>
      <c r="U381" s="7">
        <v>1.6521830220216094</v>
      </c>
      <c r="V381" s="7">
        <v>1.6641505922669064</v>
      </c>
      <c r="W381" s="7">
        <v>0.37807701619504347</v>
      </c>
      <c r="X381" s="7">
        <v>1.9292189342975103</v>
      </c>
      <c r="Y381" s="7">
        <v>0.98951970450140947</v>
      </c>
      <c r="Z381" s="7">
        <v>-0.25738225404306492</v>
      </c>
      <c r="AA381" s="8">
        <v>-1.0285263935032987</v>
      </c>
      <c r="AB381" s="9">
        <v>1.1404495830303338</v>
      </c>
      <c r="AC381" s="8">
        <v>0.56706804545786693</v>
      </c>
      <c r="AD381" s="9">
        <v>0.9463030634162295</v>
      </c>
    </row>
    <row r="382" spans="1:30" x14ac:dyDescent="0.2">
      <c r="A382" s="13" t="s">
        <v>788</v>
      </c>
      <c r="B382" s="13" t="s">
        <v>789</v>
      </c>
      <c r="C382" s="7">
        <v>0.86606963597102604</v>
      </c>
      <c r="D382" s="7">
        <v>0.31676746756727592</v>
      </c>
      <c r="E382" s="7">
        <v>-0.20391696000721055</v>
      </c>
      <c r="F382" s="7">
        <v>0.92103411531331492</v>
      </c>
      <c r="G382" s="7">
        <v>0.24340918703812406</v>
      </c>
      <c r="H382" s="7">
        <v>-0.1960177762600902</v>
      </c>
      <c r="I382" s="7">
        <v>0.96602839935000173</v>
      </c>
      <c r="J382" s="7">
        <v>-3.7048300900744575E-2</v>
      </c>
      <c r="K382" s="7">
        <v>-0.42840456897023088</v>
      </c>
      <c r="L382" s="7">
        <v>0.72737767611862136</v>
      </c>
      <c r="M382" s="7">
        <v>0.51860318771708669</v>
      </c>
      <c r="N382" s="7">
        <v>2.4038751502546332E-2</v>
      </c>
      <c r="O382" s="7">
        <v>1.0268216538942398</v>
      </c>
      <c r="P382" s="7">
        <v>0.23839166918049307</v>
      </c>
      <c r="Q382" s="7">
        <v>-0.15264876238068187</v>
      </c>
      <c r="R382" s="7">
        <v>0.67209458859698512</v>
      </c>
      <c r="S382" s="7">
        <v>0.60371417656515169</v>
      </c>
      <c r="T382" s="7">
        <v>0.20463872450593848</v>
      </c>
      <c r="U382" s="7">
        <v>1.0641952784397697</v>
      </c>
      <c r="V382" s="7">
        <v>0.76435292478349381</v>
      </c>
      <c r="W382" s="7">
        <v>0.59906431259637172</v>
      </c>
      <c r="X382" s="7">
        <v>1.4220363490180095</v>
      </c>
      <c r="Y382" s="7">
        <v>0.35603844573846882</v>
      </c>
      <c r="Z382" s="7">
        <v>4.1835242399069078E-3</v>
      </c>
      <c r="AA382" s="8">
        <v>0.30982840120331007</v>
      </c>
      <c r="AB382" s="9">
        <v>0.48643142886951635</v>
      </c>
      <c r="AC382" s="8">
        <v>0.56690690709817881</v>
      </c>
      <c r="AD382" s="9">
        <v>0.46324408310372217</v>
      </c>
    </row>
    <row r="383" spans="1:30" x14ac:dyDescent="0.2">
      <c r="A383" s="13" t="s">
        <v>790</v>
      </c>
      <c r="B383" s="13" t="s">
        <v>791</v>
      </c>
      <c r="C383" s="7">
        <v>-0.2708052548954436</v>
      </c>
      <c r="D383" s="7">
        <v>1.3130040733701998</v>
      </c>
      <c r="E383" s="7">
        <v>0.47255120764209169</v>
      </c>
      <c r="F383" s="7">
        <v>0.69467864353584363</v>
      </c>
      <c r="G383" s="7">
        <v>1.119238946055447</v>
      </c>
      <c r="H383" s="7">
        <v>0.32815632582812893</v>
      </c>
      <c r="I383" s="7">
        <v>0.5211589772276447</v>
      </c>
      <c r="J383" s="7">
        <v>0.77033226776187325</v>
      </c>
      <c r="K383" s="7">
        <v>-0.34135400357756762</v>
      </c>
      <c r="L383" s="7">
        <v>7.5812682516154625E-2</v>
      </c>
      <c r="M383" s="7">
        <v>1.2576269354807064</v>
      </c>
      <c r="N383" s="7">
        <v>0.18087552757009726</v>
      </c>
      <c r="O383" s="7">
        <v>0.58161169901068066</v>
      </c>
      <c r="P383" s="7">
        <v>1.3625374622085886</v>
      </c>
      <c r="Q383" s="7">
        <v>0.24608525455759611</v>
      </c>
      <c r="R383" s="7">
        <v>0.80361394746393255</v>
      </c>
      <c r="S383" s="7">
        <v>1.1016808590902261</v>
      </c>
      <c r="T383" s="7">
        <v>8.5120068002943347E-2</v>
      </c>
      <c r="U383" s="7">
        <v>0.40679592910979379</v>
      </c>
      <c r="V383" s="7">
        <v>1.0992514831220623</v>
      </c>
      <c r="W383" s="7">
        <v>0.33994491094540985</v>
      </c>
      <c r="X383" s="7">
        <v>0.37064269857888149</v>
      </c>
      <c r="Y383" s="7">
        <v>0.75531831966107599</v>
      </c>
      <c r="Z383" s="7">
        <v>-0.35173145091348934</v>
      </c>
      <c r="AA383" s="8">
        <v>0.51010636070959803</v>
      </c>
      <c r="AB383" s="9">
        <v>0.55125548542439662</v>
      </c>
      <c r="AC383" s="8">
        <v>0.56673926506980843</v>
      </c>
      <c r="AD383" s="9">
        <v>0.48511997775326104</v>
      </c>
    </row>
    <row r="384" spans="1:30" x14ac:dyDescent="0.2">
      <c r="A384" s="13" t="s">
        <v>792</v>
      </c>
      <c r="B384" s="13" t="s">
        <v>793</v>
      </c>
      <c r="C384" s="7">
        <v>2.5394474668528635</v>
      </c>
      <c r="D384" s="7">
        <v>0.35527339065802366</v>
      </c>
      <c r="E384" s="7">
        <v>-2.1047875536675376</v>
      </c>
      <c r="F384" s="7">
        <v>0.56507439975690743</v>
      </c>
      <c r="G384" s="7">
        <v>-2.8434500580193409E-2</v>
      </c>
      <c r="H384" s="7">
        <v>-2.5308082880473703</v>
      </c>
      <c r="I384" s="7">
        <v>0.2016119695252471</v>
      </c>
      <c r="J384" s="7">
        <v>0.57186375207750051</v>
      </c>
      <c r="K384" s="7">
        <v>-1.9398494900949195</v>
      </c>
      <c r="L384" s="7">
        <v>0.72314384397507747</v>
      </c>
      <c r="M384" s="7">
        <v>0.40801423047128732</v>
      </c>
      <c r="N384" s="7">
        <v>-2.0687641482723103</v>
      </c>
      <c r="O384" s="7">
        <v>0.59200676007303632</v>
      </c>
      <c r="P384" s="7">
        <v>0.47241182638211676</v>
      </c>
      <c r="Q384" s="7">
        <v>-2.0440673521018455</v>
      </c>
      <c r="R384" s="7">
        <v>0.62075687334422258</v>
      </c>
      <c r="S384" s="7">
        <v>1.6523795764536637</v>
      </c>
      <c r="T384" s="7">
        <v>-0.91680305794126882</v>
      </c>
      <c r="U384" s="7">
        <v>1.766107048980367</v>
      </c>
      <c r="V384" s="7">
        <v>1.5926925735514075</v>
      </c>
      <c r="W384" s="7">
        <v>-0.83937281778137784</v>
      </c>
      <c r="X384" s="7">
        <v>1.6922102279414719</v>
      </c>
      <c r="Y384" s="7">
        <v>2.3557927765645874</v>
      </c>
      <c r="Z384" s="7">
        <v>-0.15128396484294956</v>
      </c>
      <c r="AA384" s="8">
        <v>-0.27568457727878531</v>
      </c>
      <c r="AB384" s="9">
        <v>1.534989396888754</v>
      </c>
      <c r="AC384" s="8">
        <v>0.56606920588528598</v>
      </c>
      <c r="AD384" s="9">
        <v>1.3368702155047028</v>
      </c>
    </row>
    <row r="385" spans="1:30" x14ac:dyDescent="0.2">
      <c r="A385" s="13" t="s">
        <v>794</v>
      </c>
      <c r="B385" s="13" t="s">
        <v>795</v>
      </c>
      <c r="C385" s="7">
        <v>0.95432217155908172</v>
      </c>
      <c r="D385" s="7">
        <v>-0.13016867182267897</v>
      </c>
      <c r="E385" s="7">
        <v>-0.8134360818004599</v>
      </c>
      <c r="F385" s="7">
        <v>0.12627317133338853</v>
      </c>
      <c r="G385" s="7">
        <v>-0.22788253150516311</v>
      </c>
      <c r="H385" s="7">
        <v>-0.87397817332299554</v>
      </c>
      <c r="I385" s="7">
        <v>8.097485396624432E-2</v>
      </c>
      <c r="J385" s="7">
        <v>-0.19180715744406748</v>
      </c>
      <c r="K385" s="7">
        <v>-0.95131920686152605</v>
      </c>
      <c r="L385" s="7">
        <v>0.36415247122649291</v>
      </c>
      <c r="M385" s="7">
        <v>-4.122719024806016E-2</v>
      </c>
      <c r="N385" s="7">
        <v>-0.61300984251725621</v>
      </c>
      <c r="O385" s="7">
        <v>0.50941358845021001</v>
      </c>
      <c r="P385" s="7">
        <v>-0.30101173082760235</v>
      </c>
      <c r="Q385" s="7">
        <v>-0.66803975935553306</v>
      </c>
      <c r="R385" s="7">
        <v>0.42130898871442812</v>
      </c>
      <c r="S385" s="7">
        <v>0.88420428525813488</v>
      </c>
      <c r="T385" s="7">
        <v>0.3141376507741695</v>
      </c>
      <c r="U385" s="7">
        <v>1.2682467422437451</v>
      </c>
      <c r="V385" s="7">
        <v>1.1366764758427976</v>
      </c>
      <c r="W385" s="7">
        <v>0.61195322136720587</v>
      </c>
      <c r="X385" s="7">
        <v>1.6522283519331431</v>
      </c>
      <c r="Y385" s="7">
        <v>0.76365069843887701</v>
      </c>
      <c r="Z385" s="7">
        <v>0.15816701439476963</v>
      </c>
      <c r="AA385" s="8">
        <v>-0.19309218228641664</v>
      </c>
      <c r="AB385" s="9">
        <v>0.55857724988824331</v>
      </c>
      <c r="AC385" s="8">
        <v>0.56257796060286214</v>
      </c>
      <c r="AD385" s="9">
        <v>0.65153444523212112</v>
      </c>
    </row>
    <row r="386" spans="1:30" x14ac:dyDescent="0.2">
      <c r="A386" s="13" t="s">
        <v>796</v>
      </c>
      <c r="B386" s="13" t="s">
        <v>797</v>
      </c>
      <c r="C386" s="7">
        <v>1.3333842949080024</v>
      </c>
      <c r="D386" s="7">
        <v>-7.0883372736536651E-2</v>
      </c>
      <c r="E386" s="7">
        <v>0.53541563015053173</v>
      </c>
      <c r="F386" s="7">
        <v>1.1296546252720607</v>
      </c>
      <c r="G386" s="7">
        <v>0.12597272405703377</v>
      </c>
      <c r="H386" s="7">
        <v>0.59640119153864524</v>
      </c>
      <c r="I386" s="7">
        <v>1.2531984908083524</v>
      </c>
      <c r="J386" s="7">
        <v>-0.46804617128222831</v>
      </c>
      <c r="K386" s="7">
        <v>9.6175080979978927E-2</v>
      </c>
      <c r="L386" s="7">
        <v>0.68354545674707101</v>
      </c>
      <c r="M386" s="7">
        <v>0.2619158546353042</v>
      </c>
      <c r="N386" s="7">
        <v>0.6100817699756248</v>
      </c>
      <c r="O386" s="7">
        <v>1.1952297200180617</v>
      </c>
      <c r="P386" s="7">
        <v>-0.47810374567644515</v>
      </c>
      <c r="Q386" s="7">
        <v>0.26033966929465757</v>
      </c>
      <c r="R386" s="7">
        <v>0.84954093643780049</v>
      </c>
      <c r="S386" s="7">
        <v>-3.1711590248683141E-2</v>
      </c>
      <c r="T386" s="7">
        <v>0.59875242371659076</v>
      </c>
      <c r="U386" s="7">
        <v>1.0632017180736852</v>
      </c>
      <c r="V386" s="7">
        <v>5.2045714484091649E-2</v>
      </c>
      <c r="W386" s="7">
        <v>0.95807758578771629</v>
      </c>
      <c r="X386" s="7">
        <v>1.4140376732076543</v>
      </c>
      <c r="Y386" s="7">
        <v>0.14941806848800909</v>
      </c>
      <c r="Z386" s="7">
        <v>0.71827582151510427</v>
      </c>
      <c r="AA386" s="8">
        <v>0.50723463125448653</v>
      </c>
      <c r="AB386" s="9">
        <v>0.55076020594824771</v>
      </c>
      <c r="AC386" s="8">
        <v>0.56242533292485353</v>
      </c>
      <c r="AD386" s="9">
        <v>0.57200322759146527</v>
      </c>
    </row>
    <row r="387" spans="1:30" x14ac:dyDescent="0.2">
      <c r="A387" s="13" t="s">
        <v>798</v>
      </c>
      <c r="B387" s="13" t="s">
        <v>799</v>
      </c>
      <c r="C387" s="7">
        <v>0.69364645941260672</v>
      </c>
      <c r="D387" s="7">
        <v>-0.33968892495090541</v>
      </c>
      <c r="E387" s="7">
        <v>4.4189517335852017E-2</v>
      </c>
      <c r="F387" s="7">
        <v>0.55011404471957859</v>
      </c>
      <c r="G387" s="7">
        <v>-0.15369187210437715</v>
      </c>
      <c r="H387" s="7">
        <v>0.18787372704075356</v>
      </c>
      <c r="I387" s="7">
        <v>0.92395450956006642</v>
      </c>
      <c r="J387" s="7">
        <v>-0.41830213956154194</v>
      </c>
      <c r="K387" s="7">
        <v>-8.6075995121642407E-2</v>
      </c>
      <c r="L387" s="7">
        <v>0.45844482251748181</v>
      </c>
      <c r="M387" s="7">
        <v>0.81341473270357956</v>
      </c>
      <c r="N387" s="7">
        <v>1.180575740572303</v>
      </c>
      <c r="O387" s="7">
        <v>1.427817051969323</v>
      </c>
      <c r="P387" s="7">
        <v>-1.5672321689949493E-2</v>
      </c>
      <c r="Q387" s="7">
        <v>0.31178788643839755</v>
      </c>
      <c r="R387" s="7">
        <v>0.60004852892594007</v>
      </c>
      <c r="S387" s="7">
        <v>0.36029784608461701</v>
      </c>
      <c r="T387" s="7">
        <v>0.77789245256362272</v>
      </c>
      <c r="U387" s="7">
        <v>1.0223529993705169</v>
      </c>
      <c r="V387" s="7">
        <v>0.41746309956886801</v>
      </c>
      <c r="W387" s="7">
        <v>0.82933709484840179</v>
      </c>
      <c r="X387" s="7">
        <v>1.1455680587957862</v>
      </c>
      <c r="Y387" s="7">
        <v>-0.23668578026541379</v>
      </c>
      <c r="Z387" s="7">
        <v>0.10017686493936243</v>
      </c>
      <c r="AA387" s="8">
        <v>0.32120455184364621</v>
      </c>
      <c r="AB387" s="9">
        <v>0.52428422773137684</v>
      </c>
      <c r="AC387" s="8">
        <v>0.5616986484624561</v>
      </c>
      <c r="AD387" s="9">
        <v>0.49824297432338022</v>
      </c>
    </row>
    <row r="388" spans="1:30" x14ac:dyDescent="0.2">
      <c r="A388" s="13" t="s">
        <v>800</v>
      </c>
      <c r="B388" s="13" t="s">
        <v>801</v>
      </c>
      <c r="C388" s="7">
        <v>0.3130141227173211</v>
      </c>
      <c r="D388" s="7">
        <v>3.858355688162015E-2</v>
      </c>
      <c r="E388" s="7">
        <v>3.5175780120789174E-2</v>
      </c>
      <c r="F388" s="7">
        <v>1.0354284352793288</v>
      </c>
      <c r="G388" s="7">
        <v>0.16625879862535961</v>
      </c>
      <c r="H388" s="7">
        <v>0.3087611753835181</v>
      </c>
      <c r="I388" s="7">
        <v>0.88728696704373167</v>
      </c>
      <c r="J388" s="7">
        <v>-0.18801651790272361</v>
      </c>
      <c r="K388" s="7">
        <v>-0.16486642777593141</v>
      </c>
      <c r="L388" s="7">
        <v>0.64029790935120257</v>
      </c>
      <c r="M388" s="7">
        <v>0.55747719988781141</v>
      </c>
      <c r="N388" s="7">
        <v>0.66993144363467516</v>
      </c>
      <c r="O388" s="7">
        <v>1.4115483679030707</v>
      </c>
      <c r="P388" s="7">
        <v>-0.67400050204347317</v>
      </c>
      <c r="Q388" s="7">
        <v>-0.49845112592512103</v>
      </c>
      <c r="R388" s="7">
        <v>0.69049673388953281</v>
      </c>
      <c r="S388" s="7">
        <v>0.4437887217275846</v>
      </c>
      <c r="T388" s="7">
        <v>0.62524697360368575</v>
      </c>
      <c r="U388" s="7">
        <v>1.1151686968549943</v>
      </c>
      <c r="V388" s="7">
        <v>1.0074109261078947</v>
      </c>
      <c r="W388" s="7">
        <v>1.3171176668877633</v>
      </c>
      <c r="X388" s="7">
        <v>1.6870041372864266</v>
      </c>
      <c r="Y388" s="7">
        <v>-0.33151558248341834</v>
      </c>
      <c r="Z388" s="7">
        <v>-6.580932492146789E-2</v>
      </c>
      <c r="AA388" s="8">
        <v>0.35827770360389183</v>
      </c>
      <c r="AB388" s="9">
        <v>0.40168011932890302</v>
      </c>
      <c r="AC388" s="8">
        <v>0.56066714074062263</v>
      </c>
      <c r="AD388" s="9">
        <v>0.7943658754001639</v>
      </c>
    </row>
    <row r="389" spans="1:30" x14ac:dyDescent="0.2">
      <c r="A389" s="13" t="s">
        <v>802</v>
      </c>
      <c r="B389" s="13" t="s">
        <v>803</v>
      </c>
      <c r="C389" s="7">
        <v>-9.180393451711201E-2</v>
      </c>
      <c r="D389" s="7">
        <v>5.950591021066582E-2</v>
      </c>
      <c r="E389" s="7">
        <v>0.23166423086643559</v>
      </c>
      <c r="F389" s="7">
        <v>0.6532058493676749</v>
      </c>
      <c r="G389" s="7">
        <v>0.350448085759195</v>
      </c>
      <c r="H389" s="7">
        <v>0.48029356327332789</v>
      </c>
      <c r="I389" s="7">
        <v>0.96439348592273955</v>
      </c>
      <c r="J389" s="7">
        <v>0.34219003270192661</v>
      </c>
      <c r="K389" s="7">
        <v>0.46269605551083415</v>
      </c>
      <c r="L389" s="7">
        <v>0.87736905465762527</v>
      </c>
      <c r="M389" s="7">
        <v>0.6471865533409098</v>
      </c>
      <c r="N389" s="7">
        <v>0.80262743957863514</v>
      </c>
      <c r="O389" s="7">
        <v>1.2150780130007737</v>
      </c>
      <c r="P389" s="7">
        <v>0.23417278848855416</v>
      </c>
      <c r="Q389" s="7">
        <v>0.34991287498592016</v>
      </c>
      <c r="R389" s="7">
        <v>0.76641676550877058</v>
      </c>
      <c r="S389" s="7">
        <v>0.4574078060809279</v>
      </c>
      <c r="T389" s="7">
        <v>0.66328229092893143</v>
      </c>
      <c r="U389" s="7">
        <v>0.95503420866573763</v>
      </c>
      <c r="V389" s="7">
        <v>0.86349820589417969</v>
      </c>
      <c r="W389" s="7">
        <v>1.0636520795427122</v>
      </c>
      <c r="X389" s="7">
        <v>1.3469147903423524</v>
      </c>
      <c r="Y389" s="7">
        <v>-0.65935755486350067</v>
      </c>
      <c r="Z389" s="7">
        <v>-0.5342150312897157</v>
      </c>
      <c r="AA389" s="8">
        <v>0.48164802722273808</v>
      </c>
      <c r="AB389" s="9">
        <v>0.32418669832422947</v>
      </c>
      <c r="AC389" s="8">
        <v>0.56014976977380371</v>
      </c>
      <c r="AD389" s="9">
        <v>0.6359266716980414</v>
      </c>
    </row>
    <row r="390" spans="1:30" x14ac:dyDescent="0.2">
      <c r="A390" s="13" t="s">
        <v>804</v>
      </c>
      <c r="B390" s="13" t="s">
        <v>805</v>
      </c>
      <c r="C390" s="7">
        <v>2.8335741283536451</v>
      </c>
      <c r="D390" s="7">
        <v>1.1523930443978958</v>
      </c>
      <c r="E390" s="7">
        <v>-0.45311157475894942</v>
      </c>
      <c r="F390" s="7">
        <v>2.1476979853778366</v>
      </c>
      <c r="G390" s="7">
        <v>-1.2430555118926436</v>
      </c>
      <c r="H390" s="7">
        <v>-2.6250191636368023</v>
      </c>
      <c r="I390" s="7">
        <v>-0.3868448263579386</v>
      </c>
      <c r="J390" s="7">
        <v>-0.68356279207605242</v>
      </c>
      <c r="K390" s="7">
        <v>-2.2300811690875229</v>
      </c>
      <c r="L390" s="7">
        <v>0.7352012492315636</v>
      </c>
      <c r="M390" s="7">
        <v>-0.83602079685515618</v>
      </c>
      <c r="N390" s="7">
        <v>-2.3978544102669423</v>
      </c>
      <c r="O390" s="7">
        <v>0.1798743083458183</v>
      </c>
      <c r="P390" s="7">
        <v>-0.35408319611135936</v>
      </c>
      <c r="Q390" s="7">
        <v>-2.1986119213171924</v>
      </c>
      <c r="R390" s="7">
        <v>0.17492448568747551</v>
      </c>
      <c r="S390" s="7">
        <v>1.0797893585773206</v>
      </c>
      <c r="T390" s="7">
        <v>-0.43737933487575015</v>
      </c>
      <c r="U390" s="7">
        <v>2.0970122666690618</v>
      </c>
      <c r="V390" s="7">
        <v>1.660978185408674</v>
      </c>
      <c r="W390" s="7">
        <v>0.10801308216625603</v>
      </c>
      <c r="X390" s="7">
        <v>2.4653156075979159</v>
      </c>
      <c r="Y390" s="7">
        <v>1.746424002500327</v>
      </c>
      <c r="Z390" s="7">
        <v>0.19637184853176498</v>
      </c>
      <c r="AA390" s="8">
        <v>-0.33222365313092234</v>
      </c>
      <c r="AB390" s="9">
        <v>1.7546260209030737</v>
      </c>
      <c r="AC390" s="8">
        <v>0.55988572443169271</v>
      </c>
      <c r="AD390" s="9">
        <v>1.312600459552119</v>
      </c>
    </row>
    <row r="391" spans="1:30" x14ac:dyDescent="0.2">
      <c r="A391" s="13" t="s">
        <v>806</v>
      </c>
      <c r="B391" s="13" t="s">
        <v>807</v>
      </c>
      <c r="C391" s="7">
        <v>0.72917309815011699</v>
      </c>
      <c r="D391" s="7">
        <v>-8.7701487576378925E-2</v>
      </c>
      <c r="E391" s="7">
        <v>-0.12419785924486403</v>
      </c>
      <c r="F391" s="7">
        <v>0.90070017130458557</v>
      </c>
      <c r="G391" s="7">
        <v>0.4466269221676275</v>
      </c>
      <c r="H391" s="7">
        <v>0.36781770735751629</v>
      </c>
      <c r="I391" s="7">
        <v>1.4552740420551404</v>
      </c>
      <c r="J391" s="7">
        <v>-4.8159910452205495E-2</v>
      </c>
      <c r="K391" s="7">
        <v>-0.13630857996754919</v>
      </c>
      <c r="L391" s="7">
        <v>0.88172083122744782</v>
      </c>
      <c r="M391" s="7">
        <v>0.2053988127025132</v>
      </c>
      <c r="N391" s="7">
        <v>0.15218500661599568</v>
      </c>
      <c r="O391" s="7">
        <v>1.1679919920863435</v>
      </c>
      <c r="P391" s="7">
        <v>-0.38831449135900881</v>
      </c>
      <c r="Q391" s="7">
        <v>-0.4812290971858999</v>
      </c>
      <c r="R391" s="7">
        <v>0.53863120538516263</v>
      </c>
      <c r="S391" s="7">
        <v>0.40548210801620282</v>
      </c>
      <c r="T391" s="7">
        <v>0.40270190053996147</v>
      </c>
      <c r="U391" s="7">
        <v>1.2978102303249719</v>
      </c>
      <c r="V391" s="7">
        <v>1.1503288890761396</v>
      </c>
      <c r="W391" s="7">
        <v>1.1418280704004309</v>
      </c>
      <c r="X391" s="7">
        <v>2.0284471932482782</v>
      </c>
      <c r="Y391" s="7">
        <v>-0.23308224192023563</v>
      </c>
      <c r="Z391" s="7">
        <v>-0.31659441067069766</v>
      </c>
      <c r="AA391" s="8">
        <v>0.39521072952832886</v>
      </c>
      <c r="AB391" s="9">
        <v>0.50524886807508862</v>
      </c>
      <c r="AC391" s="8">
        <v>0.55950011232847074</v>
      </c>
      <c r="AD391" s="9">
        <v>0.80832572006699821</v>
      </c>
    </row>
    <row r="392" spans="1:30" x14ac:dyDescent="0.2">
      <c r="A392" s="13" t="s">
        <v>808</v>
      </c>
      <c r="B392" s="13" t="s">
        <v>809</v>
      </c>
      <c r="C392" s="7">
        <v>-7.5205058581918937E-3</v>
      </c>
      <c r="D392" s="7">
        <v>2.6735497371036854E-2</v>
      </c>
      <c r="E392" s="7">
        <v>0.37361852505947085</v>
      </c>
      <c r="F392" s="7">
        <v>0.41632787849073971</v>
      </c>
      <c r="G392" s="7">
        <v>0.43588068172783573</v>
      </c>
      <c r="H392" s="7">
        <v>0.74045086627464496</v>
      </c>
      <c r="I392" s="7">
        <v>0.8457185238540933</v>
      </c>
      <c r="J392" s="7">
        <v>0.40472789399470249</v>
      </c>
      <c r="K392" s="7">
        <v>0.69995862383627361</v>
      </c>
      <c r="L392" s="7">
        <v>0.73579935791309325</v>
      </c>
      <c r="M392" s="7">
        <v>0.1189677291745069</v>
      </c>
      <c r="N392" s="7">
        <v>0.44913332244491011</v>
      </c>
      <c r="O392" s="7">
        <v>0.48275163079707367</v>
      </c>
      <c r="P392" s="7">
        <v>-0.18005667909202963</v>
      </c>
      <c r="Q392" s="7">
        <v>0.11040811443799976</v>
      </c>
      <c r="R392" s="7">
        <v>0.14807973989088521</v>
      </c>
      <c r="S392" s="7">
        <v>0.64046560187268897</v>
      </c>
      <c r="T392" s="7">
        <v>1.0210647937533741</v>
      </c>
      <c r="U392" s="7">
        <v>0.93398444642020539</v>
      </c>
      <c r="V392" s="7">
        <v>1.1143744060043936</v>
      </c>
      <c r="W392" s="7">
        <v>1.4892529866856039</v>
      </c>
      <c r="X392" s="7">
        <v>1.3936834324152754</v>
      </c>
      <c r="Y392" s="7">
        <v>-0.37096656816728174</v>
      </c>
      <c r="Z392" s="7">
        <v>-7.1099337560824594E-2</v>
      </c>
      <c r="AA392" s="8">
        <v>0.43664986619025958</v>
      </c>
      <c r="AB392" s="9">
        <v>0.28448590917617705</v>
      </c>
      <c r="AC392" s="8">
        <v>0.55932854728811365</v>
      </c>
      <c r="AD392" s="9">
        <v>0.63354931370544854</v>
      </c>
    </row>
    <row r="393" spans="1:30" x14ac:dyDescent="0.2">
      <c r="A393" s="13" t="s">
        <v>810</v>
      </c>
      <c r="B393" s="13" t="s">
        <v>811</v>
      </c>
      <c r="C393" s="7">
        <v>2.9924008451803035</v>
      </c>
      <c r="D393" s="7">
        <v>0.95297938916031588</v>
      </c>
      <c r="E393" s="7">
        <v>-1.3742879659299643</v>
      </c>
      <c r="F393" s="7">
        <v>1.5997409786218395</v>
      </c>
      <c r="G393" s="7">
        <v>-1.5270660625222563</v>
      </c>
      <c r="H393" s="7">
        <v>-3.5572507042058912</v>
      </c>
      <c r="I393" s="7">
        <v>-0.46479821998321491</v>
      </c>
      <c r="J393" s="7">
        <v>-1.2949929725659246</v>
      </c>
      <c r="K393" s="7">
        <v>-3.3345170689547947</v>
      </c>
      <c r="L393" s="7">
        <v>-0.31149150823473815</v>
      </c>
      <c r="M393" s="7">
        <v>0.30584839667838792</v>
      </c>
      <c r="N393" s="7">
        <v>-2.1791569655169085</v>
      </c>
      <c r="O393" s="7">
        <v>0.85503591124028233</v>
      </c>
      <c r="P393" s="7">
        <v>-0.30482002332821034</v>
      </c>
      <c r="Q393" s="7">
        <v>-2.5283144956256902</v>
      </c>
      <c r="R393" s="7">
        <v>0.61781379343973863</v>
      </c>
      <c r="S393" s="7">
        <v>1.8098604981427513</v>
      </c>
      <c r="T393" s="7">
        <v>-0.57527363532424303</v>
      </c>
      <c r="U393" s="7">
        <v>2.3742684741038516</v>
      </c>
      <c r="V393" s="7">
        <v>1.3170287410161605</v>
      </c>
      <c r="W393" s="7">
        <v>-1.1510271874645279</v>
      </c>
      <c r="X393" s="7">
        <v>1.9293540819827548</v>
      </c>
      <c r="Y393" s="7">
        <v>2.4094549943523136</v>
      </c>
      <c r="Z393" s="7">
        <v>-9.0369581779927405E-2</v>
      </c>
      <c r="AA393" s="8">
        <v>-0.68271598818940371</v>
      </c>
      <c r="AB393" s="9">
        <v>1.9459646960538832</v>
      </c>
      <c r="AC393" s="8">
        <v>0.55525096422960452</v>
      </c>
      <c r="AD393" s="9">
        <v>1.5296341567970362</v>
      </c>
    </row>
    <row r="394" spans="1:30" x14ac:dyDescent="0.2">
      <c r="A394" s="13" t="s">
        <v>812</v>
      </c>
      <c r="B394" s="13" t="s">
        <v>813</v>
      </c>
      <c r="C394" s="7">
        <v>-0.97902377144669472</v>
      </c>
      <c r="D394" s="7">
        <v>-0.39588891441648799</v>
      </c>
      <c r="E394" s="7">
        <v>0.17680214531406285</v>
      </c>
      <c r="F394" s="7">
        <v>-0.54338054120641821</v>
      </c>
      <c r="G394" s="7">
        <v>0.16542938263343174</v>
      </c>
      <c r="H394" s="7">
        <v>0.67009381925416789</v>
      </c>
      <c r="I394" s="7">
        <v>4.8216402595464128E-2</v>
      </c>
      <c r="J394" s="7">
        <v>0.29476021548299586</v>
      </c>
      <c r="K394" s="7">
        <v>0.87969278461483269</v>
      </c>
      <c r="L394" s="7">
        <v>5.5405142219988879E-2</v>
      </c>
      <c r="M394" s="7">
        <v>0.11577254723979685</v>
      </c>
      <c r="N394" s="7">
        <v>0.68029796190772873</v>
      </c>
      <c r="O394" s="7">
        <v>-0.14372412129872594</v>
      </c>
      <c r="P394" s="7">
        <v>-0.27948140233023872</v>
      </c>
      <c r="Q394" s="7">
        <v>0.23510559203870529</v>
      </c>
      <c r="R394" s="7">
        <v>-0.54943150748552916</v>
      </c>
      <c r="S394" s="7">
        <v>0.78192496637175057</v>
      </c>
      <c r="T394" s="7">
        <v>1.4746887321941538</v>
      </c>
      <c r="U394" s="7">
        <v>0.44540445839980236</v>
      </c>
      <c r="V394" s="7">
        <v>1.7432454717701193</v>
      </c>
      <c r="W394" s="7">
        <v>2.4086592332539469</v>
      </c>
      <c r="X394" s="7">
        <v>1.3676555399461516</v>
      </c>
      <c r="Y394" s="7">
        <v>-0.67064225820164935</v>
      </c>
      <c r="Z394" s="7">
        <v>-0.15973872995215518</v>
      </c>
      <c r="AA394" s="8">
        <v>9.7348097849405693E-2</v>
      </c>
      <c r="AB394" s="9">
        <v>0.53485392236965068</v>
      </c>
      <c r="AC394" s="8">
        <v>0.55447216455886095</v>
      </c>
      <c r="AD394" s="9">
        <v>0.99715255591258145</v>
      </c>
    </row>
    <row r="395" spans="1:30" x14ac:dyDescent="0.2">
      <c r="A395" s="13" t="s">
        <v>814</v>
      </c>
      <c r="B395" s="13" t="s">
        <v>815</v>
      </c>
      <c r="C395" s="7">
        <v>1.5855314275988226</v>
      </c>
      <c r="D395" s="7">
        <v>0.64538504706297894</v>
      </c>
      <c r="E395" s="7">
        <v>-0.22032579671348732</v>
      </c>
      <c r="F395" s="7">
        <v>1.3910954403618014</v>
      </c>
      <c r="G395" s="7">
        <v>0.14339756076795893</v>
      </c>
      <c r="H395" s="7">
        <v>-0.76462612615013026</v>
      </c>
      <c r="I395" s="7">
        <v>0.90935341507333001</v>
      </c>
      <c r="J395" s="7">
        <v>0.20679001579142572</v>
      </c>
      <c r="K395" s="7">
        <v>-0.7105731258318988</v>
      </c>
      <c r="L395" s="7">
        <v>0.89397949188894243</v>
      </c>
      <c r="M395" s="7">
        <v>0.47329368738674055</v>
      </c>
      <c r="N395" s="7">
        <v>-0.40913459080775599</v>
      </c>
      <c r="O395" s="7">
        <v>1.1931956011884362</v>
      </c>
      <c r="P395" s="7">
        <v>0.85165346090580796</v>
      </c>
      <c r="Q395" s="7">
        <v>-7.047561702906098E-2</v>
      </c>
      <c r="R395" s="7">
        <v>1.5359078920678471</v>
      </c>
      <c r="S395" s="7">
        <v>0.5563777076035501</v>
      </c>
      <c r="T395" s="7">
        <v>-0.27561697198067331</v>
      </c>
      <c r="U395" s="7">
        <v>1.2060145643301836</v>
      </c>
      <c r="V395" s="7">
        <v>0.33692032231090679</v>
      </c>
      <c r="W395" s="7">
        <v>-0.50079496847278415</v>
      </c>
      <c r="X395" s="7">
        <v>0.9723473609009089</v>
      </c>
      <c r="Y395" s="7">
        <v>0.86596735311061146</v>
      </c>
      <c r="Z395" s="7">
        <v>-4.6759287747831592E-2</v>
      </c>
      <c r="AA395" s="8">
        <v>0.34534720386906065</v>
      </c>
      <c r="AB395" s="9">
        <v>0.7777215380068373</v>
      </c>
      <c r="AC395" s="8">
        <v>0.55206145143232521</v>
      </c>
      <c r="AD395" s="9">
        <v>0.65765390537858126</v>
      </c>
    </row>
    <row r="396" spans="1:30" x14ac:dyDescent="0.2">
      <c r="A396" s="13" t="s">
        <v>816</v>
      </c>
      <c r="B396" s="13" t="s">
        <v>817</v>
      </c>
      <c r="C396" s="7">
        <v>1.1771415540330237</v>
      </c>
      <c r="D396" s="7">
        <v>0.42116209422807271</v>
      </c>
      <c r="E396" s="7">
        <v>0.23160945171924552</v>
      </c>
      <c r="F396" s="7">
        <v>1.7401241516219377</v>
      </c>
      <c r="G396" s="7">
        <v>-6.3349941777539692E-2</v>
      </c>
      <c r="H396" s="7">
        <v>-0.7247234150744849</v>
      </c>
      <c r="I396" s="7"/>
      <c r="J396" s="7">
        <v>-0.63254120639143596</v>
      </c>
      <c r="K396" s="7">
        <v>-0.94667089102494073</v>
      </c>
      <c r="L396" s="7">
        <v>1.3537989155832562</v>
      </c>
      <c r="M396" s="7">
        <v>-1.3166544536795688</v>
      </c>
      <c r="N396" s="7">
        <v>-1.7462183506260271</v>
      </c>
      <c r="O396" s="7">
        <v>-1.2678422096125661</v>
      </c>
      <c r="P396" s="7">
        <v>0.64850838973095648</v>
      </c>
      <c r="Q396" s="7">
        <v>0.55210398528376647</v>
      </c>
      <c r="R396" s="7">
        <v>2.0057256920092668</v>
      </c>
      <c r="S396" s="7">
        <v>0.16810807052101889</v>
      </c>
      <c r="T396" s="7">
        <v>0.18893071165248013</v>
      </c>
      <c r="U396" s="7">
        <v>1.6247998252347531</v>
      </c>
      <c r="V396" s="7">
        <v>0.5127905490421486</v>
      </c>
      <c r="W396" s="7">
        <v>0.62974859346765266</v>
      </c>
      <c r="X396" s="7">
        <v>1.9552724856192389</v>
      </c>
      <c r="Y396" s="7">
        <v>-0.34947741844227842</v>
      </c>
      <c r="Z396" s="7">
        <v>-5.3289809728145232E-2</v>
      </c>
      <c r="AA396" s="8">
        <v>-4.6029281035314652E-2</v>
      </c>
      <c r="AB396" s="9">
        <v>1.1429159849551438</v>
      </c>
      <c r="AC396" s="8">
        <v>0.55128157206485773</v>
      </c>
      <c r="AD396" s="9">
        <v>0.95443161153475287</v>
      </c>
    </row>
    <row r="397" spans="1:30" x14ac:dyDescent="0.2">
      <c r="A397" s="13" t="s">
        <v>818</v>
      </c>
      <c r="B397" s="13" t="s">
        <v>819</v>
      </c>
      <c r="C397" s="7">
        <v>1.2723300008492648</v>
      </c>
      <c r="D397" s="7">
        <v>-0.93169910402341649</v>
      </c>
      <c r="E397" s="7">
        <v>-0.5659729942664139</v>
      </c>
      <c r="F397" s="7">
        <v>0.42974684577891414</v>
      </c>
      <c r="G397" s="7">
        <v>-2.702606891211174</v>
      </c>
      <c r="H397" s="7">
        <v>-2.5219940402971983</v>
      </c>
      <c r="I397" s="7">
        <v>-1.6336383649317818</v>
      </c>
      <c r="J397" s="7">
        <v>-1.068220303853695</v>
      </c>
      <c r="K397" s="7">
        <v>-0.63625841874587774</v>
      </c>
      <c r="L397" s="7">
        <v>6.235324977900486E-2</v>
      </c>
      <c r="M397" s="7">
        <v>-1.2200558318001096</v>
      </c>
      <c r="N397" s="7">
        <v>-0.8710471564611415</v>
      </c>
      <c r="O397" s="7">
        <v>0.1057096954986405</v>
      </c>
      <c r="P397" s="7">
        <v>-0.64270860823587694</v>
      </c>
      <c r="Q397" s="7">
        <v>-0.18712141229093229</v>
      </c>
      <c r="R397" s="7">
        <v>0.5997125484643766</v>
      </c>
      <c r="S397" s="7">
        <v>0.20334555741915153</v>
      </c>
      <c r="T397" s="7">
        <v>0.67188831396612414</v>
      </c>
      <c r="U397" s="7">
        <v>1.5378184532470172</v>
      </c>
      <c r="V397" s="7">
        <v>0.96918624772324169</v>
      </c>
      <c r="W397" s="7">
        <v>0.95247605399164326</v>
      </c>
      <c r="X397" s="7">
        <v>1.755733420893393</v>
      </c>
      <c r="Y397" s="7">
        <v>0.18481176245171965</v>
      </c>
      <c r="Z397" s="7">
        <v>0.45958294659452159</v>
      </c>
      <c r="AA397" s="8">
        <v>-0.86558858409863548</v>
      </c>
      <c r="AB397" s="9">
        <v>1.1334320538428591</v>
      </c>
      <c r="AC397" s="8">
        <v>0.5508695816435849</v>
      </c>
      <c r="AD397" s="9">
        <v>0.68818629599073589</v>
      </c>
    </row>
    <row r="398" spans="1:30" x14ac:dyDescent="0.2">
      <c r="A398" s="13" t="s">
        <v>820</v>
      </c>
      <c r="B398" s="13" t="s">
        <v>821</v>
      </c>
      <c r="C398" s="7">
        <v>0.85813936065643504</v>
      </c>
      <c r="D398" s="7">
        <v>9.1381991366413284E-2</v>
      </c>
      <c r="E398" s="7">
        <v>-0.21309730676100119</v>
      </c>
      <c r="F398" s="7">
        <v>0.51666370847398058</v>
      </c>
      <c r="G398" s="7">
        <v>0.40092038238586325</v>
      </c>
      <c r="H398" s="7">
        <v>5.4128241116841988E-2</v>
      </c>
      <c r="I398" s="7">
        <v>0.84644756049999048</v>
      </c>
      <c r="J398" s="7">
        <v>0.5128841571279219</v>
      </c>
      <c r="K398" s="7">
        <v>0.15675256115365388</v>
      </c>
      <c r="L398" s="7">
        <v>0.87964495703418377</v>
      </c>
      <c r="M398" s="7">
        <v>-0.85980024700534119</v>
      </c>
      <c r="N398" s="7">
        <v>-1.1809969795507842</v>
      </c>
      <c r="O398" s="7">
        <v>-0.46032700939490295</v>
      </c>
      <c r="P398" s="7">
        <v>0.84694870906435382</v>
      </c>
      <c r="Q398" s="7">
        <v>0.48605117677852888</v>
      </c>
      <c r="R398" s="7">
        <v>1.2107744640351339</v>
      </c>
      <c r="S398" s="7">
        <v>0.32213400973551626</v>
      </c>
      <c r="T398" s="7">
        <v>5.1370875800358713E-2</v>
      </c>
      <c r="U398" s="7">
        <v>0.6513421902708979</v>
      </c>
      <c r="V398" s="7">
        <v>0.96273103178410202</v>
      </c>
      <c r="W398" s="7">
        <v>0.68624728664946644</v>
      </c>
      <c r="X398" s="7">
        <v>1.2777293941828531</v>
      </c>
      <c r="Y398" s="7">
        <v>0.45900396235947816</v>
      </c>
      <c r="Z398" s="7">
        <v>0.10750886715009304</v>
      </c>
      <c r="AA398" s="8">
        <v>0.17192236554151311</v>
      </c>
      <c r="AB398" s="9">
        <v>0.65906032833990835</v>
      </c>
      <c r="AC398" s="8">
        <v>0.55012624653465669</v>
      </c>
      <c r="AD398" s="9">
        <v>0.50299597754779246</v>
      </c>
    </row>
    <row r="399" spans="1:30" x14ac:dyDescent="0.2">
      <c r="A399" s="13" t="s">
        <v>822</v>
      </c>
      <c r="B399" s="13" t="s">
        <v>823</v>
      </c>
      <c r="C399" s="7">
        <v>3.2364440673408343</v>
      </c>
      <c r="D399" s="7">
        <v>0.20054744652632048</v>
      </c>
      <c r="E399" s="7">
        <v>-1.8609478058839386</v>
      </c>
      <c r="F399" s="7">
        <v>1.0684019919672443</v>
      </c>
      <c r="G399" s="7">
        <v>-0.22387869173485261</v>
      </c>
      <c r="H399" s="7">
        <v>-2.6322519254085281</v>
      </c>
      <c r="I399" s="7">
        <v>0.38438103344788394</v>
      </c>
      <c r="J399" s="7">
        <v>-0.48258483003903391</v>
      </c>
      <c r="K399" s="7">
        <v>-2.7491985780526789</v>
      </c>
      <c r="L399" s="7">
        <v>3.4813224730475358E-2</v>
      </c>
      <c r="M399" s="7">
        <v>0.45638475589358818</v>
      </c>
      <c r="N399" s="7">
        <v>-1.8403588005870815</v>
      </c>
      <c r="O399" s="7">
        <v>1.0370992076287822</v>
      </c>
      <c r="P399" s="7">
        <v>0.14855393962157604</v>
      </c>
      <c r="Q399" s="7">
        <v>-2.4259855789536173</v>
      </c>
      <c r="R399" s="7">
        <v>0.61312702486855475</v>
      </c>
      <c r="S399" s="7">
        <v>1.615684913999194</v>
      </c>
      <c r="T399" s="7">
        <v>-0.68571515408795725</v>
      </c>
      <c r="U399" s="7">
        <v>2.3517650299216268</v>
      </c>
      <c r="V399" s="7">
        <v>0.90523026210748081</v>
      </c>
      <c r="W399" s="7">
        <v>-1.0582842930330778</v>
      </c>
      <c r="X399" s="7">
        <v>1.5341147432489266</v>
      </c>
      <c r="Y399" s="7">
        <v>2.5302654715405279</v>
      </c>
      <c r="Z399" s="7">
        <v>3.4310366164685607E-2</v>
      </c>
      <c r="AA399" s="8">
        <v>-0.36735400931664725</v>
      </c>
      <c r="AB399" s="9">
        <v>1.7059796577985493</v>
      </c>
      <c r="AC399" s="8">
        <v>0.55001382775222518</v>
      </c>
      <c r="AD399" s="9">
        <v>1.4471466952728764</v>
      </c>
    </row>
    <row r="400" spans="1:30" x14ac:dyDescent="0.2">
      <c r="A400" s="13" t="s">
        <v>824</v>
      </c>
      <c r="B400" s="13" t="s">
        <v>825</v>
      </c>
      <c r="C400" s="7">
        <v>-1.0654964688139146</v>
      </c>
      <c r="D400" s="7">
        <v>0.12407551437454395</v>
      </c>
      <c r="E400" s="7">
        <v>0.11125448166213174</v>
      </c>
      <c r="F400" s="7">
        <v>-0.98575451438283512</v>
      </c>
      <c r="G400" s="7">
        <v>0.13929154885444703</v>
      </c>
      <c r="H400" s="7">
        <v>0.10476863504020134</v>
      </c>
      <c r="I400" s="7">
        <v>-0.93450329452926018</v>
      </c>
      <c r="J400" s="7">
        <v>0.15074320560711327</v>
      </c>
      <c r="K400" s="7">
        <v>5.5489046009069891E-2</v>
      </c>
      <c r="L400" s="7">
        <v>-1.0285281434151106</v>
      </c>
      <c r="M400" s="7">
        <v>0.134266062937554</v>
      </c>
      <c r="N400" s="7">
        <v>6.9775283166795155E-2</v>
      </c>
      <c r="O400" s="7">
        <v>-0.96732220837360861</v>
      </c>
      <c r="P400" s="7">
        <v>0.42312064666390842</v>
      </c>
      <c r="Q400" s="7">
        <v>0.26431042111317904</v>
      </c>
      <c r="R400" s="7">
        <v>-0.76057131363126973</v>
      </c>
      <c r="S400" s="7">
        <v>-0.11369140803302681</v>
      </c>
      <c r="T400" s="7">
        <v>-7.7449027620239946E-2</v>
      </c>
      <c r="U400" s="7">
        <v>-1.2543711475050958</v>
      </c>
      <c r="V400" s="7">
        <v>-1.0041933752245804</v>
      </c>
      <c r="W400" s="7">
        <v>-0.95257353119081456</v>
      </c>
      <c r="X400" s="7">
        <v>-2.19774600789184</v>
      </c>
      <c r="Y400" s="7">
        <v>-9.8615285850467589E-3</v>
      </c>
      <c r="Z400" s="7">
        <v>4.4363050059697311E-2</v>
      </c>
      <c r="AA400" s="8">
        <v>-0.26038488695743861</v>
      </c>
      <c r="AB400" s="9">
        <v>0.55032281222298118</v>
      </c>
      <c r="AC400" s="8">
        <v>-0.55049878585156142</v>
      </c>
      <c r="AD400" s="9">
        <v>0.76674101801360361</v>
      </c>
    </row>
    <row r="401" spans="1:30" x14ac:dyDescent="0.2">
      <c r="A401" s="13" t="s">
        <v>826</v>
      </c>
      <c r="B401" s="13" t="s">
        <v>827</v>
      </c>
      <c r="C401" s="7">
        <v>-4.4998961044550534E-2</v>
      </c>
      <c r="D401" s="7">
        <v>0.24165178337451801</v>
      </c>
      <c r="E401" s="7">
        <v>7.1642080038339079E-2</v>
      </c>
      <c r="F401" s="7">
        <v>0.57626232049299131</v>
      </c>
      <c r="G401" s="7">
        <v>-0.17248402902532947</v>
      </c>
      <c r="H401" s="7">
        <v>-0.30974798275699988</v>
      </c>
      <c r="I401" s="7">
        <v>1.8630492615843378E-2</v>
      </c>
      <c r="J401" s="7">
        <v>-1.0755716604238315</v>
      </c>
      <c r="K401" s="7">
        <v>-1.0527389496122619</v>
      </c>
      <c r="L401" s="7">
        <v>-0.69369114363089279</v>
      </c>
      <c r="M401" s="7">
        <v>-0.9340418705177217</v>
      </c>
      <c r="N401" s="7">
        <v>-0.90655220869238706</v>
      </c>
      <c r="O401" s="7">
        <v>-0.57750457319892468</v>
      </c>
      <c r="P401" s="7">
        <v>-0.89391752735224972</v>
      </c>
      <c r="Q401" s="7">
        <v>-0.8504399681952528</v>
      </c>
      <c r="R401" s="7">
        <v>-0.54610398445415231</v>
      </c>
      <c r="S401" s="7">
        <v>-0.62664052594992903</v>
      </c>
      <c r="T401" s="7">
        <v>-0.71692034604292731</v>
      </c>
      <c r="U401" s="7">
        <v>-0.28231262852787337</v>
      </c>
      <c r="V401" s="7">
        <v>-9.7169616633018929E-2</v>
      </c>
      <c r="W401" s="7">
        <v>-0.60545048541352664</v>
      </c>
      <c r="X401" s="7">
        <v>-3.2154957354048067E-2</v>
      </c>
      <c r="Y401" s="7">
        <v>-0.84016606526113313</v>
      </c>
      <c r="Z401" s="7">
        <v>-0.53769131375770796</v>
      </c>
      <c r="AA401" s="8">
        <v>-0.3568033440985236</v>
      </c>
      <c r="AB401" s="9">
        <v>0.55894069379964151</v>
      </c>
      <c r="AC401" s="8">
        <v>-0.5505393326783955</v>
      </c>
      <c r="AD401" s="9">
        <v>0.28209375953186194</v>
      </c>
    </row>
    <row r="402" spans="1:30" x14ac:dyDescent="0.2">
      <c r="A402" s="13" t="s">
        <v>828</v>
      </c>
      <c r="B402" s="13" t="s">
        <v>829</v>
      </c>
      <c r="C402" s="7">
        <v>3.3410274213898583E-2</v>
      </c>
      <c r="D402" s="7">
        <v>-1.6583603314481825E-2</v>
      </c>
      <c r="E402" s="7">
        <v>0.16115912123613665</v>
      </c>
      <c r="F402" s="7">
        <v>0.57579473052045227</v>
      </c>
      <c r="G402" s="7">
        <v>0.11462287408531641</v>
      </c>
      <c r="H402" s="7">
        <v>-0.20328073684687989</v>
      </c>
      <c r="I402" s="7">
        <v>0.50264408908038649</v>
      </c>
      <c r="J402" s="7">
        <v>-0.29662376376565708</v>
      </c>
      <c r="K402" s="7">
        <v>-0.11923698485715517</v>
      </c>
      <c r="L402" s="7">
        <v>6.7980682252111263E-2</v>
      </c>
      <c r="M402" s="7">
        <v>4.3561722797214646E-2</v>
      </c>
      <c r="N402" s="7">
        <v>-0.21860386777502827</v>
      </c>
      <c r="O402" s="7">
        <v>0.13336067033518909</v>
      </c>
      <c r="P402" s="7">
        <v>-0.535136259552491</v>
      </c>
      <c r="Q402" s="7">
        <v>-0.1012467407821752</v>
      </c>
      <c r="R402" s="7">
        <v>8.4430021175351616E-2</v>
      </c>
      <c r="S402" s="7">
        <v>-0.79023688830655003</v>
      </c>
      <c r="T402" s="7">
        <v>-0.71341912571768185</v>
      </c>
      <c r="U402" s="7">
        <v>-0.57528974374306574</v>
      </c>
      <c r="V402" s="7">
        <v>-1.2082673891268936</v>
      </c>
      <c r="W402" s="7">
        <v>-1.1805704883461701</v>
      </c>
      <c r="X402" s="7">
        <v>-1.0509303133087171</v>
      </c>
      <c r="Y402" s="7">
        <v>-0.59447743550434451</v>
      </c>
      <c r="Z402" s="7">
        <v>-7.8443664928217097E-2</v>
      </c>
      <c r="AA402" s="8">
        <v>5.3737044802192845E-2</v>
      </c>
      <c r="AB402" s="9">
        <v>0.26762819557548412</v>
      </c>
      <c r="AC402" s="8">
        <v>-0.55085227981714713</v>
      </c>
      <c r="AD402" s="9">
        <v>0.4731273130850368</v>
      </c>
    </row>
    <row r="403" spans="1:30" x14ac:dyDescent="0.2">
      <c r="A403" s="13" t="s">
        <v>830</v>
      </c>
      <c r="B403" s="13" t="s">
        <v>831</v>
      </c>
      <c r="C403" s="7">
        <v>-0.54350160419659532</v>
      </c>
      <c r="D403" s="7">
        <v>-0.15715837253896331</v>
      </c>
      <c r="E403" s="7">
        <v>8.3056074443832048E-2</v>
      </c>
      <c r="F403" s="7">
        <v>-0.49219058286544476</v>
      </c>
      <c r="G403" s="7">
        <v>-5.1043953585165745E-2</v>
      </c>
      <c r="H403" s="7">
        <v>0.12295530065921122</v>
      </c>
      <c r="I403" s="7">
        <v>-0.59542193495788331</v>
      </c>
      <c r="J403" s="7">
        <v>-0.16009686679976137</v>
      </c>
      <c r="K403" s="7">
        <v>-4.6353215284829878E-2</v>
      </c>
      <c r="L403" s="7">
        <v>-0.71220006258996771</v>
      </c>
      <c r="M403" s="7">
        <v>-0.35312198268446926</v>
      </c>
      <c r="N403" s="7">
        <v>-7.316200366148054E-2</v>
      </c>
      <c r="O403" s="7">
        <v>-0.63522134185193968</v>
      </c>
      <c r="P403" s="7">
        <v>-0.37933675858507254</v>
      </c>
      <c r="Q403" s="7">
        <v>-9.9905084095429586E-2</v>
      </c>
      <c r="R403" s="7">
        <v>-0.8239277587795516</v>
      </c>
      <c r="S403" s="7">
        <v>-0.64599437644040425</v>
      </c>
      <c r="T403" s="7">
        <v>-0.31560079880713571</v>
      </c>
      <c r="U403" s="7">
        <v>-0.82086602787707652</v>
      </c>
      <c r="V403" s="7">
        <v>-0.754132787780043</v>
      </c>
      <c r="W403" s="7">
        <v>-0.58670553860265973</v>
      </c>
      <c r="X403" s="7">
        <v>-1.3878186725822417</v>
      </c>
      <c r="Y403" s="7">
        <v>-0.22191743476113401</v>
      </c>
      <c r="Z403" s="7">
        <v>5.8003828239801124E-2</v>
      </c>
      <c r="AA403" s="8">
        <v>-0.24818660033845977</v>
      </c>
      <c r="AB403" s="9">
        <v>0.28080901109555939</v>
      </c>
      <c r="AC403" s="8">
        <v>-0.55111856266024062</v>
      </c>
      <c r="AD403" s="9">
        <v>0.39007996973041176</v>
      </c>
    </row>
    <row r="404" spans="1:30" x14ac:dyDescent="0.2">
      <c r="A404" s="13" t="s">
        <v>832</v>
      </c>
      <c r="B404" s="13" t="s">
        <v>833</v>
      </c>
      <c r="C404" s="7">
        <v>-0.22583473660217038</v>
      </c>
      <c r="D404" s="7">
        <v>0.31981524289556074</v>
      </c>
      <c r="E404" s="7">
        <v>0.26164301334895651</v>
      </c>
      <c r="F404" s="7">
        <v>-4.9089794453159849E-2</v>
      </c>
      <c r="G404" s="7">
        <v>0.411433148038652</v>
      </c>
      <c r="H404" s="7">
        <v>0.24698018506997216</v>
      </c>
      <c r="I404" s="7">
        <v>0.13103099242180352</v>
      </c>
      <c r="J404" s="7">
        <v>0.28717389802313709</v>
      </c>
      <c r="K404" s="7">
        <v>0.15978588978332203</v>
      </c>
      <c r="L404" s="7">
        <v>-6.9106424027948005E-2</v>
      </c>
      <c r="M404" s="7">
        <v>0.26440636614946722</v>
      </c>
      <c r="N404" s="7">
        <v>0.42643490056518696</v>
      </c>
      <c r="O404" s="7">
        <v>-6.2049729971074413E-2</v>
      </c>
      <c r="P404" s="7">
        <v>-0.25725567366548008</v>
      </c>
      <c r="Q404" s="7">
        <v>-0.18522752288148864</v>
      </c>
      <c r="R404" s="7">
        <v>-0.61935925242567447</v>
      </c>
      <c r="S404" s="7">
        <v>-3.1159760228299915E-2</v>
      </c>
      <c r="T404" s="7">
        <v>-9.9517841353551476E-2</v>
      </c>
      <c r="U404" s="7">
        <v>-0.7597351555313594</v>
      </c>
      <c r="V404" s="7">
        <v>-1.4038228771417993</v>
      </c>
      <c r="W404" s="7">
        <v>-1.4726179257176615</v>
      </c>
      <c r="X404" s="7">
        <v>-2.1559210982355932</v>
      </c>
      <c r="Y404" s="7">
        <v>0.31367546914666822</v>
      </c>
      <c r="Z404" s="7">
        <v>0.1082558769927225</v>
      </c>
      <c r="AA404" s="8">
        <v>0.180389390101065</v>
      </c>
      <c r="AB404" s="9">
        <v>0.20127888896325549</v>
      </c>
      <c r="AC404" s="8">
        <v>-0.55206129091771594</v>
      </c>
      <c r="AD404" s="9">
        <v>0.75775911394393913</v>
      </c>
    </row>
    <row r="405" spans="1:30" x14ac:dyDescent="0.2">
      <c r="A405" s="13" t="s">
        <v>834</v>
      </c>
      <c r="B405" s="13" t="s">
        <v>835</v>
      </c>
      <c r="C405" s="7">
        <v>0.64051414211782176</v>
      </c>
      <c r="D405" s="7">
        <v>-0.42692625398593459</v>
      </c>
      <c r="E405" s="7">
        <v>-0.1046776106700039</v>
      </c>
      <c r="F405" s="7">
        <v>1.0152929603994048</v>
      </c>
      <c r="G405" s="7">
        <v>-0.95656446201941436</v>
      </c>
      <c r="H405" s="7">
        <v>-0.67662866184510506</v>
      </c>
      <c r="I405" s="7">
        <v>0.50590021337247137</v>
      </c>
      <c r="J405" s="7">
        <v>-0.55172678789413587</v>
      </c>
      <c r="K405" s="7">
        <v>-0.28113044242506419</v>
      </c>
      <c r="L405" s="7">
        <v>0.83197150928988994</v>
      </c>
      <c r="M405" s="7">
        <v>-0.78336803823740941</v>
      </c>
      <c r="N405" s="7">
        <v>-0.47783682933951332</v>
      </c>
      <c r="O405" s="7">
        <v>0.63304269665079105</v>
      </c>
      <c r="P405" s="7">
        <v>-1.3858465643136992</v>
      </c>
      <c r="Q405" s="7">
        <v>-1.1200161551561725</v>
      </c>
      <c r="R405" s="7">
        <v>-5.0833120651530943E-3</v>
      </c>
      <c r="S405" s="7">
        <v>-0.93037443129555042</v>
      </c>
      <c r="T405" s="7">
        <v>-0.57440962378737603</v>
      </c>
      <c r="U405" s="7">
        <v>0.41577124651760067</v>
      </c>
      <c r="V405" s="7">
        <v>-1.3566874116390204</v>
      </c>
      <c r="W405" s="7">
        <v>-1.0064432153303156</v>
      </c>
      <c r="X405" s="7">
        <v>-2.4751551962506748E-2</v>
      </c>
      <c r="Y405" s="7">
        <v>-0.77555875345690151</v>
      </c>
      <c r="Z405" s="7">
        <v>-0.50032590722294834</v>
      </c>
      <c r="AA405" s="8">
        <v>-0.10543168843641608</v>
      </c>
      <c r="AB405" s="9">
        <v>0.67738100774710885</v>
      </c>
      <c r="AC405" s="8">
        <v>-0.55255691525510431</v>
      </c>
      <c r="AD405" s="9">
        <v>0.67327648565330012</v>
      </c>
    </row>
    <row r="406" spans="1:30" x14ac:dyDescent="0.2">
      <c r="A406" s="13" t="s">
        <v>836</v>
      </c>
      <c r="B406" s="13" t="s">
        <v>837</v>
      </c>
      <c r="C406" s="7">
        <v>-0.86964904296549772</v>
      </c>
      <c r="D406" s="7">
        <v>0.65170026727979147</v>
      </c>
      <c r="E406" s="7">
        <v>0.14831103667765658</v>
      </c>
      <c r="F406" s="7">
        <v>-0.73402155204342112</v>
      </c>
      <c r="G406" s="7">
        <v>0.34224462424106816</v>
      </c>
      <c r="H406" s="7">
        <v>0.21378136655737534</v>
      </c>
      <c r="I406" s="7">
        <v>-0.60599291801553323</v>
      </c>
      <c r="J406" s="7">
        <v>0.13569441286361103</v>
      </c>
      <c r="K406" s="7">
        <v>-0.41934711558538379</v>
      </c>
      <c r="L406" s="7">
        <v>-1.3085483236609128</v>
      </c>
      <c r="M406" s="7">
        <v>0.39380167005776673</v>
      </c>
      <c r="N406" s="7">
        <v>-0.12630499496239567</v>
      </c>
      <c r="O406" s="7">
        <v>-1.0177286287625731</v>
      </c>
      <c r="P406" s="7">
        <v>-8.1137454414469887E-2</v>
      </c>
      <c r="Q406" s="7">
        <v>-0.64094491917500584</v>
      </c>
      <c r="R406" s="7">
        <v>-1.5283152358744683</v>
      </c>
      <c r="S406" s="7">
        <v>0.18332285925860728</v>
      </c>
      <c r="T406" s="7">
        <v>-0.28635020715128234</v>
      </c>
      <c r="U406" s="7">
        <v>-1.2984724966367944</v>
      </c>
      <c r="V406" s="7">
        <v>-0.18007322505416448</v>
      </c>
      <c r="W406" s="7">
        <v>-0.65546690266352214</v>
      </c>
      <c r="X406" s="7">
        <v>-1.6760783990861969</v>
      </c>
      <c r="Y406" s="7">
        <v>0.54221909516832301</v>
      </c>
      <c r="Z406" s="7">
        <v>-8.1859325157816847E-3</v>
      </c>
      <c r="AA406" s="8">
        <v>-0.1815275474629896</v>
      </c>
      <c r="AB406" s="9">
        <v>0.5995465835709507</v>
      </c>
      <c r="AC406" s="8">
        <v>-0.55393428724227745</v>
      </c>
      <c r="AD406" s="9">
        <v>0.70542053754774681</v>
      </c>
    </row>
    <row r="407" spans="1:30" x14ac:dyDescent="0.2">
      <c r="A407" s="13" t="s">
        <v>838</v>
      </c>
      <c r="B407" s="13" t="s">
        <v>839</v>
      </c>
      <c r="C407" s="7">
        <v>-1.1534916842641143</v>
      </c>
      <c r="D407" s="7">
        <v>-0.19932660997581711</v>
      </c>
      <c r="E407" s="7">
        <v>5.9378582993208022E-2</v>
      </c>
      <c r="F407" s="7">
        <v>-1.2078142283586308</v>
      </c>
      <c r="G407" s="7">
        <v>0.40371164130956588</v>
      </c>
      <c r="H407" s="7">
        <v>0.38465572984867169</v>
      </c>
      <c r="I407" s="7">
        <v>-0.75004988693471886</v>
      </c>
      <c r="J407" s="7">
        <v>0.43248896838353579</v>
      </c>
      <c r="K407" s="7">
        <v>0.57472066345776851</v>
      </c>
      <c r="L407" s="7">
        <v>-0.74901027788178398</v>
      </c>
      <c r="M407" s="7">
        <v>-1.7579280426669782E-2</v>
      </c>
      <c r="N407" s="7">
        <v>0.18519685663606411</v>
      </c>
      <c r="O407" s="7">
        <v>-1.3236522877240606</v>
      </c>
      <c r="P407" s="7">
        <v>0.14965361086629572</v>
      </c>
      <c r="Q407" s="7">
        <v>0.18485264067519175</v>
      </c>
      <c r="R407" s="7">
        <v>-0.99629801853232158</v>
      </c>
      <c r="S407" s="7">
        <v>-0.21581547223335443</v>
      </c>
      <c r="T407" s="7">
        <v>-0.12070190051223639</v>
      </c>
      <c r="U407" s="7">
        <v>-1.5516142176108441</v>
      </c>
      <c r="V407" s="7">
        <v>-0.51646193197303858</v>
      </c>
      <c r="W407" s="7">
        <v>-0.33421573009847194</v>
      </c>
      <c r="X407" s="7">
        <v>-1.7268528165777317</v>
      </c>
      <c r="Y407" s="7">
        <v>-0.1470676334061925</v>
      </c>
      <c r="Z407" s="7">
        <v>-4.9907780080686887E-2</v>
      </c>
      <c r="AA407" s="8">
        <v>-0.16975996043441008</v>
      </c>
      <c r="AB407" s="9">
        <v>0.63770081786332156</v>
      </c>
      <c r="AC407" s="8">
        <v>-0.55400679476728765</v>
      </c>
      <c r="AD407" s="9">
        <v>0.67226718394796436</v>
      </c>
    </row>
    <row r="408" spans="1:30" x14ac:dyDescent="0.2">
      <c r="A408" s="13" t="s">
        <v>840</v>
      </c>
      <c r="B408" s="13" t="s">
        <v>841</v>
      </c>
      <c r="C408" s="7">
        <v>-1.7826960893873549</v>
      </c>
      <c r="D408" s="7">
        <v>0.32071889750768912</v>
      </c>
      <c r="E408" s="7">
        <v>0.43808912209604384</v>
      </c>
      <c r="F408" s="7">
        <v>-1.1585911937502977</v>
      </c>
      <c r="G408" s="7">
        <v>0.74331435814662772</v>
      </c>
      <c r="H408" s="7">
        <v>0.94624296483745307</v>
      </c>
      <c r="I408" s="7">
        <v>-0.68584983618550432</v>
      </c>
      <c r="J408" s="7">
        <v>0.92938895396072096</v>
      </c>
      <c r="K408" s="7">
        <v>1.123999243283111</v>
      </c>
      <c r="L408" s="7">
        <v>-0.50797739162302069</v>
      </c>
      <c r="M408" s="7">
        <v>9.1196899470695231E-2</v>
      </c>
      <c r="N408" s="7">
        <v>0.23392352308581185</v>
      </c>
      <c r="O408" s="7">
        <v>-1.4002359902728709</v>
      </c>
      <c r="P408" s="7">
        <v>0.32823988437764307</v>
      </c>
      <c r="Q408" s="7">
        <v>0.56783194458243569</v>
      </c>
      <c r="R408" s="7">
        <v>-1.2813359503556483</v>
      </c>
      <c r="S408" s="7">
        <v>-0.14678724318750225</v>
      </c>
      <c r="T408" s="7">
        <v>9.9448261977816033E-2</v>
      </c>
      <c r="U408" s="7">
        <v>-1.8252900278512836</v>
      </c>
      <c r="V408" s="7">
        <v>-0.5584576552735665</v>
      </c>
      <c r="W408" s="7">
        <v>-0.24699733585822548</v>
      </c>
      <c r="X408" s="7">
        <v>-1.9899414891418727</v>
      </c>
      <c r="Y408" s="7">
        <v>-0.17559928492041443</v>
      </c>
      <c r="Z408" s="7">
        <v>-3.2380228715272907E-2</v>
      </c>
      <c r="AA408" s="8">
        <v>5.7646620953497908E-2</v>
      </c>
      <c r="AB408" s="9">
        <v>0.91162902263825285</v>
      </c>
      <c r="AC408" s="8">
        <v>-0.55512542621989691</v>
      </c>
      <c r="AD408" s="9">
        <v>0.85612444992585601</v>
      </c>
    </row>
    <row r="409" spans="1:30" x14ac:dyDescent="0.2">
      <c r="A409" s="13" t="s">
        <v>842</v>
      </c>
      <c r="B409" s="13" t="s">
        <v>843</v>
      </c>
      <c r="C409" s="7">
        <v>-1.8460681969860269</v>
      </c>
      <c r="D409" s="7">
        <v>-0.2041615532093127</v>
      </c>
      <c r="E409" s="7">
        <v>0.21207824194805489</v>
      </c>
      <c r="F409" s="7">
        <v>-1.6047420975319806</v>
      </c>
      <c r="G409" s="7">
        <v>0.89624748451291913</v>
      </c>
      <c r="H409" s="7">
        <v>0.90049559435017912</v>
      </c>
      <c r="I409" s="7">
        <v>-0.43421346606826172</v>
      </c>
      <c r="J409" s="7">
        <v>0.66600722581949634</v>
      </c>
      <c r="K409" s="7">
        <v>0.97711002954097959</v>
      </c>
      <c r="L409" s="7">
        <v>-0.88142583510803552</v>
      </c>
      <c r="M409" s="7">
        <v>-0.20688978098460642</v>
      </c>
      <c r="N409" s="7">
        <v>0.23742457916206841</v>
      </c>
      <c r="O409" s="7">
        <v>-1.5435038193131028</v>
      </c>
      <c r="P409" s="7">
        <v>-0.60487930260074285</v>
      </c>
      <c r="Q409" s="7">
        <v>5.7150697211411562E-2</v>
      </c>
      <c r="R409" s="7">
        <v>-2.0170416763252672</v>
      </c>
      <c r="S409" s="7">
        <v>-0.15127229492079589</v>
      </c>
      <c r="T409" s="7">
        <v>0.28579917525827947</v>
      </c>
      <c r="U409" s="7">
        <v>-1.6620589012295928</v>
      </c>
      <c r="V409" s="7">
        <v>0.14407387915476635</v>
      </c>
      <c r="W409" s="7">
        <v>0.51466839911420459</v>
      </c>
      <c r="X409" s="7">
        <v>-1.6920053392826075</v>
      </c>
      <c r="Y409" s="7">
        <v>-0.19978223967363909</v>
      </c>
      <c r="Z409" s="7">
        <v>0.19941017423394342</v>
      </c>
      <c r="AA409" s="8">
        <v>-0.10734481454621055</v>
      </c>
      <c r="AB409" s="9">
        <v>0.95387426988818513</v>
      </c>
      <c r="AC409" s="8">
        <v>-0.55578677069776194</v>
      </c>
      <c r="AD409" s="9">
        <v>0.91494777114060299</v>
      </c>
    </row>
    <row r="410" spans="1:30" x14ac:dyDescent="0.2">
      <c r="A410" s="13" t="s">
        <v>844</v>
      </c>
      <c r="B410" s="13" t="s">
        <v>845</v>
      </c>
      <c r="C410" s="7"/>
      <c r="D410" s="7"/>
      <c r="E410" s="7"/>
      <c r="F410" s="7">
        <v>-0.3634316060432447</v>
      </c>
      <c r="G410" s="7">
        <v>-0.53253473093384618</v>
      </c>
      <c r="H410" s="7"/>
      <c r="I410" s="7"/>
      <c r="J410" s="7"/>
      <c r="K410" s="7"/>
      <c r="L410" s="7"/>
      <c r="M410" s="7">
        <v>-0.48089654729657422</v>
      </c>
      <c r="N410" s="7"/>
      <c r="O410" s="7"/>
      <c r="P410" s="7"/>
      <c r="Q410" s="7"/>
      <c r="R410" s="7"/>
      <c r="S410" s="7"/>
      <c r="T410" s="7"/>
      <c r="U410" s="7"/>
      <c r="V410" s="7">
        <v>-0.55619663188737478</v>
      </c>
      <c r="W410" s="7"/>
      <c r="X410" s="7"/>
      <c r="Y410" s="7"/>
      <c r="Z410" s="7"/>
      <c r="AA410" s="8">
        <v>-0.4589542947578884</v>
      </c>
      <c r="AB410" s="9">
        <v>8.6660622815642865E-2</v>
      </c>
      <c r="AC410" s="8">
        <v>-0.55619663188737478</v>
      </c>
      <c r="AD410" s="9" t="e">
        <v>#DIV/0!</v>
      </c>
    </row>
    <row r="411" spans="1:30" x14ac:dyDescent="0.2">
      <c r="A411" s="13" t="s">
        <v>846</v>
      </c>
      <c r="B411" s="13" t="s">
        <v>847</v>
      </c>
      <c r="C411" s="7">
        <v>-0.40489797318118198</v>
      </c>
      <c r="D411" s="7">
        <v>1.5980588607645034E-3</v>
      </c>
      <c r="E411" s="7">
        <v>-0.1612140646313816</v>
      </c>
      <c r="F411" s="7">
        <v>-0.50027728335809496</v>
      </c>
      <c r="G411" s="7">
        <v>-0.25226421515421327</v>
      </c>
      <c r="H411" s="7">
        <v>-0.57321294775614806</v>
      </c>
      <c r="I411" s="7">
        <v>-0.8251159157180652</v>
      </c>
      <c r="J411" s="7">
        <v>-0.25988889807659349</v>
      </c>
      <c r="K411" s="7">
        <v>-0.5466138232427793</v>
      </c>
      <c r="L411" s="7">
        <v>-0.88742861056262135</v>
      </c>
      <c r="M411" s="7">
        <v>2.8822470634399864E-3</v>
      </c>
      <c r="N411" s="7">
        <v>-0.24267901927498081</v>
      </c>
      <c r="O411" s="7">
        <v>-0.63898615868261777</v>
      </c>
      <c r="P411" s="7">
        <v>0.15289610092535877</v>
      </c>
      <c r="Q411" s="7">
        <v>-0.13116099152981242</v>
      </c>
      <c r="R411" s="7">
        <v>-0.63810456780915714</v>
      </c>
      <c r="S411" s="7">
        <v>-0.13865909651243605</v>
      </c>
      <c r="T411" s="7">
        <v>-0.40242684695304337</v>
      </c>
      <c r="U411" s="7">
        <v>-0.91604639910843388</v>
      </c>
      <c r="V411" s="7">
        <v>-1.0367427140091492</v>
      </c>
      <c r="W411" s="7">
        <v>-1.2365281196447497</v>
      </c>
      <c r="X411" s="7">
        <v>-1.7094538698920618</v>
      </c>
      <c r="Y411" s="7">
        <v>0.15860597444247132</v>
      </c>
      <c r="Z411" s="7">
        <v>-0.14911018098635254</v>
      </c>
      <c r="AA411" s="8">
        <v>-0.38742603708598794</v>
      </c>
      <c r="AB411" s="9">
        <v>0.28995477744557219</v>
      </c>
      <c r="AC411" s="8">
        <v>-0.55714307247999861</v>
      </c>
      <c r="AD411" s="9">
        <v>0.58191959246205582</v>
      </c>
    </row>
    <row r="412" spans="1:30" x14ac:dyDescent="0.2">
      <c r="A412" s="13" t="s">
        <v>848</v>
      </c>
      <c r="B412" s="13" t="s">
        <v>849</v>
      </c>
      <c r="C412" s="7">
        <v>-0.50562123608699994</v>
      </c>
      <c r="D412" s="7">
        <v>-8.0623461192476431E-2</v>
      </c>
      <c r="E412" s="7">
        <v>0.18257048348197125</v>
      </c>
      <c r="F412" s="7">
        <v>7.5716207790765197E-2</v>
      </c>
      <c r="G412" s="7">
        <v>-0.26106631635976185</v>
      </c>
      <c r="H412" s="7">
        <v>-0.66313623244358777</v>
      </c>
      <c r="I412" s="7">
        <v>-0.69321611294603347</v>
      </c>
      <c r="J412" s="7"/>
      <c r="K412" s="7"/>
      <c r="L412" s="7"/>
      <c r="M412" s="7">
        <v>-0.36018006022881688</v>
      </c>
      <c r="N412" s="7">
        <v>0.30622657291801686</v>
      </c>
      <c r="O412" s="7">
        <v>-4.1827710584324981E-2</v>
      </c>
      <c r="P412" s="7">
        <v>-1.0191262308452984</v>
      </c>
      <c r="Q412" s="7">
        <v>-0.39242039743883145</v>
      </c>
      <c r="R412" s="7">
        <v>-0.73642136384046131</v>
      </c>
      <c r="S412" s="7">
        <v>-0.70049725687263442</v>
      </c>
      <c r="T412" s="7">
        <v>1.6342974884481529E-2</v>
      </c>
      <c r="U412" s="7">
        <v>-0.45240996430319752</v>
      </c>
      <c r="V412" s="7">
        <v>-0.50317371167539615</v>
      </c>
      <c r="W412" s="7">
        <v>-0.4366571882576023</v>
      </c>
      <c r="X412" s="7">
        <v>-1.1513295242403967</v>
      </c>
      <c r="Y412" s="7">
        <v>-0.63341095876750964</v>
      </c>
      <c r="Z412" s="7">
        <v>-0.64190578542446697</v>
      </c>
      <c r="AA412" s="8">
        <v>-0.22214779500743587</v>
      </c>
      <c r="AB412" s="9">
        <v>0.3655525561240392</v>
      </c>
      <c r="AC412" s="8">
        <v>-0.55773642644713661</v>
      </c>
      <c r="AD412" s="9">
        <v>0.34140654008129695</v>
      </c>
    </row>
    <row r="413" spans="1:30" x14ac:dyDescent="0.2">
      <c r="A413" s="13" t="s">
        <v>850</v>
      </c>
      <c r="B413" s="13" t="s">
        <v>851</v>
      </c>
      <c r="C413" s="7">
        <v>-2.1124519017799579</v>
      </c>
      <c r="D413" s="7">
        <v>0.20093839921424489</v>
      </c>
      <c r="E413" s="7">
        <v>0.58615011584707122</v>
      </c>
      <c r="F413" s="7">
        <v>-2.0352900426090184</v>
      </c>
      <c r="G413" s="7">
        <v>1.274353464468386</v>
      </c>
      <c r="H413" s="7">
        <v>1.61725233795959</v>
      </c>
      <c r="I413" s="7">
        <v>-0.94162951634832914</v>
      </c>
      <c r="J413" s="7">
        <v>1.4804886757742544</v>
      </c>
      <c r="K413" s="7">
        <v>1.8140480945602195</v>
      </c>
      <c r="L413" s="7">
        <v>-0.81426068325031642</v>
      </c>
      <c r="M413" s="7">
        <v>-8.1145018334589661E-2</v>
      </c>
      <c r="N413" s="7">
        <v>0.28734926388019799</v>
      </c>
      <c r="O413" s="7">
        <v>-2.1656993693152171</v>
      </c>
      <c r="P413" s="7">
        <v>0.14516766666478817</v>
      </c>
      <c r="Q413" s="7">
        <v>0.47396114913920551</v>
      </c>
      <c r="R413" s="7">
        <v>-2.1525167372952683</v>
      </c>
      <c r="S413" s="7">
        <v>-6.6562393055942144E-3</v>
      </c>
      <c r="T413" s="7">
        <v>0.33897937237938125</v>
      </c>
      <c r="U413" s="7">
        <v>-1.9633741008683905</v>
      </c>
      <c r="V413" s="7">
        <v>-4.3034396774321006E-2</v>
      </c>
      <c r="W413" s="7">
        <v>0.37017287285127776</v>
      </c>
      <c r="X413" s="7">
        <v>-2.389546193306411</v>
      </c>
      <c r="Y413" s="7">
        <v>0.14992285885392123</v>
      </c>
      <c r="Z413" s="7">
        <v>0.48811877840476769</v>
      </c>
      <c r="AA413" s="8">
        <v>0.1063169324484794</v>
      </c>
      <c r="AB413" s="9">
        <v>1.355598060477395</v>
      </c>
      <c r="AC413" s="8">
        <v>-0.56287536154765505</v>
      </c>
      <c r="AD413" s="9">
        <v>1.2002532961513257</v>
      </c>
    </row>
    <row r="414" spans="1:30" x14ac:dyDescent="0.2">
      <c r="A414" s="13" t="s">
        <v>852</v>
      </c>
      <c r="B414" s="13" t="s">
        <v>853</v>
      </c>
      <c r="C414" s="7">
        <v>-1.0787039857233731</v>
      </c>
      <c r="D414" s="7">
        <v>0.15383406962417798</v>
      </c>
      <c r="E414" s="7">
        <v>0.18163602813134522</v>
      </c>
      <c r="F414" s="7">
        <v>-0.56739054965057811</v>
      </c>
      <c r="G414" s="7">
        <v>0.12299589444010899</v>
      </c>
      <c r="H414" s="7">
        <v>0.10848500980565301</v>
      </c>
      <c r="I414" s="7">
        <v>-0.57798326382809528</v>
      </c>
      <c r="J414" s="7">
        <v>4.9668118141759428E-2</v>
      </c>
      <c r="K414" s="7">
        <v>3.1203505794573757E-2</v>
      </c>
      <c r="L414" s="7">
        <v>-0.53188268054240562</v>
      </c>
      <c r="M414" s="7">
        <v>-0.18480224889680719</v>
      </c>
      <c r="N414" s="7">
        <v>-0.17371772480766595</v>
      </c>
      <c r="O414" s="7">
        <v>-0.93183534766869258</v>
      </c>
      <c r="P414" s="7">
        <v>-0.31659290480478575</v>
      </c>
      <c r="Q414" s="7">
        <v>-0.34520918045601717</v>
      </c>
      <c r="R414" s="7">
        <v>-1.09927348621633</v>
      </c>
      <c r="S414" s="7">
        <v>-0.5536262777599964</v>
      </c>
      <c r="T414" s="7">
        <v>-0.49210815506057737</v>
      </c>
      <c r="U414" s="7">
        <v>-1.3709244336069384</v>
      </c>
      <c r="V414" s="7">
        <v>-6.5558851456446715E-2</v>
      </c>
      <c r="W414" s="7">
        <v>-9.76133995649822E-3</v>
      </c>
      <c r="X414" s="7">
        <v>-0.89706682544002181</v>
      </c>
      <c r="Y414" s="7">
        <v>-0.33133304763800664</v>
      </c>
      <c r="Z414" s="7">
        <v>-0.35054688621280999</v>
      </c>
      <c r="AA414" s="8">
        <v>-0.20555481895927552</v>
      </c>
      <c r="AB414" s="9">
        <v>0.3984958783342763</v>
      </c>
      <c r="AC414" s="8">
        <v>-0.56365306135642679</v>
      </c>
      <c r="AD414" s="9">
        <v>0.42142136263223434</v>
      </c>
    </row>
    <row r="415" spans="1:30" x14ac:dyDescent="0.2">
      <c r="A415" s="13" t="s">
        <v>854</v>
      </c>
      <c r="B415" s="13" t="s">
        <v>855</v>
      </c>
      <c r="C415" s="7">
        <v>-0.65159844587042492</v>
      </c>
      <c r="D415" s="7">
        <v>-3.0275139200590852E-2</v>
      </c>
      <c r="E415" s="7">
        <v>2.9326525502544033E-2</v>
      </c>
      <c r="F415" s="7">
        <v>-0.49680755665658877</v>
      </c>
      <c r="G415" s="7">
        <v>-4.2069812065704419E-2</v>
      </c>
      <c r="H415" s="7">
        <v>0.11785605173572068</v>
      </c>
      <c r="I415" s="7">
        <v>-0.44043050573285503</v>
      </c>
      <c r="J415" s="7">
        <v>5.3264397298904198E-2</v>
      </c>
      <c r="K415" s="7">
        <v>8.7498000342087795E-2</v>
      </c>
      <c r="L415" s="7">
        <v>-0.44491425330417617</v>
      </c>
      <c r="M415" s="7">
        <v>-0.28286858188636205</v>
      </c>
      <c r="N415" s="7">
        <v>-0.11599302136390206</v>
      </c>
      <c r="O415" s="7">
        <v>-0.62565434381760487</v>
      </c>
      <c r="P415" s="7">
        <v>0.19756755036528337</v>
      </c>
      <c r="Q415" s="7">
        <v>0.16195941169848405</v>
      </c>
      <c r="R415" s="7">
        <v>-0.53802656069458321</v>
      </c>
      <c r="S415" s="7">
        <v>-0.62761574080590787</v>
      </c>
      <c r="T415" s="7">
        <v>-0.43407091204527382</v>
      </c>
      <c r="U415" s="7">
        <v>-1.1111076109975491</v>
      </c>
      <c r="V415" s="7">
        <v>-0.95266382653544734</v>
      </c>
      <c r="W415" s="7">
        <v>-0.93441241266898123</v>
      </c>
      <c r="X415" s="7">
        <v>-1.7266859024368213</v>
      </c>
      <c r="Y415" s="7">
        <v>-0.19650560673165968</v>
      </c>
      <c r="Z415" s="7">
        <v>-5.1090075862843774E-3</v>
      </c>
      <c r="AA415" s="8">
        <v>-0.18475102843344562</v>
      </c>
      <c r="AB415" s="9">
        <v>0.26545488488034585</v>
      </c>
      <c r="AC415" s="8">
        <v>-0.56602708018802883</v>
      </c>
      <c r="AD415" s="9">
        <v>0.56562103779248629</v>
      </c>
    </row>
    <row r="416" spans="1:30" x14ac:dyDescent="0.2">
      <c r="A416" s="13" t="s">
        <v>856</v>
      </c>
      <c r="B416" s="13" t="s">
        <v>857</v>
      </c>
      <c r="C416" s="7">
        <v>-0.83507216846947052</v>
      </c>
      <c r="D416" s="7">
        <v>0.23749758574927118</v>
      </c>
      <c r="E416" s="7">
        <v>-8.002948319029074E-2</v>
      </c>
      <c r="F416" s="7">
        <v>-1.0126812273590651</v>
      </c>
      <c r="G416" s="7">
        <v>-0.10968848608463876</v>
      </c>
      <c r="H416" s="7">
        <v>0.13632742837456119</v>
      </c>
      <c r="I416" s="7">
        <v>-0.67535299229825296</v>
      </c>
      <c r="J416" s="7">
        <v>0.3498464134912056</v>
      </c>
      <c r="K416" s="7">
        <v>0.3692238322596374</v>
      </c>
      <c r="L416" s="7">
        <v>-0.57333107407295425</v>
      </c>
      <c r="M416" s="7">
        <v>-0.333145069587646</v>
      </c>
      <c r="N416" s="7">
        <v>-0.11731549560003533</v>
      </c>
      <c r="O416" s="7">
        <v>-0.98992368106989703</v>
      </c>
      <c r="P416" s="7">
        <v>-0.19910579783201071</v>
      </c>
      <c r="Q416" s="7">
        <v>-0.14410168627381467</v>
      </c>
      <c r="R416" s="7">
        <v>-0.69700241051493395</v>
      </c>
      <c r="S416" s="7">
        <v>-0.45432532943531234</v>
      </c>
      <c r="T416" s="7">
        <v>-9.9606063804838316E-2</v>
      </c>
      <c r="U416" s="7">
        <v>-1.084991936668374</v>
      </c>
      <c r="V416" s="7">
        <v>-0.65575702540373249</v>
      </c>
      <c r="W416" s="7">
        <v>-0.30675837097273062</v>
      </c>
      <c r="X416" s="7">
        <v>-1.3006334507734294</v>
      </c>
      <c r="Y416" s="7">
        <v>-0.50167062330309675</v>
      </c>
      <c r="Z416" s="7">
        <v>-0.36104811817364929</v>
      </c>
      <c r="AA416" s="8">
        <v>-0.22031006139897316</v>
      </c>
      <c r="AB416" s="9">
        <v>0.46730704029684572</v>
      </c>
      <c r="AC416" s="8">
        <v>-0.56624370785215172</v>
      </c>
      <c r="AD416" s="9">
        <v>0.38962934722487208</v>
      </c>
    </row>
    <row r="417" spans="1:30" x14ac:dyDescent="0.2">
      <c r="A417" s="13" t="s">
        <v>858</v>
      </c>
      <c r="B417" s="13" t="s">
        <v>859</v>
      </c>
      <c r="C417" s="7">
        <v>-0.79722402532618009</v>
      </c>
      <c r="D417" s="7">
        <v>-0.17903886133581923</v>
      </c>
      <c r="E417" s="7">
        <v>-0.57497628480572927</v>
      </c>
      <c r="F417" s="7">
        <v>-1.1259479594812913</v>
      </c>
      <c r="G417" s="7">
        <v>-0.39305525749391101</v>
      </c>
      <c r="H417" s="7">
        <v>-0.73374935468854263</v>
      </c>
      <c r="I417" s="7">
        <v>-1.0019754445764852</v>
      </c>
      <c r="J417" s="7">
        <v>0.24043383373532803</v>
      </c>
      <c r="K417" s="7">
        <v>-0.42119722565382806</v>
      </c>
      <c r="L417" s="7">
        <v>-0.89034839548252598</v>
      </c>
      <c r="M417" s="7">
        <v>0.29244245139246572</v>
      </c>
      <c r="N417" s="7">
        <v>-0.25788447694996347</v>
      </c>
      <c r="O417" s="7">
        <v>-0.72368592361739947</v>
      </c>
      <c r="P417" s="7">
        <v>0.35043644115203437</v>
      </c>
      <c r="Q417" s="7">
        <v>-0.34128652378888341</v>
      </c>
      <c r="R417" s="7">
        <v>-0.79789034407626691</v>
      </c>
      <c r="S417" s="7">
        <v>-0.27073234270194213</v>
      </c>
      <c r="T417" s="7">
        <v>-0.95799704872767977</v>
      </c>
      <c r="U417" s="7">
        <v>-1.2593613804533588</v>
      </c>
      <c r="V417" s="7">
        <v>-0.57316986084286869</v>
      </c>
      <c r="W417" s="7">
        <v>-0.9760150877227054</v>
      </c>
      <c r="X417" s="7">
        <v>-1.506530731128757</v>
      </c>
      <c r="Y417" s="7">
        <v>0.43072147890142648</v>
      </c>
      <c r="Z417" s="7">
        <v>-0.17472895350069287</v>
      </c>
      <c r="AA417" s="8">
        <v>-0.48687675005554021</v>
      </c>
      <c r="AB417" s="9">
        <v>0.45708444505189616</v>
      </c>
      <c r="AC417" s="8">
        <v>-0.56668668970892455</v>
      </c>
      <c r="AD417" s="9">
        <v>0.59466472401668524</v>
      </c>
    </row>
    <row r="418" spans="1:30" x14ac:dyDescent="0.2">
      <c r="A418" s="13" t="s">
        <v>860</v>
      </c>
      <c r="B418" s="13" t="s">
        <v>861</v>
      </c>
      <c r="C418" s="7">
        <v>0.69885740134467622</v>
      </c>
      <c r="D418" s="7">
        <v>0.30245986455421819</v>
      </c>
      <c r="E418" s="7">
        <v>-0.67962259602189667</v>
      </c>
      <c r="F418" s="7">
        <v>1.9241868147431271E-2</v>
      </c>
      <c r="G418" s="7">
        <v>0.29103943367807122</v>
      </c>
      <c r="H418" s="7">
        <v>-0.57749928558666508</v>
      </c>
      <c r="I418" s="7">
        <v>0.18392348273084336</v>
      </c>
      <c r="J418" s="7">
        <v>-0.74147124933665065</v>
      </c>
      <c r="K418" s="7">
        <v>-1.6271406645905873</v>
      </c>
      <c r="L418" s="7">
        <v>-0.88824853090210176</v>
      </c>
      <c r="M418" s="7">
        <v>0.19845307242828947</v>
      </c>
      <c r="N418" s="7">
        <v>-0.73195785093782972</v>
      </c>
      <c r="O418" s="7">
        <v>-4.2184431847597376E-2</v>
      </c>
      <c r="P418" s="7">
        <v>-0.6124519124540746</v>
      </c>
      <c r="Q418" s="7">
        <v>-1.0858232877036287</v>
      </c>
      <c r="R418" s="7">
        <v>-0.82422890198881593</v>
      </c>
      <c r="S418" s="7">
        <v>-0.16493015760478344</v>
      </c>
      <c r="T418" s="7">
        <v>-0.4861024714698774</v>
      </c>
      <c r="U418" s="7">
        <v>-0.34926005854111392</v>
      </c>
      <c r="V418" s="7">
        <v>-1.1512482407517479</v>
      </c>
      <c r="W418" s="7">
        <v>-1.6761084755323969</v>
      </c>
      <c r="X418" s="7">
        <v>-1.1155229190646623</v>
      </c>
      <c r="Y418" s="7">
        <v>0.6909512388230028</v>
      </c>
      <c r="Z418" s="7">
        <v>1.4361051729675995E-2</v>
      </c>
      <c r="AA418" s="8">
        <v>-0.29599708787435008</v>
      </c>
      <c r="AB418" s="9">
        <v>0.67449000246339907</v>
      </c>
      <c r="AC418" s="8">
        <v>-0.56687904720050153</v>
      </c>
      <c r="AD418" s="9">
        <v>0.64815988806238556</v>
      </c>
    </row>
    <row r="419" spans="1:30" x14ac:dyDescent="0.2">
      <c r="A419" s="13" t="s">
        <v>862</v>
      </c>
      <c r="B419" s="13" t="s">
        <v>863</v>
      </c>
      <c r="C419" s="7">
        <v>0.86713051403602937</v>
      </c>
      <c r="D419" s="7">
        <v>0.37067262262317069</v>
      </c>
      <c r="E419" s="7">
        <v>-0.39126019931473527</v>
      </c>
      <c r="F419" s="7">
        <v>0.5516570307698182</v>
      </c>
      <c r="G419" s="7">
        <v>-0.99819713960392575</v>
      </c>
      <c r="H419" s="7">
        <v>-1.8628668163870135</v>
      </c>
      <c r="I419" s="7">
        <v>-0.81015503631724073</v>
      </c>
      <c r="J419" s="7">
        <v>-1.0874404567529319</v>
      </c>
      <c r="K419" s="7">
        <v>-1.7569385346849038</v>
      </c>
      <c r="L419" s="7">
        <v>-0.86293739738686237</v>
      </c>
      <c r="M419" s="7">
        <v>-0.65023966440381376</v>
      </c>
      <c r="N419" s="7">
        <v>-1.4060373073342514</v>
      </c>
      <c r="O419" s="7">
        <v>-0.39322639246957691</v>
      </c>
      <c r="P419" s="7">
        <v>-0.33110990876985519</v>
      </c>
      <c r="Q419" s="7">
        <v>-1.1965000034540831</v>
      </c>
      <c r="R419" s="7">
        <v>0.15230396120506295</v>
      </c>
      <c r="S419" s="7">
        <v>-0.22910170205840361</v>
      </c>
      <c r="T419" s="7">
        <v>-0.93240585958464017</v>
      </c>
      <c r="U419" s="7">
        <v>-0.1285902119028523</v>
      </c>
      <c r="V419" s="7">
        <v>-1.1598605244396256</v>
      </c>
      <c r="W419" s="7">
        <v>-1.8610450984189633</v>
      </c>
      <c r="X419" s="7">
        <v>-0.77163158455070513</v>
      </c>
      <c r="Y419" s="7">
        <v>0.47707643543324951</v>
      </c>
      <c r="Z419" s="7">
        <v>-0.44435222869541974</v>
      </c>
      <c r="AA419" s="8">
        <v>-0.66971769872972164</v>
      </c>
      <c r="AB419" s="9">
        <v>0.87911405429299516</v>
      </c>
      <c r="AC419" s="8">
        <v>-0.56820359314215096</v>
      </c>
      <c r="AD419" s="9">
        <v>0.64754366562565124</v>
      </c>
    </row>
    <row r="420" spans="1:30" x14ac:dyDescent="0.2">
      <c r="A420" s="13" t="s">
        <v>864</v>
      </c>
      <c r="B420" s="13" t="s">
        <v>865</v>
      </c>
      <c r="C420" s="7">
        <v>-0.4703304931392685</v>
      </c>
      <c r="D420" s="7">
        <v>0.1659660443802736</v>
      </c>
      <c r="E420" s="7">
        <v>-0.25277807599829638</v>
      </c>
      <c r="F420" s="7">
        <v>-0.59224340346373838</v>
      </c>
      <c r="G420" s="7">
        <v>-0.20856757231193035</v>
      </c>
      <c r="H420" s="7">
        <v>-0.56531434930651969</v>
      </c>
      <c r="I420" s="7">
        <v>-0.87616530970818607</v>
      </c>
      <c r="J420" s="7">
        <v>-0.31916948790240901</v>
      </c>
      <c r="K420" s="7">
        <v>-0.80634021324884908</v>
      </c>
      <c r="L420" s="7">
        <v>-1.0582571087654877</v>
      </c>
      <c r="M420" s="7">
        <v>-0.29896446543416461</v>
      </c>
      <c r="N420" s="7">
        <v>-0.73148537208105491</v>
      </c>
      <c r="O420" s="7">
        <v>-1.0263404541537884</v>
      </c>
      <c r="P420" s="7">
        <v>0.42358185779981156</v>
      </c>
      <c r="Q420" s="7">
        <v>-3.0263764718429953E-2</v>
      </c>
      <c r="R420" s="7">
        <v>-0.41715036151417867</v>
      </c>
      <c r="S420" s="7">
        <v>-0.22777025365624351</v>
      </c>
      <c r="T420" s="7">
        <v>-0.59007932251713091</v>
      </c>
      <c r="U420" s="7">
        <v>-1.0068992698788612</v>
      </c>
      <c r="V420" s="7">
        <v>-0.98253645836434056</v>
      </c>
      <c r="W420" s="7">
        <v>-1.2527979991964766</v>
      </c>
      <c r="X420" s="7">
        <v>-1.8207310378042787</v>
      </c>
      <c r="Y420" s="7">
        <v>0.23669361262004779</v>
      </c>
      <c r="Z420" s="7">
        <v>-0.14216350462919419</v>
      </c>
      <c r="AA420" s="8">
        <v>-0.50113748391496926</v>
      </c>
      <c r="AB420" s="9">
        <v>0.3407075496817708</v>
      </c>
      <c r="AC420" s="8">
        <v>-0.56970474633442192</v>
      </c>
      <c r="AD420" s="9">
        <v>0.6642193131676003</v>
      </c>
    </row>
    <row r="421" spans="1:30" x14ac:dyDescent="0.2">
      <c r="A421" s="13" t="s">
        <v>866</v>
      </c>
      <c r="B421" s="13" t="s">
        <v>867</v>
      </c>
      <c r="C421" s="7">
        <v>-0.98778098723399554</v>
      </c>
      <c r="D421" s="7">
        <v>0.72268248305412697</v>
      </c>
      <c r="E421" s="7">
        <v>0.90110822808424496</v>
      </c>
      <c r="F421" s="7">
        <v>-0.67625137718499273</v>
      </c>
      <c r="G421" s="7">
        <v>0.73058943678521771</v>
      </c>
      <c r="H421" s="7">
        <v>0.67642346845218737</v>
      </c>
      <c r="I421" s="7">
        <v>-0.64809896244735266</v>
      </c>
      <c r="J421" s="7">
        <v>0.95297540376346435</v>
      </c>
      <c r="K421" s="7">
        <v>1.079748850946721</v>
      </c>
      <c r="L421" s="7">
        <v>-0.50447937367696061</v>
      </c>
      <c r="M421" s="7">
        <v>-9.1695137295879525E-2</v>
      </c>
      <c r="N421" s="7">
        <v>7.044386283614068E-2</v>
      </c>
      <c r="O421" s="7">
        <v>-1.4306273937075891</v>
      </c>
      <c r="P421" s="7">
        <v>0.25710126475561329</v>
      </c>
      <c r="Q421" s="7">
        <v>0.37910877562731915</v>
      </c>
      <c r="R421" s="7">
        <v>-1.1173850537558352</v>
      </c>
      <c r="S421" s="7">
        <v>-0.32368692843954294</v>
      </c>
      <c r="T421" s="7">
        <v>-0.11886018809004679</v>
      </c>
      <c r="U421" s="7">
        <v>-1.4820952267603029</v>
      </c>
      <c r="V421" s="7">
        <v>-0.68846807620243355</v>
      </c>
      <c r="W421" s="7">
        <v>-0.48204677817954711</v>
      </c>
      <c r="X421" s="7">
        <v>-2.0088171196896116</v>
      </c>
      <c r="Y421" s="7">
        <v>0.10070009332518523</v>
      </c>
      <c r="Z421" s="7">
        <v>6.4088697069911896E-2</v>
      </c>
      <c r="AA421" s="8">
        <v>0.18547215800691016</v>
      </c>
      <c r="AB421" s="9">
        <v>0.74514949884331261</v>
      </c>
      <c r="AC421" s="8">
        <v>-0.57091566117057324</v>
      </c>
      <c r="AD421" s="9">
        <v>0.77841278064184349</v>
      </c>
    </row>
    <row r="422" spans="1:30" x14ac:dyDescent="0.2">
      <c r="A422" s="13" t="s">
        <v>868</v>
      </c>
      <c r="B422" s="13" t="s">
        <v>869</v>
      </c>
      <c r="C422" s="7"/>
      <c r="D422" s="7">
        <v>-4.1371329049381247E-2</v>
      </c>
      <c r="E422" s="7"/>
      <c r="F422" s="7"/>
      <c r="G422" s="7">
        <v>-0.10045665926618358</v>
      </c>
      <c r="H422" s="7">
        <v>8.800999500397054E-2</v>
      </c>
      <c r="I422" s="7"/>
      <c r="J422" s="7">
        <v>-3.1949817597272313E-2</v>
      </c>
      <c r="K422" s="7">
        <v>0.10603303364318972</v>
      </c>
      <c r="L422" s="7"/>
      <c r="M422" s="7">
        <v>-5.3823002833711657E-2</v>
      </c>
      <c r="N422" s="7">
        <v>0.48814385711911307</v>
      </c>
      <c r="O422" s="7"/>
      <c r="P422" s="7">
        <v>-0.46756788930650245</v>
      </c>
      <c r="Q422" s="7">
        <v>-1.0344223066879139</v>
      </c>
      <c r="R422" s="7"/>
      <c r="S422" s="7">
        <v>-1.0012775491939108</v>
      </c>
      <c r="T422" s="7">
        <v>-0.65555852410101634</v>
      </c>
      <c r="U422" s="7"/>
      <c r="V422" s="7">
        <v>-0.40316174176965519</v>
      </c>
      <c r="W422" s="7">
        <v>-0.33441956958564628</v>
      </c>
      <c r="X422" s="7"/>
      <c r="Y422" s="7">
        <v>-0.12918484896963384</v>
      </c>
      <c r="Z422" s="7"/>
      <c r="AA422" s="8">
        <v>6.4940868145674929E-2</v>
      </c>
      <c r="AB422" s="9">
        <v>0.20144180629298181</v>
      </c>
      <c r="AC422" s="8">
        <v>-0.57508463280203981</v>
      </c>
      <c r="AD422" s="9">
        <v>0.34082526517309153</v>
      </c>
    </row>
    <row r="423" spans="1:30" x14ac:dyDescent="0.2">
      <c r="A423" s="13" t="s">
        <v>870</v>
      </c>
      <c r="B423" s="13" t="s">
        <v>871</v>
      </c>
      <c r="C423" s="7">
        <v>0.53425261685234982</v>
      </c>
      <c r="D423" s="7">
        <v>0.25655742959227446</v>
      </c>
      <c r="E423" s="7">
        <v>-0.27303462264277345</v>
      </c>
      <c r="F423" s="7">
        <v>0.36133083295951868</v>
      </c>
      <c r="G423" s="7"/>
      <c r="H423" s="7"/>
      <c r="I423" s="7"/>
      <c r="J423" s="7"/>
      <c r="K423" s="7"/>
      <c r="L423" s="7"/>
      <c r="M423" s="7">
        <v>-1.9430420374980211</v>
      </c>
      <c r="N423" s="7">
        <v>-2.4893515241511044</v>
      </c>
      <c r="O423" s="7">
        <v>-1.8640771136279124</v>
      </c>
      <c r="P423" s="7"/>
      <c r="Q423" s="7"/>
      <c r="R423" s="7"/>
      <c r="S423" s="7">
        <v>-1.1473802330736405</v>
      </c>
      <c r="T423" s="7">
        <v>-1.2467849854415427</v>
      </c>
      <c r="U423" s="7">
        <v>-1.1386803662785858</v>
      </c>
      <c r="V423" s="7">
        <v>0.21057713507551229</v>
      </c>
      <c r="W423" s="7">
        <v>-0.72969810042323557</v>
      </c>
      <c r="X423" s="7">
        <v>0.20506718373393756</v>
      </c>
      <c r="Y423" s="7">
        <v>0.45562553229572672</v>
      </c>
      <c r="Z423" s="7">
        <v>7.5582105548525597E-2</v>
      </c>
      <c r="AA423" s="8">
        <v>-0.59221455081462604</v>
      </c>
      <c r="AB423" s="9">
        <v>1.2980239115208896</v>
      </c>
      <c r="AC423" s="8">
        <v>-0.57552987135457945</v>
      </c>
      <c r="AD423" s="9">
        <v>0.8286571097006058</v>
      </c>
    </row>
    <row r="424" spans="1:30" x14ac:dyDescent="0.2">
      <c r="A424" s="13" t="s">
        <v>872</v>
      </c>
      <c r="B424" s="13" t="s">
        <v>873</v>
      </c>
      <c r="C424" s="7"/>
      <c r="D424" s="7"/>
      <c r="E424" s="7">
        <v>-0.33709612055389759</v>
      </c>
      <c r="F424" s="7"/>
      <c r="G424" s="7"/>
      <c r="H424" s="7">
        <v>-0.13861874813518044</v>
      </c>
      <c r="I424" s="7"/>
      <c r="J424" s="7"/>
      <c r="K424" s="7">
        <v>-0.16479867835920006</v>
      </c>
      <c r="L424" s="7"/>
      <c r="M424" s="7"/>
      <c r="N424" s="7"/>
      <c r="O424" s="7"/>
      <c r="P424" s="7"/>
      <c r="Q424" s="7"/>
      <c r="R424" s="7"/>
      <c r="S424" s="7"/>
      <c r="T424" s="7">
        <v>-0.8103358365544413</v>
      </c>
      <c r="U424" s="7"/>
      <c r="V424" s="7"/>
      <c r="W424" s="7">
        <v>-0.34073639833356095</v>
      </c>
      <c r="X424" s="7"/>
      <c r="Y424" s="7"/>
      <c r="Z424" s="7"/>
      <c r="AA424" s="8">
        <v>-0.21350451568275938</v>
      </c>
      <c r="AB424" s="9">
        <v>0.10783093611112396</v>
      </c>
      <c r="AC424" s="8">
        <v>-0.57553611744400113</v>
      </c>
      <c r="AD424" s="9">
        <v>0.33205694720737772</v>
      </c>
    </row>
    <row r="425" spans="1:30" x14ac:dyDescent="0.2">
      <c r="A425" s="13" t="s">
        <v>874</v>
      </c>
      <c r="B425" s="13" t="s">
        <v>875</v>
      </c>
      <c r="C425" s="7">
        <v>-0.63060936886622532</v>
      </c>
      <c r="D425" s="7">
        <v>-0.50779170655209349</v>
      </c>
      <c r="E425" s="7">
        <v>-0.37174074258345674</v>
      </c>
      <c r="F425" s="7">
        <v>-0.84722775832109232</v>
      </c>
      <c r="G425" s="7">
        <v>-0.64835441619752665</v>
      </c>
      <c r="H425" s="7">
        <v>-0.55461629537051182</v>
      </c>
      <c r="I425" s="7">
        <v>-0.9675450069599737</v>
      </c>
      <c r="J425" s="7">
        <v>-0.62186640075408173</v>
      </c>
      <c r="K425" s="7">
        <v>-0.53746773463230424</v>
      </c>
      <c r="L425" s="7">
        <v>-1.019823369724385</v>
      </c>
      <c r="M425" s="7">
        <v>-0.77657047937512347</v>
      </c>
      <c r="N425" s="7">
        <v>-0.65723694982451863</v>
      </c>
      <c r="O425" s="7">
        <v>-1.1418150106412519</v>
      </c>
      <c r="P425" s="7">
        <v>-0.42493677691986526</v>
      </c>
      <c r="Q425" s="7">
        <v>-0.34530404710963486</v>
      </c>
      <c r="R425" s="7">
        <v>-0.82582879082565208</v>
      </c>
      <c r="S425" s="7">
        <v>-0.73814325481243115</v>
      </c>
      <c r="T425" s="7">
        <v>-0.56837612665154713</v>
      </c>
      <c r="U425" s="7">
        <v>-1.1736528431536148</v>
      </c>
      <c r="V425" s="7">
        <v>-0.32224389298396866</v>
      </c>
      <c r="W425" s="7">
        <v>-0.15819737602255926</v>
      </c>
      <c r="X425" s="7">
        <v>-0.7719632994617881</v>
      </c>
      <c r="Y425" s="7">
        <v>-0.26502699828661419</v>
      </c>
      <c r="Z425" s="7">
        <v>-0.17599183139995503</v>
      </c>
      <c r="AA425" s="8">
        <v>-0.67840418576344108</v>
      </c>
      <c r="AB425" s="9">
        <v>0.1915195243326436</v>
      </c>
      <c r="AC425" s="8">
        <v>-0.57595668735574024</v>
      </c>
      <c r="AD425" s="9">
        <v>0.35370799203338915</v>
      </c>
    </row>
    <row r="426" spans="1:30" x14ac:dyDescent="0.2">
      <c r="A426" s="13" t="s">
        <v>876</v>
      </c>
      <c r="B426" s="13" t="s">
        <v>877</v>
      </c>
      <c r="C426" s="7">
        <v>-1.1068472278390584</v>
      </c>
      <c r="D426" s="7">
        <v>-0.1019495722769619</v>
      </c>
      <c r="E426" s="7">
        <v>-0.11714500099470451</v>
      </c>
      <c r="F426" s="7">
        <v>-1.2331178812620605</v>
      </c>
      <c r="G426" s="7">
        <v>0.61803910619529112</v>
      </c>
      <c r="H426" s="7">
        <v>0.30831802436379296</v>
      </c>
      <c r="I426" s="7">
        <v>-0.5407149636799895</v>
      </c>
      <c r="J426" s="7">
        <v>0.63889331548820405</v>
      </c>
      <c r="K426" s="7">
        <v>0.456687164620738</v>
      </c>
      <c r="L426" s="7">
        <v>-0.66690319659042574</v>
      </c>
      <c r="M426" s="7">
        <v>-0.16199727297234653</v>
      </c>
      <c r="N426" s="7">
        <v>-0.12215840231340321</v>
      </c>
      <c r="O426" s="7">
        <v>-1.2463502375392945</v>
      </c>
      <c r="P426" s="7">
        <v>0.1659946958900182</v>
      </c>
      <c r="Q426" s="7">
        <v>6.9671107608497831E-2</v>
      </c>
      <c r="R426" s="7">
        <v>-0.93315193086806481</v>
      </c>
      <c r="S426" s="7">
        <v>-6.5706381573221534E-2</v>
      </c>
      <c r="T426" s="7">
        <v>-0.10668728262345537</v>
      </c>
      <c r="U426" s="7">
        <v>-1.3411675574045054</v>
      </c>
      <c r="V426" s="7">
        <v>-0.77407826051588247</v>
      </c>
      <c r="W426" s="7">
        <v>-0.66523102400558709</v>
      </c>
      <c r="X426" s="7">
        <v>-2.0041257211921466</v>
      </c>
      <c r="Y426" s="7">
        <v>5.1252459871968796E-2</v>
      </c>
      <c r="Z426" s="7">
        <v>-7.6266733051323476E-2</v>
      </c>
      <c r="AA426" s="8">
        <v>-0.16907465893841034</v>
      </c>
      <c r="AB426" s="9">
        <v>0.62514367737507825</v>
      </c>
      <c r="AC426" s="8">
        <v>-0.57715390545024969</v>
      </c>
      <c r="AD426" s="9">
        <v>0.69677261859269657</v>
      </c>
    </row>
    <row r="427" spans="1:30" x14ac:dyDescent="0.2">
      <c r="A427" s="13" t="s">
        <v>878</v>
      </c>
      <c r="B427" s="13" t="s">
        <v>879</v>
      </c>
      <c r="C427" s="7">
        <v>-0.58253983391101183</v>
      </c>
      <c r="D427" s="7">
        <v>-0.12190638911153681</v>
      </c>
      <c r="E427" s="7">
        <v>0.19736399152888612</v>
      </c>
      <c r="F427" s="7">
        <v>-0.4096259038021357</v>
      </c>
      <c r="G427" s="7">
        <v>-0.18827949264497432</v>
      </c>
      <c r="H427" s="7">
        <v>0.21723537340251678</v>
      </c>
      <c r="I427" s="7">
        <v>-0.3760287672212555</v>
      </c>
      <c r="J427" s="7">
        <v>-0.1893681151977156</v>
      </c>
      <c r="K427" s="7">
        <v>0.15325498641572247</v>
      </c>
      <c r="L427" s="7">
        <v>-0.65502970577388342</v>
      </c>
      <c r="M427" s="7">
        <v>-0.66778236137220792</v>
      </c>
      <c r="N427" s="7">
        <v>3.4693450851840286E-2</v>
      </c>
      <c r="O427" s="7">
        <v>-0.6278323577541125</v>
      </c>
      <c r="P427" s="7">
        <v>-0.67289420334506145</v>
      </c>
      <c r="Q427" s="7">
        <v>-9.3922979162970113E-2</v>
      </c>
      <c r="R427" s="7">
        <v>-0.74951097640215469</v>
      </c>
      <c r="S427" s="7">
        <v>-0.59127152145850781</v>
      </c>
      <c r="T427" s="7">
        <v>-0.14036672891505661</v>
      </c>
      <c r="U427" s="7">
        <v>-0.96741519297232348</v>
      </c>
      <c r="V427" s="7">
        <v>-1.0397793892246616</v>
      </c>
      <c r="W427" s="7">
        <v>-0.44340704706225414</v>
      </c>
      <c r="X427" s="7">
        <v>-0.68901161982029691</v>
      </c>
      <c r="Y427" s="7">
        <v>-0.63103288650758849</v>
      </c>
      <c r="Z427" s="7">
        <v>-0.28377328412926484</v>
      </c>
      <c r="AA427" s="8">
        <v>-0.21566773056964628</v>
      </c>
      <c r="AB427" s="9">
        <v>0.3250727369720201</v>
      </c>
      <c r="AC427" s="8">
        <v>-0.57751818222952112</v>
      </c>
      <c r="AD427" s="9">
        <v>0.29412985153871818</v>
      </c>
    </row>
    <row r="428" spans="1:30" x14ac:dyDescent="0.2">
      <c r="A428" s="13" t="s">
        <v>880</v>
      </c>
      <c r="B428" s="13" t="s">
        <v>881</v>
      </c>
      <c r="C428" s="7">
        <v>-0.69180485020683558</v>
      </c>
      <c r="D428" s="7">
        <v>-7.2364007456093074E-2</v>
      </c>
      <c r="E428" s="7">
        <v>-7.2961281621300694E-2</v>
      </c>
      <c r="F428" s="7">
        <v>-0.82296689081014718</v>
      </c>
      <c r="G428" s="7">
        <v>-0.21037775991454624</v>
      </c>
      <c r="H428" s="7">
        <v>-1.6335294068876523E-2</v>
      </c>
      <c r="I428" s="7">
        <v>-0.57327108384838954</v>
      </c>
      <c r="J428" s="7">
        <v>0.17933848376693795</v>
      </c>
      <c r="K428" s="7">
        <v>0.1798077590960411</v>
      </c>
      <c r="L428" s="7">
        <v>-0.50743274539790983</v>
      </c>
      <c r="M428" s="7">
        <v>-0.47858287103701835</v>
      </c>
      <c r="N428" s="7">
        <v>-0.49165797337407358</v>
      </c>
      <c r="O428" s="7">
        <v>-1.2207460918802673</v>
      </c>
      <c r="P428" s="7">
        <v>0.25539291817956145</v>
      </c>
      <c r="Q428" s="7">
        <v>8.156766149854501E-2</v>
      </c>
      <c r="R428" s="7">
        <v>-0.4662374259740768</v>
      </c>
      <c r="S428" s="7">
        <v>-0.43948653535127857</v>
      </c>
      <c r="T428" s="7">
        <v>-0.33853236911431867</v>
      </c>
      <c r="U428" s="7">
        <v>-1.4034083896093879</v>
      </c>
      <c r="V428" s="7">
        <v>-1.249061422456986</v>
      </c>
      <c r="W428" s="7">
        <v>-0.95294482696194194</v>
      </c>
      <c r="X428" s="7">
        <v>-1.7653152615793593</v>
      </c>
      <c r="Y428" s="7">
        <v>0.33167642392027197</v>
      </c>
      <c r="Z428" s="7">
        <v>0.23087576530033418</v>
      </c>
      <c r="AA428" s="8">
        <v>-0.29821737623935096</v>
      </c>
      <c r="AB428" s="9">
        <v>0.33913536182453047</v>
      </c>
      <c r="AC428" s="8">
        <v>-0.5780182961690753</v>
      </c>
      <c r="AD428" s="9">
        <v>0.72584948263019078</v>
      </c>
    </row>
    <row r="429" spans="1:30" x14ac:dyDescent="0.2">
      <c r="A429" s="13" t="s">
        <v>882</v>
      </c>
      <c r="B429" s="13" t="s">
        <v>883</v>
      </c>
      <c r="C429" s="7">
        <v>-0.74956566954211279</v>
      </c>
      <c r="D429" s="7">
        <v>0.25281753030402732</v>
      </c>
      <c r="E429" s="7">
        <v>0.50858925323949178</v>
      </c>
      <c r="F429" s="7">
        <v>-0.36268045042329955</v>
      </c>
      <c r="G429" s="7">
        <v>-5.1991452591928208E-2</v>
      </c>
      <c r="H429" s="7">
        <v>0.51846288575835386</v>
      </c>
      <c r="I429" s="7">
        <v>-0.42459287028515408</v>
      </c>
      <c r="J429" s="7">
        <v>-3.907445807447988E-2</v>
      </c>
      <c r="K429" s="7">
        <v>0.56834630754911675</v>
      </c>
      <c r="L429" s="7">
        <v>-0.20979055590343462</v>
      </c>
      <c r="M429" s="7">
        <v>-0.11217802855302131</v>
      </c>
      <c r="N429" s="7">
        <v>9.3231348772430472E-2</v>
      </c>
      <c r="O429" s="7">
        <v>-0.73182132614247053</v>
      </c>
      <c r="P429" s="7">
        <v>-9.4142779580685856E-2</v>
      </c>
      <c r="Q429" s="7">
        <v>0.10496489512044221</v>
      </c>
      <c r="R429" s="7">
        <v>-0.87302827238725755</v>
      </c>
      <c r="S429" s="7">
        <v>-0.41195755728906891</v>
      </c>
      <c r="T429" s="7">
        <v>-0.13558284448463423</v>
      </c>
      <c r="U429" s="7">
        <v>-1.0591606370194584</v>
      </c>
      <c r="V429" s="7">
        <v>-1.0119964068733214</v>
      </c>
      <c r="W429" s="7">
        <v>-0.79317481340440366</v>
      </c>
      <c r="X429" s="7">
        <v>-1.8389728858771945</v>
      </c>
      <c r="Y429" s="7">
        <v>-7.9666817900594683E-2</v>
      </c>
      <c r="Z429" s="7">
        <v>-1.2381382732929018E-2</v>
      </c>
      <c r="AA429" s="8">
        <v>-7.0217997916752434E-4</v>
      </c>
      <c r="AB429" s="9">
        <v>0.41093883735258885</v>
      </c>
      <c r="AC429" s="8">
        <v>-0.57807673571429807</v>
      </c>
      <c r="AD429" s="9">
        <v>0.57674999632230262</v>
      </c>
    </row>
    <row r="430" spans="1:30" x14ac:dyDescent="0.2">
      <c r="A430" s="13" t="s">
        <v>884</v>
      </c>
      <c r="B430" s="13" t="s">
        <v>885</v>
      </c>
      <c r="C430" s="7">
        <v>-0.47155019655908137</v>
      </c>
      <c r="D430" s="7">
        <v>-0.27251090287744612</v>
      </c>
      <c r="E430" s="7">
        <v>-0.504420795274099</v>
      </c>
      <c r="F430" s="7">
        <v>-1.0402885686964796</v>
      </c>
      <c r="G430" s="7">
        <v>5.6668816816675995E-2</v>
      </c>
      <c r="H430" s="7">
        <v>-0.38800792878730928</v>
      </c>
      <c r="I430" s="7">
        <v>-0.87219081642310547</v>
      </c>
      <c r="J430" s="7">
        <v>-0.12374418671014645</v>
      </c>
      <c r="K430" s="7">
        <v>-0.57949377184855444</v>
      </c>
      <c r="L430" s="7">
        <v>-1.2259514090531141</v>
      </c>
      <c r="M430" s="7">
        <v>0.12246338970044607</v>
      </c>
      <c r="N430" s="7">
        <v>-0.41266255454105683</v>
      </c>
      <c r="O430" s="7">
        <v>-0.70795790153374571</v>
      </c>
      <c r="P430" s="7">
        <v>0.1164445453354178</v>
      </c>
      <c r="Q430" s="7">
        <v>-0.31369238049430187</v>
      </c>
      <c r="R430" s="7">
        <v>-0.7502390466691029</v>
      </c>
      <c r="S430" s="7">
        <v>-5.3685279853536112E-2</v>
      </c>
      <c r="T430" s="7">
        <v>-0.47259921110343328</v>
      </c>
      <c r="U430" s="7">
        <v>-1.02518904844241</v>
      </c>
      <c r="V430" s="7">
        <v>-0.84471242395121682</v>
      </c>
      <c r="W430" s="7">
        <v>-1.1421048175041444</v>
      </c>
      <c r="X430" s="7">
        <v>-1.7118926634021552</v>
      </c>
      <c r="Y430" s="7">
        <v>0.21814374474276718</v>
      </c>
      <c r="Z430" s="7">
        <v>-0.26215722502927391</v>
      </c>
      <c r="AA430" s="8">
        <v>-0.47597407702110589</v>
      </c>
      <c r="AB430" s="9">
        <v>0.41214462016945008</v>
      </c>
      <c r="AC430" s="8">
        <v>-0.57913680899209452</v>
      </c>
      <c r="AD430" s="9">
        <v>0.56353661927227816</v>
      </c>
    </row>
    <row r="431" spans="1:30" x14ac:dyDescent="0.2">
      <c r="A431" s="13" t="s">
        <v>886</v>
      </c>
      <c r="B431" s="13" t="s">
        <v>887</v>
      </c>
      <c r="C431" s="7"/>
      <c r="D431" s="7">
        <v>-0.6640728460003088</v>
      </c>
      <c r="E431" s="7">
        <v>-0.2081097204689788</v>
      </c>
      <c r="F431" s="7"/>
      <c r="G431" s="7">
        <v>0.24304032899175504</v>
      </c>
      <c r="H431" s="7">
        <v>0.65669061138146612</v>
      </c>
      <c r="I431" s="7"/>
      <c r="J431" s="7">
        <v>-0.87211665671074035</v>
      </c>
      <c r="K431" s="7">
        <v>-0.46780582902626811</v>
      </c>
      <c r="L431" s="7"/>
      <c r="M431" s="7">
        <v>0.76170096518866048</v>
      </c>
      <c r="N431" s="7">
        <v>1.2009466563019544</v>
      </c>
      <c r="O431" s="7"/>
      <c r="P431" s="7">
        <v>-1.514994412780619</v>
      </c>
      <c r="Q431" s="7">
        <v>-1.1154495214076952</v>
      </c>
      <c r="R431" s="7"/>
      <c r="S431" s="7">
        <v>-0.64861899804861778</v>
      </c>
      <c r="T431" s="7">
        <v>-0.15893970832504373</v>
      </c>
      <c r="U431" s="7"/>
      <c r="V431" s="7">
        <v>-0.2903187362713332</v>
      </c>
      <c r="W431" s="7">
        <v>0.19363994225277176</v>
      </c>
      <c r="X431" s="7"/>
      <c r="Y431" s="7">
        <v>-0.7570429946120657</v>
      </c>
      <c r="Z431" s="7">
        <v>-0.34809566616271381</v>
      </c>
      <c r="AA431" s="8">
        <v>8.1284188707192492E-2</v>
      </c>
      <c r="AB431" s="9">
        <v>0.74867956093251975</v>
      </c>
      <c r="AC431" s="8">
        <v>-0.5799775119194146</v>
      </c>
      <c r="AD431" s="9">
        <v>0.54908741312649478</v>
      </c>
    </row>
    <row r="432" spans="1:30" x14ac:dyDescent="0.2">
      <c r="A432" s="13" t="s">
        <v>888</v>
      </c>
      <c r="B432" s="13" t="s">
        <v>889</v>
      </c>
      <c r="C432" s="7">
        <v>-0.66095029309985254</v>
      </c>
      <c r="D432" s="7">
        <v>-0.11709908619178157</v>
      </c>
      <c r="E432" s="7">
        <v>-0.46550442425004546</v>
      </c>
      <c r="F432" s="7">
        <v>-0.90685467449899615</v>
      </c>
      <c r="G432" s="7">
        <v>-2.7356886329736093E-2</v>
      </c>
      <c r="H432" s="7">
        <v>-0.45527805061270787</v>
      </c>
      <c r="I432" s="7">
        <v>-0.98007141692795208</v>
      </c>
      <c r="J432" s="7">
        <v>-0.19285720011796717</v>
      </c>
      <c r="K432" s="7">
        <v>-0.62942085755290633</v>
      </c>
      <c r="L432" s="7">
        <v>-1.0553916789226239</v>
      </c>
      <c r="M432" s="7">
        <v>-9.1039040921722991E-2</v>
      </c>
      <c r="N432" s="7">
        <v>-0.43568449513242435</v>
      </c>
      <c r="O432" s="7">
        <v>-1.0270133371867141</v>
      </c>
      <c r="P432" s="7">
        <v>9.4644359707420064E-2</v>
      </c>
      <c r="Q432" s="7">
        <v>-0.30405155683698787</v>
      </c>
      <c r="R432" s="7">
        <v>-0.73082438779202819</v>
      </c>
      <c r="S432" s="7">
        <v>-0.22613758082292146</v>
      </c>
      <c r="T432" s="7">
        <v>-0.57802973777202749</v>
      </c>
      <c r="U432" s="7">
        <v>-1.0954639549638601</v>
      </c>
      <c r="V432" s="7">
        <v>-0.59877249779652653</v>
      </c>
      <c r="W432" s="7">
        <v>-0.87765985666314128</v>
      </c>
      <c r="X432" s="7">
        <v>-1.5475520534646672</v>
      </c>
      <c r="Y432" s="7">
        <v>0.1880342621525013</v>
      </c>
      <c r="Z432" s="7">
        <v>-0.26271756935594703</v>
      </c>
      <c r="AA432" s="8">
        <v>-0.50145900871322635</v>
      </c>
      <c r="AB432" s="9">
        <v>0.35496546428751002</v>
      </c>
      <c r="AC432" s="8">
        <v>-0.58046199256624165</v>
      </c>
      <c r="AD432" s="9">
        <v>0.50994117646029002</v>
      </c>
    </row>
    <row r="433" spans="1:30" x14ac:dyDescent="0.2">
      <c r="A433" s="13" t="s">
        <v>890</v>
      </c>
      <c r="B433" s="13" t="s">
        <v>891</v>
      </c>
      <c r="C433" s="7">
        <v>-0.51067535937638731</v>
      </c>
      <c r="D433" s="7"/>
      <c r="E433" s="7">
        <v>-0.80249880444740962</v>
      </c>
      <c r="F433" s="7"/>
      <c r="G433" s="7"/>
      <c r="H433" s="7">
        <v>0.31287717644587126</v>
      </c>
      <c r="I433" s="7">
        <v>-0.44316242472111222</v>
      </c>
      <c r="J433" s="7"/>
      <c r="K433" s="7">
        <v>-0.46563717552568185</v>
      </c>
      <c r="L433" s="7"/>
      <c r="M433" s="7"/>
      <c r="N433" s="7">
        <v>-0.11419251238811828</v>
      </c>
      <c r="O433" s="7">
        <v>-0.39811389097601207</v>
      </c>
      <c r="P433" s="7"/>
      <c r="Q433" s="7"/>
      <c r="R433" s="7">
        <v>-0.84047247206519671</v>
      </c>
      <c r="S433" s="7"/>
      <c r="T433" s="7">
        <v>-0.94283806926592884</v>
      </c>
      <c r="U433" s="7">
        <v>-0.88995147023150356</v>
      </c>
      <c r="V433" s="7"/>
      <c r="W433" s="7">
        <v>0.44577014116704572</v>
      </c>
      <c r="X433" s="7">
        <v>-0.8673582839867352</v>
      </c>
      <c r="Y433" s="7"/>
      <c r="Z433" s="7">
        <v>-0.57629736733012349</v>
      </c>
      <c r="AA433" s="8">
        <v>-0.33721485000213969</v>
      </c>
      <c r="AB433" s="9">
        <v>0.38643330466832504</v>
      </c>
      <c r="AC433" s="8">
        <v>-0.58132305895549341</v>
      </c>
      <c r="AD433" s="9">
        <v>0.49386746969645784</v>
      </c>
    </row>
    <row r="434" spans="1:30" x14ac:dyDescent="0.2">
      <c r="A434" s="13" t="s">
        <v>892</v>
      </c>
      <c r="B434" s="13" t="s">
        <v>893</v>
      </c>
      <c r="C434" s="7"/>
      <c r="D434" s="7">
        <v>1.2420465408121424</v>
      </c>
      <c r="E434" s="7">
        <v>-0.66951284171901604</v>
      </c>
      <c r="F434" s="7"/>
      <c r="G434" s="7">
        <v>-1.5026452385918931</v>
      </c>
      <c r="H434" s="7">
        <v>-3.627704934274234</v>
      </c>
      <c r="I434" s="7"/>
      <c r="J434" s="7">
        <v>-0.40211611565145278</v>
      </c>
      <c r="K434" s="7">
        <v>-2.4260177363636175</v>
      </c>
      <c r="L434" s="7"/>
      <c r="M434" s="7">
        <v>-0.88767849154896272</v>
      </c>
      <c r="N434" s="7">
        <v>-2.5053508832654168</v>
      </c>
      <c r="O434" s="7"/>
      <c r="P434" s="7">
        <v>-2.3119604318935569</v>
      </c>
      <c r="Q434" s="7">
        <v>-3.3882450745239105</v>
      </c>
      <c r="R434" s="7"/>
      <c r="S434" s="7">
        <v>1.0086742961914188</v>
      </c>
      <c r="T434" s="7">
        <v>-0.85129673999266819</v>
      </c>
      <c r="U434" s="7"/>
      <c r="V434" s="7">
        <v>0.47266704133672416</v>
      </c>
      <c r="W434" s="7">
        <v>-1.3319676675604992</v>
      </c>
      <c r="X434" s="7"/>
      <c r="Y434" s="7">
        <v>1.8037146404733793</v>
      </c>
      <c r="Z434" s="7">
        <v>-6.6469832456616459E-2</v>
      </c>
      <c r="AA434" s="8">
        <v>-1.3473724625753063</v>
      </c>
      <c r="AB434" s="9">
        <v>1.5117552719081948</v>
      </c>
      <c r="AC434" s="8">
        <v>-0.58311047105321612</v>
      </c>
      <c r="AD434" s="9">
        <v>1.7362813247059501</v>
      </c>
    </row>
    <row r="435" spans="1:30" x14ac:dyDescent="0.2">
      <c r="A435" s="13" t="s">
        <v>894</v>
      </c>
      <c r="B435" s="13" t="s">
        <v>895</v>
      </c>
      <c r="C435" s="7">
        <v>-0.71163704677753115</v>
      </c>
      <c r="D435" s="7">
        <v>0.18800306023685934</v>
      </c>
      <c r="E435" s="7">
        <v>8.5552743761402247E-2</v>
      </c>
      <c r="F435" s="7">
        <v>-0.4931985342075243</v>
      </c>
      <c r="G435" s="7">
        <v>0.28213054125817227</v>
      </c>
      <c r="H435" s="7">
        <v>3.7287382032363516E-2</v>
      </c>
      <c r="I435" s="7">
        <v>-0.43260613102156548</v>
      </c>
      <c r="J435" s="7">
        <v>7.8498966702272466E-2</v>
      </c>
      <c r="K435" s="7">
        <v>-0.31213331077734152</v>
      </c>
      <c r="L435" s="7">
        <v>-0.62688057721987411</v>
      </c>
      <c r="M435" s="7">
        <v>-8.4242517392464758E-2</v>
      </c>
      <c r="N435" s="7">
        <v>-0.4679185237110528</v>
      </c>
      <c r="O435" s="7">
        <v>-0.90409449020176202</v>
      </c>
      <c r="P435" s="7">
        <v>9.800955110106109E-2</v>
      </c>
      <c r="Q435" s="7">
        <v>-0.19787949927782614</v>
      </c>
      <c r="R435" s="7">
        <v>-0.74574552601539312</v>
      </c>
      <c r="S435" s="7">
        <v>-0.16096500282063539</v>
      </c>
      <c r="T435" s="7">
        <v>-0.21635866712141388</v>
      </c>
      <c r="U435" s="7">
        <v>-0.97331490164175261</v>
      </c>
      <c r="V435" s="7">
        <v>-0.93864985799209844</v>
      </c>
      <c r="W435" s="7">
        <v>-1.1448760819225403</v>
      </c>
      <c r="X435" s="7">
        <v>-1.7736437369451581</v>
      </c>
      <c r="Y435" s="7">
        <v>-1.8706474431576009E-3</v>
      </c>
      <c r="Z435" s="7">
        <v>-4.8900313290408816E-2</v>
      </c>
      <c r="AA435" s="8">
        <v>-0.20476199559302369</v>
      </c>
      <c r="AB435" s="9">
        <v>0.34111527736162772</v>
      </c>
      <c r="AC435" s="8">
        <v>-0.58402409779759046</v>
      </c>
      <c r="AD435" s="9">
        <v>0.57913336433848139</v>
      </c>
    </row>
    <row r="436" spans="1:30" x14ac:dyDescent="0.2">
      <c r="A436" s="13" t="s">
        <v>896</v>
      </c>
      <c r="B436" s="13" t="s">
        <v>897</v>
      </c>
      <c r="C436" s="7"/>
      <c r="D436" s="7">
        <v>-0.98372177792859261</v>
      </c>
      <c r="E436" s="7">
        <v>-0.36410010566280604</v>
      </c>
      <c r="F436" s="7"/>
      <c r="G436" s="7">
        <v>-0.15014500788529206</v>
      </c>
      <c r="H436" s="7">
        <v>0.42716382123887126</v>
      </c>
      <c r="I436" s="7"/>
      <c r="J436" s="7"/>
      <c r="K436" s="7"/>
      <c r="L436" s="7"/>
      <c r="M436" s="7">
        <v>-0.83916215239014547</v>
      </c>
      <c r="N436" s="7">
        <v>-0.23625791454239328</v>
      </c>
      <c r="O436" s="7"/>
      <c r="P436" s="7"/>
      <c r="Q436" s="7"/>
      <c r="R436" s="7"/>
      <c r="S436" s="7">
        <v>-1.2789715547026923</v>
      </c>
      <c r="T436" s="7">
        <v>-0.6256337182446623</v>
      </c>
      <c r="U436" s="7"/>
      <c r="V436" s="7">
        <v>-1.6285806343100291</v>
      </c>
      <c r="W436" s="7">
        <v>-0.98096340905147161</v>
      </c>
      <c r="X436" s="7"/>
      <c r="Y436" s="7">
        <v>0.21292162341883239</v>
      </c>
      <c r="Z436" s="7">
        <v>0.78552749860264137</v>
      </c>
      <c r="AA436" s="8">
        <v>-0.35770385619505962</v>
      </c>
      <c r="AB436" s="9">
        <v>0.50942879868535373</v>
      </c>
      <c r="AC436" s="8">
        <v>-0.58595003238123022</v>
      </c>
      <c r="AD436" s="9">
        <v>0.9213158313613905</v>
      </c>
    </row>
    <row r="437" spans="1:30" x14ac:dyDescent="0.2">
      <c r="A437" s="13" t="s">
        <v>898</v>
      </c>
      <c r="B437" s="13" t="s">
        <v>899</v>
      </c>
      <c r="C437" s="7">
        <v>-2.1224363526881653</v>
      </c>
      <c r="D437" s="7">
        <v>0.56057101261598441</v>
      </c>
      <c r="E437" s="7">
        <v>0.40975143132405434</v>
      </c>
      <c r="F437" s="7">
        <v>-1.2428518001479587</v>
      </c>
      <c r="G437" s="7">
        <v>0.89325448042888778</v>
      </c>
      <c r="H437" s="7">
        <v>0.54686015680802258</v>
      </c>
      <c r="I437" s="7">
        <v>-1.0431847705158268</v>
      </c>
      <c r="J437" s="7">
        <v>0.72091674570372644</v>
      </c>
      <c r="K437" s="7">
        <v>1.1101628350242365</v>
      </c>
      <c r="L437" s="7">
        <v>-0.54930901580222635</v>
      </c>
      <c r="M437" s="7">
        <v>-0.45369997115982719</v>
      </c>
      <c r="N437" s="7">
        <v>4.5322571961135573E-2</v>
      </c>
      <c r="O437" s="7">
        <v>-1.6163717045899815</v>
      </c>
      <c r="P437" s="7">
        <v>0.57865656688917433</v>
      </c>
      <c r="Q437" s="7">
        <v>0.6213718966150148</v>
      </c>
      <c r="R437" s="7">
        <v>-1.0362690628353832</v>
      </c>
      <c r="S437" s="7">
        <v>-9.3962120381003416E-3</v>
      </c>
      <c r="T437" s="7">
        <v>0.1623824944622862</v>
      </c>
      <c r="U437" s="7">
        <v>-1.6200104377741582</v>
      </c>
      <c r="V437" s="7">
        <v>-0.47461086106506706</v>
      </c>
      <c r="W437" s="7">
        <v>-0.4835893643707993</v>
      </c>
      <c r="X437" s="7">
        <v>-2.2744715035444139</v>
      </c>
      <c r="Y437" s="7">
        <v>-0.39043389628764075</v>
      </c>
      <c r="Z437" s="7">
        <v>-0.49070259948751582</v>
      </c>
      <c r="AA437" s="8">
        <v>-9.37202230373297E-2</v>
      </c>
      <c r="AB437" s="9">
        <v>0.99421809083500068</v>
      </c>
      <c r="AC437" s="8">
        <v>-0.58612039033554864</v>
      </c>
      <c r="AD437" s="9">
        <v>0.90259548899117981</v>
      </c>
    </row>
    <row r="438" spans="1:30" x14ac:dyDescent="0.2">
      <c r="A438" s="13" t="s">
        <v>900</v>
      </c>
      <c r="B438" s="13" t="s">
        <v>901</v>
      </c>
      <c r="C438" s="7"/>
      <c r="D438" s="7">
        <v>-0.4319203434965832</v>
      </c>
      <c r="E438" s="7">
        <v>-0.67505543617052155</v>
      </c>
      <c r="F438" s="7"/>
      <c r="G438" s="7">
        <v>-0.82304678669563547</v>
      </c>
      <c r="H438" s="7">
        <v>-1.1084947225111905</v>
      </c>
      <c r="I438" s="7"/>
      <c r="J438" s="7">
        <v>-0.32619056409704855</v>
      </c>
      <c r="K438" s="7">
        <v>-0.62097795461784389</v>
      </c>
      <c r="L438" s="7"/>
      <c r="M438" s="7">
        <v>-0.23168906966802696</v>
      </c>
      <c r="N438" s="7">
        <v>-0.49154159675999637</v>
      </c>
      <c r="O438" s="7"/>
      <c r="P438" s="7">
        <v>-0.96374626137679364</v>
      </c>
      <c r="Q438" s="7">
        <v>-1.2632995882091373</v>
      </c>
      <c r="R438" s="7"/>
      <c r="S438" s="7">
        <v>-0.57706331238581043</v>
      </c>
      <c r="T438" s="7">
        <v>-0.78648224086750296</v>
      </c>
      <c r="U438" s="7"/>
      <c r="V438" s="7">
        <v>-0.2902306050259234</v>
      </c>
      <c r="W438" s="7">
        <v>-0.50537014470708641</v>
      </c>
      <c r="X438" s="7"/>
      <c r="Y438" s="7">
        <v>-1.3987790529692228E-2</v>
      </c>
      <c r="Z438" s="7">
        <v>-0.30413868028560648</v>
      </c>
      <c r="AA438" s="8">
        <v>-0.58861455925210582</v>
      </c>
      <c r="AB438" s="9">
        <v>0.28384896980679708</v>
      </c>
      <c r="AC438" s="8">
        <v>-0.58803982792344422</v>
      </c>
      <c r="AD438" s="9">
        <v>0.40396095217583533</v>
      </c>
    </row>
    <row r="439" spans="1:30" x14ac:dyDescent="0.2">
      <c r="A439" s="13" t="s">
        <v>902</v>
      </c>
      <c r="B439" s="13" t="s">
        <v>903</v>
      </c>
      <c r="C439" s="7">
        <v>-0.80440696872173878</v>
      </c>
      <c r="D439" s="7">
        <v>0.21522111199762373</v>
      </c>
      <c r="E439" s="7">
        <v>5.5006235998454212E-3</v>
      </c>
      <c r="F439" s="7">
        <v>-0.5387299967790562</v>
      </c>
      <c r="G439" s="7">
        <v>-0.3227151067695605</v>
      </c>
      <c r="H439" s="7">
        <v>-0.69129831997216373</v>
      </c>
      <c r="I439" s="7">
        <v>-0.91302459471366804</v>
      </c>
      <c r="J439" s="7">
        <v>0.15302070344396307</v>
      </c>
      <c r="K439" s="7">
        <v>-0.10835208280067597</v>
      </c>
      <c r="L439" s="7">
        <v>-0.5010859150256326</v>
      </c>
      <c r="M439" s="7">
        <v>-0.81887475413240962</v>
      </c>
      <c r="N439" s="7">
        <v>-1.0453126769482175</v>
      </c>
      <c r="O439" s="7">
        <v>-1.7027014894717449</v>
      </c>
      <c r="P439" s="7">
        <v>0.40690719253759122</v>
      </c>
      <c r="Q439" s="7">
        <v>2.4218588318204122E-2</v>
      </c>
      <c r="R439" s="7">
        <v>-0.26510371854985904</v>
      </c>
      <c r="S439" s="7">
        <v>-0.19530080405523509</v>
      </c>
      <c r="T439" s="7">
        <v>-0.48785500992397229</v>
      </c>
      <c r="U439" s="7">
        <v>-0.90192928957808216</v>
      </c>
      <c r="V439" s="7">
        <v>-0.50210722060835133</v>
      </c>
      <c r="W439" s="7">
        <v>-0.68383215601335001</v>
      </c>
      <c r="X439" s="7">
        <v>-2.0588967632823199</v>
      </c>
      <c r="Y439" s="7">
        <v>-0.16770570096046622</v>
      </c>
      <c r="Z439" s="7">
        <v>-0.5409918681034267</v>
      </c>
      <c r="AA439" s="8">
        <v>-0.44750483140180758</v>
      </c>
      <c r="AB439" s="9">
        <v>0.43124064704779053</v>
      </c>
      <c r="AC439" s="8">
        <v>-0.58960818664091763</v>
      </c>
      <c r="AD439" s="9">
        <v>0.69630135222726419</v>
      </c>
    </row>
    <row r="440" spans="1:30" x14ac:dyDescent="0.2">
      <c r="A440" s="13" t="s">
        <v>904</v>
      </c>
      <c r="B440" s="13" t="s">
        <v>905</v>
      </c>
      <c r="C440" s="7">
        <v>-2.1195619495414717</v>
      </c>
      <c r="D440" s="7"/>
      <c r="E440" s="7">
        <v>0.72335709267244563</v>
      </c>
      <c r="F440" s="7">
        <v>-0.40574161376023687</v>
      </c>
      <c r="G440" s="7"/>
      <c r="H440" s="7">
        <v>0.71134720741060375</v>
      </c>
      <c r="I440" s="7">
        <v>-0.3551931948739071</v>
      </c>
      <c r="J440" s="7"/>
      <c r="K440" s="7">
        <v>0.9412459959351398</v>
      </c>
      <c r="L440" s="7">
        <v>-0.19472132985198895</v>
      </c>
      <c r="M440" s="7"/>
      <c r="N440" s="7">
        <v>0.74355423556206057</v>
      </c>
      <c r="O440" s="7">
        <v>-0.39463551594972457</v>
      </c>
      <c r="P440" s="7"/>
      <c r="Q440" s="7">
        <v>0.34786798768683824</v>
      </c>
      <c r="R440" s="7">
        <v>-0.78626844672422957</v>
      </c>
      <c r="S440" s="7"/>
      <c r="T440" s="7">
        <v>-0.42822481047582356</v>
      </c>
      <c r="U440" s="7">
        <v>-1.6871132176729393</v>
      </c>
      <c r="V440" s="7"/>
      <c r="W440" s="7">
        <v>0.24434616686290803</v>
      </c>
      <c r="X440" s="7">
        <v>-1.0230314472713782</v>
      </c>
      <c r="Y440" s="7"/>
      <c r="Z440" s="7">
        <v>-1.0113327213801515</v>
      </c>
      <c r="AA440" s="8">
        <v>5.5358054440806659E-3</v>
      </c>
      <c r="AB440" s="9">
        <v>1.0204396681981294</v>
      </c>
      <c r="AC440" s="8">
        <v>-0.59229900061556251</v>
      </c>
      <c r="AD440" s="9">
        <v>0.68109599814600497</v>
      </c>
    </row>
    <row r="441" spans="1:30" x14ac:dyDescent="0.2">
      <c r="A441" s="13" t="s">
        <v>906</v>
      </c>
      <c r="B441" s="13" t="s">
        <v>907</v>
      </c>
      <c r="C441" s="7">
        <v>-0.17045466248304972</v>
      </c>
      <c r="D441" s="7">
        <v>0.45492223718543795</v>
      </c>
      <c r="E441" s="7">
        <v>7.5232408809835774E-3</v>
      </c>
      <c r="F441" s="7">
        <v>-0.17184540895144096</v>
      </c>
      <c r="G441" s="7">
        <v>-0.5326155071243901</v>
      </c>
      <c r="H441" s="7">
        <v>-0.40976408963604272</v>
      </c>
      <c r="I441" s="7">
        <v>-1.006929149073609</v>
      </c>
      <c r="J441" s="7">
        <v>-0.42494873099179675</v>
      </c>
      <c r="K441" s="7">
        <v>-0.92400002514310953</v>
      </c>
      <c r="L441" s="7">
        <v>-1.1102372943299788</v>
      </c>
      <c r="M441" s="7">
        <v>-6.8216000459767334E-2</v>
      </c>
      <c r="N441" s="7">
        <v>-0.53233243118225571</v>
      </c>
      <c r="O441" s="7">
        <v>-0.72079212609377619</v>
      </c>
      <c r="P441" s="7">
        <v>0.16317756490865873</v>
      </c>
      <c r="Q441" s="7">
        <v>-0.34063966555419528</v>
      </c>
      <c r="R441" s="7">
        <v>-0.52504604336500194</v>
      </c>
      <c r="S441" s="7">
        <v>-0.37039688050297226</v>
      </c>
      <c r="T441" s="7">
        <v>-0.38441547149271715</v>
      </c>
      <c r="U441" s="7">
        <v>-0.84846510118571994</v>
      </c>
      <c r="V441" s="7">
        <v>-1.1766438802207304</v>
      </c>
      <c r="W441" s="7">
        <v>-1.1963830824099442</v>
      </c>
      <c r="X441" s="7">
        <v>-1.9451938141757592</v>
      </c>
      <c r="Y441" s="7">
        <v>8.9645097125449824E-2</v>
      </c>
      <c r="Z441" s="7">
        <v>0.14086741423795918</v>
      </c>
      <c r="AA441" s="8">
        <v>-0.40740815177575151</v>
      </c>
      <c r="AB441" s="9">
        <v>0.45670036038981682</v>
      </c>
      <c r="AC441" s="8">
        <v>-0.59285716572739577</v>
      </c>
      <c r="AD441" s="9">
        <v>0.62902997382665204</v>
      </c>
    </row>
    <row r="442" spans="1:30" x14ac:dyDescent="0.2">
      <c r="A442" s="13" t="s">
        <v>908</v>
      </c>
      <c r="B442" s="13" t="s">
        <v>909</v>
      </c>
      <c r="C442" s="7">
        <v>-0.59418103809063016</v>
      </c>
      <c r="D442" s="7">
        <v>-8.1171421598044816E-2</v>
      </c>
      <c r="E442" s="7">
        <v>-1.7764829956156804E-3</v>
      </c>
      <c r="F442" s="7">
        <v>-0.75277517233458957</v>
      </c>
      <c r="G442" s="7">
        <v>-0.30966774880645631</v>
      </c>
      <c r="H442" s="7">
        <v>-0.62324992908111443</v>
      </c>
      <c r="I442" s="7">
        <v>-1.1464870305393897</v>
      </c>
      <c r="J442" s="7">
        <v>-0.53151673313744652</v>
      </c>
      <c r="K442" s="7">
        <v>-1.2615050953226588</v>
      </c>
      <c r="L442" s="7">
        <v>-1.4704985175801146</v>
      </c>
      <c r="M442" s="7">
        <v>-0.79099349212442083</v>
      </c>
      <c r="N442" s="7">
        <v>-0.68144217942239527</v>
      </c>
      <c r="O442" s="7">
        <v>-1.1318660897866768</v>
      </c>
      <c r="P442" s="7">
        <v>-6.9832734174361047E-2</v>
      </c>
      <c r="Q442" s="7">
        <v>-0.29891120793676773</v>
      </c>
      <c r="R442" s="7">
        <v>-0.74528180120033394</v>
      </c>
      <c r="S442" s="7">
        <v>-5.3832762837086184E-2</v>
      </c>
      <c r="T442" s="7">
        <v>-0.55723822900352105</v>
      </c>
      <c r="U442" s="7">
        <v>-1.0513554026927163</v>
      </c>
      <c r="V442" s="7">
        <v>-0.80622553621906046</v>
      </c>
      <c r="W442" s="7">
        <v>-0.96519286473772925</v>
      </c>
      <c r="X442" s="7">
        <v>-1.8179579942113264</v>
      </c>
      <c r="Y442" s="7">
        <v>0.23881223686312744</v>
      </c>
      <c r="Z442" s="7">
        <v>0.12300034942212268</v>
      </c>
      <c r="AA442" s="8">
        <v>-0.68710540341940629</v>
      </c>
      <c r="AB442" s="9">
        <v>0.44579038883438643</v>
      </c>
      <c r="AC442" s="8">
        <v>-0.59465683637619404</v>
      </c>
      <c r="AD442" s="9">
        <v>0.60789341218417514</v>
      </c>
    </row>
    <row r="443" spans="1:30" x14ac:dyDescent="0.2">
      <c r="A443" s="13" t="s">
        <v>910</v>
      </c>
      <c r="B443" s="13" t="s">
        <v>911</v>
      </c>
      <c r="C443" s="7">
        <v>0.77447016718768802</v>
      </c>
      <c r="D443" s="7">
        <v>0.18783098317860072</v>
      </c>
      <c r="E443" s="7">
        <v>0.14766336739880956</v>
      </c>
      <c r="F443" s="7">
        <v>1.006383258820464</v>
      </c>
      <c r="G443" s="7">
        <v>-1.5686569741809306</v>
      </c>
      <c r="H443" s="7">
        <v>-1.7340528251833685</v>
      </c>
      <c r="I443" s="7">
        <v>-0.77603302889665471</v>
      </c>
      <c r="J443" s="7">
        <v>-1.6618412068157458</v>
      </c>
      <c r="K443" s="7">
        <v>-1.7168594470575103</v>
      </c>
      <c r="L443" s="7">
        <v>-0.97266625716248989</v>
      </c>
      <c r="M443" s="7">
        <v>-1.4156874342474894</v>
      </c>
      <c r="N443" s="7">
        <v>-1.4725044499461284</v>
      </c>
      <c r="O443" s="7">
        <v>-0.44416164283444209</v>
      </c>
      <c r="P443" s="7">
        <v>-0.87756597564731198</v>
      </c>
      <c r="Q443" s="7">
        <v>-1.0342570937850393</v>
      </c>
      <c r="R443" s="7">
        <v>-3.8465071740576048E-2</v>
      </c>
      <c r="S443" s="7">
        <v>-0.6790889718210118</v>
      </c>
      <c r="T443" s="7">
        <v>-0.75317337048723187</v>
      </c>
      <c r="U443" s="7">
        <v>-8.6196254071132291E-3</v>
      </c>
      <c r="V443" s="7">
        <v>-1.3729278628513319</v>
      </c>
      <c r="W443" s="7">
        <v>-1.2434034808967329</v>
      </c>
      <c r="X443" s="7">
        <v>-0.62643255557196398</v>
      </c>
      <c r="Y443" s="7">
        <v>3.0389238806792094E-2</v>
      </c>
      <c r="Z443" s="7">
        <v>-9.7400437386375882E-2</v>
      </c>
      <c r="AA443" s="8">
        <v>-0.76682948724206301</v>
      </c>
      <c r="AB443" s="9">
        <v>1.0229662901633765</v>
      </c>
      <c r="AC443" s="8">
        <v>-0.59542557080186154</v>
      </c>
      <c r="AD443" s="9">
        <v>0.49050132667893681</v>
      </c>
    </row>
    <row r="444" spans="1:30" x14ac:dyDescent="0.2">
      <c r="A444" s="13" t="s">
        <v>912</v>
      </c>
      <c r="B444" s="13" t="s">
        <v>913</v>
      </c>
      <c r="C444" s="7">
        <v>-1.0196467148414388</v>
      </c>
      <c r="D444" s="7">
        <v>0.18476167183856265</v>
      </c>
      <c r="E444" s="7">
        <v>0.12789910173242611</v>
      </c>
      <c r="F444" s="7">
        <v>-0.79676678325364236</v>
      </c>
      <c r="G444" s="7">
        <v>-0.22605979333789061</v>
      </c>
      <c r="H444" s="7">
        <v>-0.33697225591336066</v>
      </c>
      <c r="I444" s="7">
        <v>-1.2039192530769751</v>
      </c>
      <c r="J444" s="7">
        <v>0.11326576000258057</v>
      </c>
      <c r="K444" s="7">
        <v>-2.2474675832813311E-2</v>
      </c>
      <c r="L444" s="7">
        <v>-0.95110433722170473</v>
      </c>
      <c r="M444" s="7">
        <v>0.21120471572966315</v>
      </c>
      <c r="N444" s="7">
        <v>-4.8638173310655827E-2</v>
      </c>
      <c r="O444" s="7">
        <v>-0.65697587813744174</v>
      </c>
      <c r="P444" s="7">
        <v>0.40453455068217897</v>
      </c>
      <c r="Q444" s="7">
        <v>0.21400528445527742</v>
      </c>
      <c r="R444" s="7">
        <v>-0.68778203851757136</v>
      </c>
      <c r="S444" s="7">
        <v>0.1793437795832766</v>
      </c>
      <c r="T444" s="7">
        <v>-3.0065510846757657E-2</v>
      </c>
      <c r="U444" s="7">
        <v>-1.114987322665532</v>
      </c>
      <c r="V444" s="7">
        <v>-1.5043364856153125</v>
      </c>
      <c r="W444" s="7">
        <v>-1.1401900943984984</v>
      </c>
      <c r="X444" s="7">
        <v>-2.4145930410337177</v>
      </c>
      <c r="Y444" s="7">
        <v>-0.19777070411413514</v>
      </c>
      <c r="Z444" s="7">
        <v>-0.19827380939523309</v>
      </c>
      <c r="AA444" s="8">
        <v>-0.33070422812377076</v>
      </c>
      <c r="AB444" s="9">
        <v>0.5215022055669768</v>
      </c>
      <c r="AC444" s="8">
        <v>-0.59559093916695549</v>
      </c>
      <c r="AD444" s="9">
        <v>0.83150340170767223</v>
      </c>
    </row>
    <row r="445" spans="1:30" x14ac:dyDescent="0.2">
      <c r="A445" s="13" t="s">
        <v>914</v>
      </c>
      <c r="B445" s="13" t="s">
        <v>915</v>
      </c>
      <c r="C445" s="7">
        <v>-0.70926179879631013</v>
      </c>
      <c r="D445" s="7">
        <v>0.53531648874602611</v>
      </c>
      <c r="E445" s="7">
        <v>-0.19852907961900568</v>
      </c>
      <c r="F445" s="7">
        <v>-0.86829318929668886</v>
      </c>
      <c r="G445" s="7">
        <v>0.80614042549371279</v>
      </c>
      <c r="H445" s="7">
        <v>2.9982013987058024E-2</v>
      </c>
      <c r="I445" s="7">
        <v>-0.57722379154245385</v>
      </c>
      <c r="J445" s="7">
        <v>0.869981660686591</v>
      </c>
      <c r="K445" s="7">
        <v>8.4483794474695187E-2</v>
      </c>
      <c r="L445" s="7">
        <v>-0.59214893455743312</v>
      </c>
      <c r="M445" s="7">
        <v>1.2618764918205434</v>
      </c>
      <c r="N445" s="7">
        <v>0.51131348903747742</v>
      </c>
      <c r="O445" s="7">
        <v>-0.16754166571930174</v>
      </c>
      <c r="P445" s="7">
        <v>-1.6245761410793255E-2</v>
      </c>
      <c r="Q445" s="7">
        <v>-0.80650956393423101</v>
      </c>
      <c r="R445" s="7">
        <v>-1.4813114015902995</v>
      </c>
      <c r="S445" s="7">
        <v>-0.45198586774841903</v>
      </c>
      <c r="T445" s="7">
        <v>-1.1521152719212071</v>
      </c>
      <c r="U445" s="7">
        <v>-1.9516690823633209</v>
      </c>
      <c r="V445" s="7"/>
      <c r="W445" s="7"/>
      <c r="X445" s="7"/>
      <c r="Y445" s="7">
        <v>0.72049419805701731</v>
      </c>
      <c r="Z445" s="7">
        <v>-6.0367167389990047E-2</v>
      </c>
      <c r="AA445" s="8">
        <v>9.6136464202851005E-2</v>
      </c>
      <c r="AB445" s="9">
        <v>0.70223180597385493</v>
      </c>
      <c r="AC445" s="8">
        <v>-0.59636128711339387</v>
      </c>
      <c r="AD445" s="9">
        <v>0.83184158141969045</v>
      </c>
    </row>
    <row r="446" spans="1:30" x14ac:dyDescent="0.2">
      <c r="A446" s="13" t="s">
        <v>916</v>
      </c>
      <c r="B446" s="13" t="s">
        <v>917</v>
      </c>
      <c r="C446" s="7">
        <v>-0.47910168050986784</v>
      </c>
      <c r="D446" s="7">
        <v>0.18242881800917118</v>
      </c>
      <c r="E446" s="7">
        <v>-0.52116635434408276</v>
      </c>
      <c r="F446" s="7">
        <v>-0.25795740855749988</v>
      </c>
      <c r="G446" s="7">
        <v>9.0936203996169931E-2</v>
      </c>
      <c r="H446" s="7">
        <v>-0.25041057082625662</v>
      </c>
      <c r="I446" s="7">
        <v>-0.81861354095261374</v>
      </c>
      <c r="J446" s="7">
        <v>-0.91736529787990262</v>
      </c>
      <c r="K446" s="7">
        <v>-1.5805412484417238</v>
      </c>
      <c r="L446" s="7">
        <v>-1.8272502205826819</v>
      </c>
      <c r="M446" s="7">
        <v>-0.6478259444604505</v>
      </c>
      <c r="N446" s="7">
        <v>-0.85125898009427636</v>
      </c>
      <c r="O446" s="7">
        <v>-1.6034296299129271</v>
      </c>
      <c r="P446" s="7">
        <v>0.26538038092054722</v>
      </c>
      <c r="Q446" s="7">
        <v>-0.22909600558737009</v>
      </c>
      <c r="R446" s="7">
        <v>-0.23337695240643824</v>
      </c>
      <c r="S446" s="7">
        <v>-4.7026884282291542E-2</v>
      </c>
      <c r="T446" s="7">
        <v>-0.5946260816462019</v>
      </c>
      <c r="U446" s="7">
        <v>-0.84593881204841426</v>
      </c>
      <c r="V446" s="7">
        <v>-1.035687611263975</v>
      </c>
      <c r="W446" s="7">
        <v>-1.2731691591220391</v>
      </c>
      <c r="X446" s="7">
        <v>-1.963662963958978</v>
      </c>
      <c r="Y446" s="7">
        <v>0.46054445182530679</v>
      </c>
      <c r="Z446" s="7">
        <v>-7.8705897418583845E-2</v>
      </c>
      <c r="AA446" s="8">
        <v>-0.65651051872033461</v>
      </c>
      <c r="AB446" s="9">
        <v>0.60248264642445171</v>
      </c>
      <c r="AC446" s="8">
        <v>-0.59823293040844716</v>
      </c>
      <c r="AD446" s="9">
        <v>0.75637005126061885</v>
      </c>
    </row>
    <row r="447" spans="1:30" x14ac:dyDescent="0.2">
      <c r="A447" s="13" t="s">
        <v>918</v>
      </c>
      <c r="B447" s="13" t="s">
        <v>919</v>
      </c>
      <c r="C447" s="7">
        <v>-0.6316752250032841</v>
      </c>
      <c r="D447" s="7">
        <v>0.24594425020938787</v>
      </c>
      <c r="E447" s="7">
        <v>-0.34434714539182321</v>
      </c>
      <c r="F447" s="7">
        <v>-0.95270345486557806</v>
      </c>
      <c r="G447" s="7">
        <v>0.24887568253077044</v>
      </c>
      <c r="H447" s="7">
        <v>-0.26154474317938919</v>
      </c>
      <c r="I447" s="7">
        <v>-0.96187088515782226</v>
      </c>
      <c r="J447" s="7">
        <v>0.7292644325619495</v>
      </c>
      <c r="K447" s="7">
        <v>1.9949045984049021E-2</v>
      </c>
      <c r="L447" s="7">
        <v>-0.60161387018619383</v>
      </c>
      <c r="M447" s="7">
        <v>0.16152280230255253</v>
      </c>
      <c r="N447" s="7">
        <v>-0.43627320836215805</v>
      </c>
      <c r="O447" s="7">
        <v>-1.0866398796524703</v>
      </c>
      <c r="P447" s="7">
        <v>0.491464973997712</v>
      </c>
      <c r="Q447" s="7">
        <v>-0.19116063574389561</v>
      </c>
      <c r="R447" s="7">
        <v>-1.0186778913364718</v>
      </c>
      <c r="S447" s="7">
        <v>5.8958737906279257E-2</v>
      </c>
      <c r="T447" s="7">
        <v>-0.24541998736369494</v>
      </c>
      <c r="U447" s="7">
        <v>-1.2442142851252607</v>
      </c>
      <c r="V447" s="7">
        <v>-0.7543123309800297</v>
      </c>
      <c r="W447" s="7">
        <v>-1.3743397318019226</v>
      </c>
      <c r="X447" s="7">
        <v>-2.2453570023374847</v>
      </c>
      <c r="Y447" s="7">
        <v>0.49872990686521068</v>
      </c>
      <c r="Z447" s="7">
        <v>-7.3307798077139122E-2</v>
      </c>
      <c r="AA447" s="8">
        <v>-0.23203935987979493</v>
      </c>
      <c r="AB447" s="9">
        <v>0.52273249987956238</v>
      </c>
      <c r="AC447" s="8">
        <v>-0.59868966030409732</v>
      </c>
      <c r="AD447" s="9">
        <v>0.82905894482734066</v>
      </c>
    </row>
    <row r="448" spans="1:30" x14ac:dyDescent="0.2">
      <c r="A448" s="13" t="s">
        <v>920</v>
      </c>
      <c r="B448" s="13" t="s">
        <v>921</v>
      </c>
      <c r="C448" s="7"/>
      <c r="D448" s="7"/>
      <c r="E448" s="7">
        <v>-0.35474230456318662</v>
      </c>
      <c r="F448" s="7"/>
      <c r="G448" s="7"/>
      <c r="H448" s="7">
        <v>-0.35241599207226604</v>
      </c>
      <c r="I448" s="7"/>
      <c r="J448" s="7"/>
      <c r="K448" s="7">
        <v>-2.3516342386188573E-2</v>
      </c>
      <c r="L448" s="7"/>
      <c r="M448" s="7"/>
      <c r="N448" s="7">
        <v>-0.71616423089189996</v>
      </c>
      <c r="O448" s="7"/>
      <c r="P448" s="7"/>
      <c r="Q448" s="7">
        <v>-0.51453725964272379</v>
      </c>
      <c r="R448" s="7"/>
      <c r="S448" s="7"/>
      <c r="T448" s="7">
        <v>-1.4318553969035459</v>
      </c>
      <c r="U448" s="7"/>
      <c r="V448" s="7"/>
      <c r="W448" s="7">
        <v>0.2587055018333963</v>
      </c>
      <c r="X448" s="7"/>
      <c r="Y448" s="7"/>
      <c r="Z448" s="7">
        <v>-0.71294155717386221</v>
      </c>
      <c r="AA448" s="8">
        <v>-0.36170971747838532</v>
      </c>
      <c r="AB448" s="9">
        <v>0.28292971990120197</v>
      </c>
      <c r="AC448" s="8">
        <v>-0.60015717797168389</v>
      </c>
      <c r="AD448" s="9">
        <v>0.69508227732239802</v>
      </c>
    </row>
    <row r="449" spans="1:30" x14ac:dyDescent="0.2">
      <c r="A449" s="13" t="s">
        <v>922</v>
      </c>
      <c r="B449" s="13" t="s">
        <v>923</v>
      </c>
      <c r="C449" s="7">
        <v>-2.1672532618029905</v>
      </c>
      <c r="D449" s="7">
        <v>-0.29280899859831705</v>
      </c>
      <c r="E449" s="7">
        <v>1.5548484750895429E-2</v>
      </c>
      <c r="F449" s="7">
        <v>-1.6098244698972626</v>
      </c>
      <c r="G449" s="7">
        <v>0.42441840646919415</v>
      </c>
      <c r="H449" s="7">
        <v>0.53551698248600577</v>
      </c>
      <c r="I449" s="7">
        <v>-0.87235160382319843</v>
      </c>
      <c r="J449" s="7">
        <v>0.33631388293355324</v>
      </c>
      <c r="K449" s="7">
        <v>0.77459747852940508</v>
      </c>
      <c r="L449" s="7">
        <v>-1.0392225055666948</v>
      </c>
      <c r="M449" s="7">
        <v>-0.42573169800221605</v>
      </c>
      <c r="N449" s="7">
        <v>-5.9845083945962288E-2</v>
      </c>
      <c r="O449" s="7">
        <v>-1.7685556487982932</v>
      </c>
      <c r="P449" s="7">
        <v>0.75060892189172368</v>
      </c>
      <c r="Q449" s="7">
        <v>0.60430687447567455</v>
      </c>
      <c r="R449" s="7">
        <v>-0.62786251154401318</v>
      </c>
      <c r="S449" s="7">
        <v>-7.5114843532405898E-2</v>
      </c>
      <c r="T449" s="7">
        <v>0.34843144865680442</v>
      </c>
      <c r="U449" s="7">
        <v>-1.4882038514035396</v>
      </c>
      <c r="V449" s="7">
        <v>-0.97736301420723182</v>
      </c>
      <c r="W449" s="7">
        <v>-0.42719749413987451</v>
      </c>
      <c r="X449" s="7">
        <v>-2.4046618402149971</v>
      </c>
      <c r="Y449" s="7">
        <v>-0.82409147169343078</v>
      </c>
      <c r="Z449" s="7">
        <v>-0.34263224637916823</v>
      </c>
      <c r="AA449" s="8">
        <v>-0.3650535322056323</v>
      </c>
      <c r="AB449" s="9">
        <v>0.90358673008327794</v>
      </c>
      <c r="AC449" s="8">
        <v>-0.60269463974072934</v>
      </c>
      <c r="AD449" s="9">
        <v>0.96059483356365416</v>
      </c>
    </row>
    <row r="450" spans="1:30" x14ac:dyDescent="0.2">
      <c r="A450" s="13" t="s">
        <v>924</v>
      </c>
      <c r="B450" s="13" t="s">
        <v>925</v>
      </c>
      <c r="C450" s="7">
        <v>-0.20493201078180889</v>
      </c>
      <c r="D450" s="7">
        <v>0.37894765038951317</v>
      </c>
      <c r="E450" s="7">
        <v>0.10282810040362031</v>
      </c>
      <c r="F450" s="7">
        <v>-0.5124556382628056</v>
      </c>
      <c r="G450" s="7">
        <v>-1.1328733467401642</v>
      </c>
      <c r="H450" s="7">
        <v>-1.4437953104763692</v>
      </c>
      <c r="I450" s="7">
        <v>-2.0383834647886387</v>
      </c>
      <c r="J450" s="7">
        <v>-0.75747309844127353</v>
      </c>
      <c r="K450" s="7">
        <v>-0.93929169657965317</v>
      </c>
      <c r="L450" s="7">
        <v>-1.8263917315035056</v>
      </c>
      <c r="M450" s="7">
        <v>-0.5655119815560754</v>
      </c>
      <c r="N450" s="7">
        <v>-0.66015166899615063</v>
      </c>
      <c r="O450" s="7">
        <v>-1.5491904645010961</v>
      </c>
      <c r="P450" s="7">
        <v>-0.97474945473929198</v>
      </c>
      <c r="Q450" s="7">
        <v>-1.1703264829202649</v>
      </c>
      <c r="R450" s="7">
        <v>-2.0195880178294079</v>
      </c>
      <c r="S450" s="7">
        <v>0.10452970665055224</v>
      </c>
      <c r="T450" s="7">
        <v>-0.2802871071073747</v>
      </c>
      <c r="U450" s="7">
        <v>-1.0577253317338726</v>
      </c>
      <c r="V450" s="7">
        <v>-7.6456832165071695E-2</v>
      </c>
      <c r="W450" s="7">
        <v>-0.27064705207769335</v>
      </c>
      <c r="X450" s="7">
        <v>-0.99741411878938213</v>
      </c>
      <c r="Y450" s="7">
        <v>0.63092965349971875</v>
      </c>
      <c r="Z450" s="7">
        <v>0.42522427034791294</v>
      </c>
      <c r="AA450" s="8">
        <v>-0.79995701644444261</v>
      </c>
      <c r="AB450" s="9">
        <v>0.72925287736010702</v>
      </c>
      <c r="AC450" s="8">
        <v>-0.60297510261377274</v>
      </c>
      <c r="AD450" s="9">
        <v>0.81445286967897434</v>
      </c>
    </row>
    <row r="451" spans="1:30" x14ac:dyDescent="0.2">
      <c r="A451" s="13" t="s">
        <v>926</v>
      </c>
      <c r="B451" s="13" t="s">
        <v>927</v>
      </c>
      <c r="C451" s="7">
        <v>-0.59012098227904775</v>
      </c>
      <c r="D451" s="7">
        <v>6.2267029010695488E-2</v>
      </c>
      <c r="E451" s="7">
        <v>4.1948428316789098E-2</v>
      </c>
      <c r="F451" s="7">
        <v>-0.64774789138504507</v>
      </c>
      <c r="G451" s="7">
        <v>0.14989752286233771</v>
      </c>
      <c r="H451" s="7">
        <v>4.7201472897180317E-2</v>
      </c>
      <c r="I451" s="7">
        <v>-0.435438693702483</v>
      </c>
      <c r="J451" s="7">
        <v>-8.6962207731695079E-2</v>
      </c>
      <c r="K451" s="7">
        <v>-0.16934036145357764</v>
      </c>
      <c r="L451" s="7">
        <v>-0.79670529739279561</v>
      </c>
      <c r="M451" s="7">
        <v>-0.11032780930448839</v>
      </c>
      <c r="N451" s="7">
        <v>-0.29289388049516263</v>
      </c>
      <c r="O451" s="7">
        <v>-0.88454905516788895</v>
      </c>
      <c r="P451" s="7">
        <v>9.7879833367657293E-2</v>
      </c>
      <c r="Q451" s="7">
        <v>6.1764694035098065E-2</v>
      </c>
      <c r="R451" s="7">
        <v>-0.58856790111928114</v>
      </c>
      <c r="S451" s="7">
        <v>-0.25933536504483534</v>
      </c>
      <c r="T451" s="7">
        <v>-0.23635266931086313</v>
      </c>
      <c r="U451" s="7">
        <v>-1.1541444591219832</v>
      </c>
      <c r="V451" s="7">
        <v>-1.0753597428298582</v>
      </c>
      <c r="W451" s="7">
        <v>-1.2254770941557014</v>
      </c>
      <c r="X451" s="7">
        <v>-2.0646430882927809</v>
      </c>
      <c r="Y451" s="7">
        <v>0.11644084898796334</v>
      </c>
      <c r="Z451" s="7">
        <v>-3.513923464784996E-2</v>
      </c>
      <c r="AA451" s="8">
        <v>-0.23568522255477439</v>
      </c>
      <c r="AB451" s="9">
        <v>0.31480552959373942</v>
      </c>
      <c r="AC451" s="8">
        <v>-0.60395693610836021</v>
      </c>
      <c r="AD451" s="9">
        <v>0.68463464899764581</v>
      </c>
    </row>
    <row r="452" spans="1:30" x14ac:dyDescent="0.2">
      <c r="A452" s="13" t="s">
        <v>928</v>
      </c>
      <c r="B452" s="13" t="s">
        <v>929</v>
      </c>
      <c r="C452" s="7">
        <v>-1.9401793597348642</v>
      </c>
      <c r="D452" s="7">
        <v>6.0868771147223222E-2</v>
      </c>
      <c r="E452" s="7">
        <v>0.24201775661370958</v>
      </c>
      <c r="F452" s="7">
        <v>-0.97226076216479074</v>
      </c>
      <c r="G452" s="7">
        <v>-0.16622638249151653</v>
      </c>
      <c r="H452" s="7">
        <v>-2.739024016665572E-2</v>
      </c>
      <c r="I452" s="7">
        <v>-1.1791104547969853</v>
      </c>
      <c r="J452" s="7">
        <v>0.45171165294050941</v>
      </c>
      <c r="K452" s="7">
        <v>0.58120834056013104</v>
      </c>
      <c r="L452" s="7">
        <v>-0.63993879757282057</v>
      </c>
      <c r="M452" s="7">
        <v>-0.53692867042325643</v>
      </c>
      <c r="N452" s="7">
        <v>-0.37249711937480801</v>
      </c>
      <c r="O452" s="7">
        <v>-1.5958666832324084</v>
      </c>
      <c r="P452" s="7">
        <v>0.31859486784634866</v>
      </c>
      <c r="Q452" s="7">
        <v>0.44332561915441809</v>
      </c>
      <c r="R452" s="7">
        <v>-0.77599062760246384</v>
      </c>
      <c r="S452" s="7">
        <v>-0.25201377724255131</v>
      </c>
      <c r="T452" s="7">
        <v>-3.7148627583826435E-2</v>
      </c>
      <c r="U452" s="7">
        <v>-1.3812168471267601</v>
      </c>
      <c r="V452" s="7">
        <v>-0.46856653548669336</v>
      </c>
      <c r="W452" s="7">
        <v>-0.25942199702744001</v>
      </c>
      <c r="X452" s="7">
        <v>-1.6119794235075364</v>
      </c>
      <c r="Y452" s="7">
        <v>-0.88090350761223046</v>
      </c>
      <c r="Z452" s="7">
        <v>-0.74677031922772863</v>
      </c>
      <c r="AA452" s="8">
        <v>-0.37489377212201042</v>
      </c>
      <c r="AB452" s="9">
        <v>0.73127647260491413</v>
      </c>
      <c r="AC452" s="8">
        <v>-0.60399648822073926</v>
      </c>
      <c r="AD452" s="9">
        <v>0.69156548371802129</v>
      </c>
    </row>
    <row r="453" spans="1:30" x14ac:dyDescent="0.2">
      <c r="A453" s="13" t="s">
        <v>930</v>
      </c>
      <c r="B453" s="13" t="s">
        <v>931</v>
      </c>
      <c r="C453" s="7">
        <v>-1.1116844288177297</v>
      </c>
      <c r="D453" s="7">
        <v>9.7703576711655714E-3</v>
      </c>
      <c r="E453" s="7">
        <v>0.25344400743853224</v>
      </c>
      <c r="F453" s="7">
        <v>-0.60434830980239829</v>
      </c>
      <c r="G453" s="7">
        <v>-0.13872492467771622</v>
      </c>
      <c r="H453" s="7">
        <v>0.17497317298463666</v>
      </c>
      <c r="I453" s="7">
        <v>-0.62009758759521172</v>
      </c>
      <c r="J453" s="7">
        <v>-0.11047998834770295</v>
      </c>
      <c r="K453" s="7">
        <v>0.25637438792789097</v>
      </c>
      <c r="L453" s="7">
        <v>-0.71459555228797078</v>
      </c>
      <c r="M453" s="7">
        <v>-0.31424629886468186</v>
      </c>
      <c r="N453" s="7">
        <v>-7.5120109941467408E-2</v>
      </c>
      <c r="O453" s="7">
        <v>-0.89836590768396341</v>
      </c>
      <c r="P453" s="7">
        <v>7.6781850680493646E-2</v>
      </c>
      <c r="Q453" s="7">
        <v>0.37476664502810991</v>
      </c>
      <c r="R453" s="7">
        <v>-0.53396027054732598</v>
      </c>
      <c r="S453" s="7">
        <v>-0.88828728822571479</v>
      </c>
      <c r="T453" s="7">
        <v>-0.39277242997735479</v>
      </c>
      <c r="U453" s="7">
        <v>-1.3590291387288689</v>
      </c>
      <c r="V453" s="7">
        <v>-1.0079776772020628</v>
      </c>
      <c r="W453" s="7">
        <v>-0.70798336154590003</v>
      </c>
      <c r="X453" s="7">
        <v>-1.7087252500338568</v>
      </c>
      <c r="Y453" s="7">
        <v>-0.23086521890709177</v>
      </c>
      <c r="Z453" s="7">
        <v>2.8372941935730801E-2</v>
      </c>
      <c r="AA453" s="8">
        <v>-0.24956127285938778</v>
      </c>
      <c r="AB453" s="9">
        <v>0.43121329736398745</v>
      </c>
      <c r="AC453" s="8">
        <v>-0.60400375876731716</v>
      </c>
      <c r="AD453" s="9">
        <v>0.61363771940635026</v>
      </c>
    </row>
    <row r="454" spans="1:30" x14ac:dyDescent="0.2">
      <c r="A454" s="13" t="s">
        <v>932</v>
      </c>
      <c r="B454" s="13" t="s">
        <v>933</v>
      </c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>
        <v>-0.60456690478956276</v>
      </c>
      <c r="U454" s="7"/>
      <c r="V454" s="7"/>
      <c r="W454" s="7"/>
      <c r="X454" s="7"/>
      <c r="Y454" s="7"/>
      <c r="Z454" s="7"/>
      <c r="AA454" s="8"/>
      <c r="AB454" s="9"/>
      <c r="AC454" s="8">
        <v>-0.60456690478956276</v>
      </c>
      <c r="AD454" s="9" t="e">
        <v>#DIV/0!</v>
      </c>
    </row>
    <row r="455" spans="1:30" x14ac:dyDescent="0.2">
      <c r="A455" s="13" t="s">
        <v>934</v>
      </c>
      <c r="B455" s="13" t="s">
        <v>935</v>
      </c>
      <c r="C455" s="7">
        <v>-0.42177699393723911</v>
      </c>
      <c r="D455" s="7">
        <v>-0.15096350468602077</v>
      </c>
      <c r="E455" s="7">
        <v>-0.20013170043352974</v>
      </c>
      <c r="F455" s="7">
        <v>-0.82817168617906123</v>
      </c>
      <c r="G455" s="7">
        <v>-0.4455604127868677</v>
      </c>
      <c r="H455" s="7">
        <v>-0.77058740131653958</v>
      </c>
      <c r="I455" s="7">
        <v>-1.0856230004434066</v>
      </c>
      <c r="J455" s="7">
        <v>-0.28526175722511338</v>
      </c>
      <c r="K455" s="7">
        <v>-0.65057583482051151</v>
      </c>
      <c r="L455" s="7">
        <v>-1.1497855269239459</v>
      </c>
      <c r="M455" s="7">
        <v>0.1043106175720576</v>
      </c>
      <c r="N455" s="7">
        <v>-1.1884068696668078E-2</v>
      </c>
      <c r="O455" s="7">
        <v>-0.40319081972879761</v>
      </c>
      <c r="P455" s="7">
        <v>-0.10407831999005496</v>
      </c>
      <c r="Q455" s="7">
        <v>-7.3879337131729172E-2</v>
      </c>
      <c r="R455" s="7">
        <v>-0.47496279106750144</v>
      </c>
      <c r="S455" s="7">
        <v>-7.3741130589021681E-2</v>
      </c>
      <c r="T455" s="7">
        <v>-0.22526516776312297</v>
      </c>
      <c r="U455" s="7">
        <v>-0.89497512843285409</v>
      </c>
      <c r="V455" s="7">
        <v>-1.2292492904445493</v>
      </c>
      <c r="W455" s="7">
        <v>-1.4833629266937118</v>
      </c>
      <c r="X455" s="7">
        <v>-2.1652135626563593</v>
      </c>
      <c r="Y455" s="7">
        <v>0.10970307346657686</v>
      </c>
      <c r="Z455" s="7">
        <v>-0.24432851611293116</v>
      </c>
      <c r="AA455" s="8">
        <v>-0.49133427248973716</v>
      </c>
      <c r="AB455" s="9">
        <v>0.40879564224832143</v>
      </c>
      <c r="AC455" s="8">
        <v>-0.60521199309533802</v>
      </c>
      <c r="AD455" s="9">
        <v>0.6965843448999145</v>
      </c>
    </row>
    <row r="456" spans="1:30" x14ac:dyDescent="0.2">
      <c r="A456" s="13" t="s">
        <v>936</v>
      </c>
      <c r="B456" s="13" t="s">
        <v>937</v>
      </c>
      <c r="C456" s="7">
        <v>-0.98718649414925286</v>
      </c>
      <c r="D456" s="7">
        <v>-0.1515468043992764</v>
      </c>
      <c r="E456" s="7">
        <v>0.10237899743710897</v>
      </c>
      <c r="F456" s="7">
        <v>-1.136946393759402</v>
      </c>
      <c r="G456" s="7">
        <v>0.19834675938859697</v>
      </c>
      <c r="H456" s="7">
        <v>0.21178778996514391</v>
      </c>
      <c r="I456" s="7">
        <v>-0.68734297674725453</v>
      </c>
      <c r="J456" s="7">
        <v>0.55366003896796201</v>
      </c>
      <c r="K456" s="7">
        <v>0.59135589977058589</v>
      </c>
      <c r="L456" s="7">
        <v>-0.46152948755609646</v>
      </c>
      <c r="M456" s="7">
        <v>-0.13323333324591138</v>
      </c>
      <c r="N456" s="7">
        <v>-0.35772061364241514</v>
      </c>
      <c r="O456" s="7">
        <v>-1.0760001762965123</v>
      </c>
      <c r="P456" s="7">
        <v>-0.20735249725071433</v>
      </c>
      <c r="Q456" s="7">
        <v>-0.29780761961792046</v>
      </c>
      <c r="R456" s="7">
        <v>-1.0856232270652471</v>
      </c>
      <c r="S456" s="7">
        <v>-0.25682016931806451</v>
      </c>
      <c r="T456" s="7">
        <v>-0.4107275488073665</v>
      </c>
      <c r="U456" s="7">
        <v>-1.2827318060969302</v>
      </c>
      <c r="V456" s="7">
        <v>-0.64607374681954399</v>
      </c>
      <c r="W456" s="7">
        <v>-0.18555782419720909</v>
      </c>
      <c r="X456" s="7">
        <v>-1.7973181800419391</v>
      </c>
      <c r="Y456" s="7">
        <v>-2.1735315031934561E-2</v>
      </c>
      <c r="Z456" s="7">
        <v>1.8753181734917728E-3</v>
      </c>
      <c r="AA456" s="8">
        <v>-0.18816471816418426</v>
      </c>
      <c r="AB456" s="9">
        <v>0.55981834501537053</v>
      </c>
      <c r="AC456" s="8">
        <v>-0.60548939936415758</v>
      </c>
      <c r="AD456" s="9">
        <v>0.57456353653184034</v>
      </c>
    </row>
    <row r="457" spans="1:30" x14ac:dyDescent="0.2">
      <c r="A457" s="13" t="s">
        <v>938</v>
      </c>
      <c r="B457" s="13" t="s">
        <v>939</v>
      </c>
      <c r="C457" s="7">
        <v>-0.7600637508252811</v>
      </c>
      <c r="D457" s="7">
        <v>4.6521968260992599E-2</v>
      </c>
      <c r="E457" s="7">
        <v>1.3254441624855928</v>
      </c>
      <c r="F457" s="7">
        <v>-0.23627231640657911</v>
      </c>
      <c r="G457" s="7">
        <v>-0.5418907663564998</v>
      </c>
      <c r="H457" s="7">
        <v>0.69471858472648551</v>
      </c>
      <c r="I457" s="7">
        <v>-0.8044395900175132</v>
      </c>
      <c r="J457" s="7">
        <v>-0.96190148944551512</v>
      </c>
      <c r="K457" s="7">
        <v>0.26536840693222802</v>
      </c>
      <c r="L457" s="7">
        <v>-1.3032166913143888</v>
      </c>
      <c r="M457" s="7">
        <v>-0.18897188866346573</v>
      </c>
      <c r="N457" s="7">
        <v>1.073232871143103</v>
      </c>
      <c r="O457" s="7">
        <v>-0.49757465282816438</v>
      </c>
      <c r="P457" s="7">
        <v>-1.5153133714813918</v>
      </c>
      <c r="Q457" s="7">
        <v>-0.29280941141519179</v>
      </c>
      <c r="R457" s="7">
        <v>-1.8595636182857456</v>
      </c>
      <c r="S457" s="7">
        <v>-0.57270544430987469</v>
      </c>
      <c r="T457" s="7">
        <v>0.73993291410697293</v>
      </c>
      <c r="U457" s="7">
        <v>-0.95157326554962918</v>
      </c>
      <c r="V457" s="7">
        <v>-1.1882029835555883</v>
      </c>
      <c r="W457" s="7">
        <v>0.11871476366179066</v>
      </c>
      <c r="X457" s="7">
        <v>-1.5812806229319747</v>
      </c>
      <c r="Y457" s="7">
        <v>-0.45112314734710246</v>
      </c>
      <c r="Z457" s="7">
        <v>0.78078324979552105</v>
      </c>
      <c r="AA457" s="8">
        <v>-0.11595587495673676</v>
      </c>
      <c r="AB457" s="9">
        <v>0.82770928170958002</v>
      </c>
      <c r="AC457" s="8">
        <v>-0.60589296584503149</v>
      </c>
      <c r="AD457" s="9">
        <v>0.86353819476679283</v>
      </c>
    </row>
    <row r="458" spans="1:30" x14ac:dyDescent="0.2">
      <c r="A458" s="13" t="s">
        <v>940</v>
      </c>
      <c r="B458" s="13" t="s">
        <v>941</v>
      </c>
      <c r="C458" s="7">
        <v>-1.003353009973782</v>
      </c>
      <c r="D458" s="7">
        <v>0.31246622581264988</v>
      </c>
      <c r="E458" s="7">
        <v>0.29652877911479225</v>
      </c>
      <c r="F458" s="7">
        <v>-0.86632973300540828</v>
      </c>
      <c r="G458" s="7">
        <v>0.27412304426447809</v>
      </c>
      <c r="H458" s="7">
        <v>0.30220344594451454</v>
      </c>
      <c r="I458" s="7">
        <v>-0.84055751398747325</v>
      </c>
      <c r="J458" s="7">
        <v>0.50169711560305619</v>
      </c>
      <c r="K458" s="7">
        <v>0.60150877400145142</v>
      </c>
      <c r="L458" s="7">
        <v>-0.65259329598129123</v>
      </c>
      <c r="M458" s="7">
        <v>0.20343656107251554</v>
      </c>
      <c r="N458" s="7">
        <v>1.052204171311417E-3</v>
      </c>
      <c r="O458" s="7">
        <v>-1.0413861666827773</v>
      </c>
      <c r="P458" s="7">
        <v>0.32912433902553329</v>
      </c>
      <c r="Q458" s="7">
        <v>0.28287527446489946</v>
      </c>
      <c r="R458" s="7">
        <v>-0.75152170890519809</v>
      </c>
      <c r="S458" s="7">
        <v>-0.13966103126981555</v>
      </c>
      <c r="T458" s="7">
        <v>-0.12436160716957478</v>
      </c>
      <c r="U458" s="7">
        <v>-1.2732461814698943</v>
      </c>
      <c r="V458" s="7">
        <v>-1.1034206824901698</v>
      </c>
      <c r="W458" s="7">
        <v>-1.1508046924694375</v>
      </c>
      <c r="X458" s="7">
        <v>-2.2696325062719405</v>
      </c>
      <c r="Y458" s="7">
        <v>-2.4886517072210276E-2</v>
      </c>
      <c r="Z458" s="7">
        <v>-8.6159824454760513E-3</v>
      </c>
      <c r="AA458" s="8">
        <v>-7.2484783580265444E-2</v>
      </c>
      <c r="AB458" s="9">
        <v>0.59034243181081103</v>
      </c>
      <c r="AC458" s="8">
        <v>-0.60629478856300512</v>
      </c>
      <c r="AD458" s="9">
        <v>0.78488167102853579</v>
      </c>
    </row>
    <row r="459" spans="1:30" x14ac:dyDescent="0.2">
      <c r="A459" s="13" t="s">
        <v>942</v>
      </c>
      <c r="B459" s="13" t="s">
        <v>943</v>
      </c>
      <c r="C459" s="7">
        <v>-0.5458090839961206</v>
      </c>
      <c r="D459" s="7">
        <v>-0.58193465017993606</v>
      </c>
      <c r="E459" s="7">
        <v>-0.1347420703111841</v>
      </c>
      <c r="F459" s="7">
        <v>-1.0687624230345178</v>
      </c>
      <c r="G459" s="7">
        <v>-0.38640358105649564</v>
      </c>
      <c r="H459" s="7">
        <v>-0.71549949923140588</v>
      </c>
      <c r="I459" s="7">
        <v>-0.87758651531134046</v>
      </c>
      <c r="J459" s="7">
        <v>3.4302121266554596E-2</v>
      </c>
      <c r="K459" s="7">
        <v>-0.30413325161359051</v>
      </c>
      <c r="L459" s="7">
        <v>-1.0084852727801035</v>
      </c>
      <c r="M459" s="7">
        <v>0.16661975486118139</v>
      </c>
      <c r="N459" s="7">
        <v>-0.13688075459013749</v>
      </c>
      <c r="O459" s="7">
        <v>-0.80602619161918621</v>
      </c>
      <c r="P459" s="7">
        <v>0.28115210795869944</v>
      </c>
      <c r="Q459" s="7">
        <v>-6.2049201232997689E-2</v>
      </c>
      <c r="R459" s="7">
        <v>-0.64937201194028948</v>
      </c>
      <c r="S459" s="7">
        <v>-0.80834086512937653</v>
      </c>
      <c r="T459" s="7">
        <v>-0.32743212106837882</v>
      </c>
      <c r="U459" s="7">
        <v>-1.3912421745561461</v>
      </c>
      <c r="V459" s="7">
        <v>-0.71531744561533972</v>
      </c>
      <c r="W459" s="7">
        <v>-0.97410496765585741</v>
      </c>
      <c r="X459" s="7">
        <v>-1.7413197505847313</v>
      </c>
      <c r="Y459" s="7">
        <v>0.12374354413882324</v>
      </c>
      <c r="Z459" s="7">
        <v>-0.21005532797645171</v>
      </c>
      <c r="AA459" s="8">
        <v>-0.4632762688314247</v>
      </c>
      <c r="AB459" s="9">
        <v>0.4056515827629143</v>
      </c>
      <c r="AC459" s="8">
        <v>-0.60669703377343598</v>
      </c>
      <c r="AD459" s="9">
        <v>0.60194039307011049</v>
      </c>
    </row>
    <row r="460" spans="1:30" x14ac:dyDescent="0.2">
      <c r="A460" s="13" t="s">
        <v>944</v>
      </c>
      <c r="B460" s="13" t="s">
        <v>945</v>
      </c>
      <c r="C460" s="7">
        <v>-0.70332517859316102</v>
      </c>
      <c r="D460" s="7">
        <v>-0.73071361437660309</v>
      </c>
      <c r="E460" s="7">
        <v>-5.0220094327935859E-2</v>
      </c>
      <c r="F460" s="7">
        <v>-0.78286843599415856</v>
      </c>
      <c r="G460" s="7">
        <v>-0.26851353004105016</v>
      </c>
      <c r="H460" s="7">
        <v>0.30840573725072257</v>
      </c>
      <c r="I460" s="7">
        <v>-0.36168430026732962</v>
      </c>
      <c r="J460" s="7">
        <v>-0.19181722135406581</v>
      </c>
      <c r="K460" s="7">
        <v>-0.29020376460511293</v>
      </c>
      <c r="L460" s="7">
        <v>-1.0297207256257832</v>
      </c>
      <c r="M460" s="7">
        <v>-0.77248501343168452</v>
      </c>
      <c r="N460" s="7">
        <v>-0.78109114054028894</v>
      </c>
      <c r="O460" s="7">
        <v>-1.5228305272856117</v>
      </c>
      <c r="P460" s="7">
        <v>0.24994654031715935</v>
      </c>
      <c r="Q460" s="7">
        <v>0.47898653366169341</v>
      </c>
      <c r="R460" s="7">
        <v>-0.25869953598291362</v>
      </c>
      <c r="S460" s="7">
        <v>-1.0958110609979748</v>
      </c>
      <c r="T460" s="7">
        <v>-0.31914301810599272</v>
      </c>
      <c r="U460" s="7">
        <v>-1.1815810605366479</v>
      </c>
      <c r="V460" s="7">
        <v>-0.70428962981130694</v>
      </c>
      <c r="W460" s="7">
        <v>-0.815039862308792</v>
      </c>
      <c r="X460" s="7">
        <v>-1.6859671116766108</v>
      </c>
      <c r="Y460" s="7">
        <v>-0.47021317658206691</v>
      </c>
      <c r="Z460" s="7">
        <v>8.4536848016974232E-3</v>
      </c>
      <c r="AA460" s="8">
        <v>-0.47118644015887096</v>
      </c>
      <c r="AB460" s="9">
        <v>0.38917351353244561</v>
      </c>
      <c r="AC460" s="8">
        <v>-0.60968235204228061</v>
      </c>
      <c r="AD460" s="9">
        <v>0.68357666326797883</v>
      </c>
    </row>
    <row r="461" spans="1:30" x14ac:dyDescent="0.2">
      <c r="A461" s="13" t="s">
        <v>946</v>
      </c>
      <c r="B461" s="13" t="s">
        <v>947</v>
      </c>
      <c r="C461" s="7">
        <v>-0.38287469448149436</v>
      </c>
      <c r="D461" s="7">
        <v>-0.27871945215269744</v>
      </c>
      <c r="E461" s="7">
        <v>-0.35187087925465754</v>
      </c>
      <c r="F461" s="7">
        <v>-0.82801843076166426</v>
      </c>
      <c r="G461" s="7">
        <v>0.30578294727416727</v>
      </c>
      <c r="H461" s="7">
        <v>0.26432844998860472</v>
      </c>
      <c r="I461" s="7">
        <v>-0.37986207099679303</v>
      </c>
      <c r="J461" s="7">
        <v>-5.0655666868961495E-2</v>
      </c>
      <c r="K461" s="7">
        <v>-0.10144961885976021</v>
      </c>
      <c r="L461" s="7">
        <v>-0.59030080621895142</v>
      </c>
      <c r="M461" s="7">
        <v>-0.25409600047065917</v>
      </c>
      <c r="N461" s="7">
        <v>-0.33829160475278919</v>
      </c>
      <c r="O461" s="7">
        <v>-0.58501525513124819</v>
      </c>
      <c r="P461" s="7">
        <v>-3.3930911265558916E-2</v>
      </c>
      <c r="Q461" s="7">
        <v>-0.12365905742798287</v>
      </c>
      <c r="R461" s="7">
        <v>-0.60088750062283314</v>
      </c>
      <c r="S461" s="7">
        <v>-0.6500412437293438</v>
      </c>
      <c r="T461" s="7">
        <v>-0.68380324940119619</v>
      </c>
      <c r="U461" s="7">
        <v>-1.0512255554649876</v>
      </c>
      <c r="V461" s="7">
        <v>-1.0836683270602396</v>
      </c>
      <c r="W461" s="7">
        <v>-1.0889826860714844</v>
      </c>
      <c r="X461" s="7">
        <v>-1.6994523089895455</v>
      </c>
      <c r="Y461" s="7">
        <v>0.14877225154960216</v>
      </c>
      <c r="Z461" s="7">
        <v>6.8446542463606944E-2</v>
      </c>
      <c r="AA461" s="8">
        <v>-0.24883565229630467</v>
      </c>
      <c r="AB461" s="9">
        <v>0.32173704734290343</v>
      </c>
      <c r="AC461" s="8">
        <v>-0.61528727509593428</v>
      </c>
      <c r="AD461" s="9">
        <v>0.55980537224202243</v>
      </c>
    </row>
    <row r="462" spans="1:30" x14ac:dyDescent="0.2">
      <c r="A462" s="13" t="s">
        <v>948</v>
      </c>
      <c r="B462" s="13" t="s">
        <v>949</v>
      </c>
      <c r="C462" s="7"/>
      <c r="D462" s="7"/>
      <c r="E462" s="7">
        <v>-2.3731773455577057</v>
      </c>
      <c r="F462" s="7"/>
      <c r="G462" s="7">
        <v>-0.12181136922452955</v>
      </c>
      <c r="H462" s="7">
        <v>0.77452151163379723</v>
      </c>
      <c r="I462" s="7"/>
      <c r="J462" s="7"/>
      <c r="K462" s="7"/>
      <c r="L462" s="7"/>
      <c r="M462" s="7">
        <v>-8.3211407490014128E-2</v>
      </c>
      <c r="N462" s="7">
        <v>0.83871688209189998</v>
      </c>
      <c r="O462" s="7"/>
      <c r="P462" s="7"/>
      <c r="Q462" s="7"/>
      <c r="R462" s="7"/>
      <c r="S462" s="7">
        <v>-1.240485093612349</v>
      </c>
      <c r="T462" s="7">
        <v>-0.90891772072303323</v>
      </c>
      <c r="U462" s="7"/>
      <c r="V462" s="7"/>
      <c r="W462" s="7"/>
      <c r="X462" s="7"/>
      <c r="Y462" s="7">
        <v>-0.36596720842486608</v>
      </c>
      <c r="Z462" s="7">
        <v>5.416576882168217E-2</v>
      </c>
      <c r="AA462" s="8">
        <v>-0.19299234570931048</v>
      </c>
      <c r="AB462" s="9">
        <v>1.3010411421487305</v>
      </c>
      <c r="AC462" s="8">
        <v>-0.61530106348464164</v>
      </c>
      <c r="AD462" s="9">
        <v>0.57370695881312139</v>
      </c>
    </row>
    <row r="463" spans="1:30" x14ac:dyDescent="0.2">
      <c r="A463" s="13" t="s">
        <v>950</v>
      </c>
      <c r="B463" s="13" t="s">
        <v>951</v>
      </c>
      <c r="C463" s="7">
        <v>-1.6551978908828158</v>
      </c>
      <c r="D463" s="7">
        <v>-4.3760993987841508E-2</v>
      </c>
      <c r="E463" s="7">
        <v>0.54098601756853926</v>
      </c>
      <c r="F463" s="7">
        <v>-1.1609557251837903</v>
      </c>
      <c r="G463" s="7">
        <v>1.4215291256098321</v>
      </c>
      <c r="H463" s="7">
        <v>1.4837622660125687</v>
      </c>
      <c r="I463" s="7">
        <v>-4.9909398097883341E-2</v>
      </c>
      <c r="J463" s="7">
        <v>1.0456375395847728</v>
      </c>
      <c r="K463" s="7">
        <v>1.3766215781303701</v>
      </c>
      <c r="L463" s="7">
        <v>-0.35620234286362995</v>
      </c>
      <c r="M463" s="7">
        <v>0.17952599926083651</v>
      </c>
      <c r="N463" s="7">
        <v>0.62384929512654119</v>
      </c>
      <c r="O463" s="7">
        <v>-1.1717161807912346</v>
      </c>
      <c r="P463" s="7">
        <v>-0.28623639680808244</v>
      </c>
      <c r="Q463" s="7">
        <v>0.50641973973681209</v>
      </c>
      <c r="R463" s="7">
        <v>-1.384669159740507</v>
      </c>
      <c r="S463" s="7">
        <v>-0.32360908825210338</v>
      </c>
      <c r="T463" s="7">
        <v>0.18047682189184538</v>
      </c>
      <c r="U463" s="7">
        <v>-1.6916791083883402</v>
      </c>
      <c r="V463" s="7">
        <v>-0.490604950604562</v>
      </c>
      <c r="W463" s="7">
        <v>-0.2425252118125466</v>
      </c>
      <c r="X463" s="7">
        <v>-2.2166743611778905</v>
      </c>
      <c r="Y463" s="7">
        <v>-0.37005517767578872</v>
      </c>
      <c r="Z463" s="7">
        <v>9.490838662321209E-2</v>
      </c>
      <c r="AA463" s="8">
        <v>0.28382378918979168</v>
      </c>
      <c r="AB463" s="9">
        <v>1.0080104962017631</v>
      </c>
      <c r="AC463" s="8">
        <v>-0.61633039058326544</v>
      </c>
      <c r="AD463" s="9">
        <v>0.82177414506320801</v>
      </c>
    </row>
    <row r="464" spans="1:30" x14ac:dyDescent="0.2">
      <c r="A464" s="13" t="s">
        <v>952</v>
      </c>
      <c r="B464" s="13" t="s">
        <v>953</v>
      </c>
      <c r="C464" s="7"/>
      <c r="D464" s="7">
        <v>-0.55739521363887368</v>
      </c>
      <c r="E464" s="7">
        <v>-0.67751095107051484</v>
      </c>
      <c r="F464" s="7"/>
      <c r="G464" s="7">
        <v>0.30346146971626475</v>
      </c>
      <c r="H464" s="7">
        <v>0.14103288914300433</v>
      </c>
      <c r="I464" s="7"/>
      <c r="J464" s="7">
        <v>4.4402081089854883E-3</v>
      </c>
      <c r="K464" s="7">
        <v>-0.16732782716950861</v>
      </c>
      <c r="L464" s="7"/>
      <c r="M464" s="7">
        <v>0.66112927374296138</v>
      </c>
      <c r="N464" s="7">
        <v>0.5242961018932879</v>
      </c>
      <c r="O464" s="7"/>
      <c r="P464" s="7">
        <v>-0.61291518488307528</v>
      </c>
      <c r="Q464" s="7">
        <v>-0.78944915647312153</v>
      </c>
      <c r="R464" s="7"/>
      <c r="S464" s="7">
        <v>-0.3848269015978365</v>
      </c>
      <c r="T464" s="7">
        <v>-0.47122647483723451</v>
      </c>
      <c r="U464" s="7"/>
      <c r="V464" s="7">
        <v>7.2525563971672133E-2</v>
      </c>
      <c r="W464" s="7">
        <v>-1.9594620467194075E-2</v>
      </c>
      <c r="X464" s="7"/>
      <c r="Y464" s="7">
        <v>-1.2876815186140662</v>
      </c>
      <c r="Z464" s="7">
        <v>-1.4548130531276853</v>
      </c>
      <c r="AA464" s="8">
        <v>2.9015743840700867E-2</v>
      </c>
      <c r="AB464" s="9">
        <v>0.48031997988826702</v>
      </c>
      <c r="AC464" s="8">
        <v>-0.61849766825356767</v>
      </c>
      <c r="AD464" s="9">
        <v>0.54628287069822834</v>
      </c>
    </row>
    <row r="465" spans="1:30" x14ac:dyDescent="0.2">
      <c r="A465" s="13" t="s">
        <v>954</v>
      </c>
      <c r="B465" s="13" t="s">
        <v>955</v>
      </c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>
        <v>0.15430813282883094</v>
      </c>
      <c r="O465" s="7"/>
      <c r="P465" s="7"/>
      <c r="Q465" s="7"/>
      <c r="R465" s="7"/>
      <c r="S465" s="7"/>
      <c r="T465" s="7">
        <v>-0.58868839171956999</v>
      </c>
      <c r="U465" s="7"/>
      <c r="V465" s="7"/>
      <c r="W465" s="7">
        <v>-1.2906335026136839</v>
      </c>
      <c r="X465" s="7"/>
      <c r="Y465" s="7"/>
      <c r="Z465" s="7">
        <v>2.2353857530022451E-2</v>
      </c>
      <c r="AA465" s="8">
        <v>0.15430813282883094</v>
      </c>
      <c r="AB465" s="9"/>
      <c r="AC465" s="8">
        <v>-0.61898934560107721</v>
      </c>
      <c r="AD465" s="9">
        <v>0.65701793189294433</v>
      </c>
    </row>
    <row r="466" spans="1:30" x14ac:dyDescent="0.2">
      <c r="A466" s="13" t="s">
        <v>956</v>
      </c>
      <c r="B466" s="13" t="s">
        <v>957</v>
      </c>
      <c r="C466" s="7">
        <v>-0.41383491124627109</v>
      </c>
      <c r="D466" s="7">
        <v>-0.30814396725914439</v>
      </c>
      <c r="E466" s="7">
        <v>0.30187898816659803</v>
      </c>
      <c r="F466" s="7">
        <v>-0.4242648248139661</v>
      </c>
      <c r="G466" s="7">
        <v>8.3318796783395849E-2</v>
      </c>
      <c r="H466" s="7">
        <v>0.65102890906752309</v>
      </c>
      <c r="I466" s="7">
        <v>-1.2556599764873531E-2</v>
      </c>
      <c r="J466" s="7">
        <v>-0.5977642505074573</v>
      </c>
      <c r="K466" s="7">
        <v>-0.60036502854413976</v>
      </c>
      <c r="L466" s="7">
        <v>-0.13362709204329018</v>
      </c>
      <c r="M466" s="7">
        <v>3.6976391839515066E-2</v>
      </c>
      <c r="N466" s="7">
        <v>6.9310477231647113E-2</v>
      </c>
      <c r="O466" s="7">
        <v>-0.38772790994775219</v>
      </c>
      <c r="P466" s="7">
        <v>-0.58881995774821838</v>
      </c>
      <c r="Q466" s="7">
        <v>-3.5215236480874233E-2</v>
      </c>
      <c r="R466" s="7">
        <v>-0.76639677743982593</v>
      </c>
      <c r="S466" s="7">
        <v>-0.75991684992548081</v>
      </c>
      <c r="T466" s="7">
        <v>-0.11617773030748639</v>
      </c>
      <c r="U466" s="7">
        <v>-0.97211124405248872</v>
      </c>
      <c r="V466" s="7">
        <v>-1.2877499759955344</v>
      </c>
      <c r="W466" s="7">
        <v>-0.6497314675770115</v>
      </c>
      <c r="X466" s="7">
        <v>-1.5141541882591756</v>
      </c>
      <c r="Y466" s="7">
        <v>-0.23212275234937116</v>
      </c>
      <c r="Z466" s="7">
        <v>-0.11988971547287672</v>
      </c>
      <c r="AA466" s="8">
        <v>-0.11233692592420529</v>
      </c>
      <c r="AB466" s="9">
        <v>0.37642270449322152</v>
      </c>
      <c r="AC466" s="8">
        <v>-0.61916781712967472</v>
      </c>
      <c r="AD466" s="9">
        <v>0.4731480775366535</v>
      </c>
    </row>
    <row r="467" spans="1:30" x14ac:dyDescent="0.2">
      <c r="A467" s="13" t="s">
        <v>958</v>
      </c>
      <c r="B467" s="13" t="s">
        <v>959</v>
      </c>
      <c r="C467" s="7">
        <v>-0.81142516587483637</v>
      </c>
      <c r="D467" s="7">
        <v>1.6911659867434734E-2</v>
      </c>
      <c r="E467" s="7">
        <v>-0.11458588196658173</v>
      </c>
      <c r="F467" s="7">
        <v>-0.80283522138001451</v>
      </c>
      <c r="G467" s="7">
        <v>-0.85866559127459752</v>
      </c>
      <c r="H467" s="7">
        <v>-0.64115080125460377</v>
      </c>
      <c r="I467" s="7">
        <v>-1.6414042125039918</v>
      </c>
      <c r="J467" s="7"/>
      <c r="K467" s="7"/>
      <c r="L467" s="7"/>
      <c r="M467" s="7">
        <v>-0.89727604452892451</v>
      </c>
      <c r="N467" s="7">
        <v>-0.65416584578534331</v>
      </c>
      <c r="O467" s="7">
        <v>-1.7260686062620041</v>
      </c>
      <c r="P467" s="7"/>
      <c r="Q467" s="7">
        <v>-0.27634309426399511</v>
      </c>
      <c r="R467" s="7">
        <v>-0.59506778567168417</v>
      </c>
      <c r="S467" s="7">
        <v>-1.0958390229921373</v>
      </c>
      <c r="T467" s="7">
        <v>-0.79394643065659409</v>
      </c>
      <c r="U467" s="7">
        <v>-1.611985470834463</v>
      </c>
      <c r="V467" s="7">
        <v>0.2239931903373</v>
      </c>
      <c r="W467" s="7">
        <v>-0.18020925838625496</v>
      </c>
      <c r="X467" s="7">
        <v>-1.0067375055012839</v>
      </c>
      <c r="Y467" s="7">
        <v>1.7705235171722278E-2</v>
      </c>
      <c r="Z467" s="7">
        <v>0.23051707125135401</v>
      </c>
      <c r="AA467" s="8">
        <v>-0.71162190052238428</v>
      </c>
      <c r="AB467" s="9">
        <v>0.47884568856427717</v>
      </c>
      <c r="AC467" s="8">
        <v>-0.61945287980073094</v>
      </c>
      <c r="AD467" s="9">
        <v>0.69051973320338245</v>
      </c>
    </row>
    <row r="468" spans="1:30" x14ac:dyDescent="0.2">
      <c r="A468" s="13" t="s">
        <v>960</v>
      </c>
      <c r="B468" s="13" t="s">
        <v>961</v>
      </c>
      <c r="C468" s="7">
        <v>-1.6546294381421833</v>
      </c>
      <c r="D468" s="7">
        <v>-0.17040852728498826</v>
      </c>
      <c r="E468" s="7">
        <v>0.28844937427826739</v>
      </c>
      <c r="F468" s="7">
        <v>-1.5717413742041082</v>
      </c>
      <c r="G468" s="7">
        <v>0.7409183228133015</v>
      </c>
      <c r="H468" s="7">
        <v>1.1574633812349353</v>
      </c>
      <c r="I468" s="7">
        <v>-0.64016906309926302</v>
      </c>
      <c r="J468" s="7">
        <v>0.60342911646173403</v>
      </c>
      <c r="K468" s="7">
        <v>1.0106347201781329</v>
      </c>
      <c r="L468" s="7">
        <v>-0.85642464765868864</v>
      </c>
      <c r="M468" s="7">
        <v>9.0250630677340779E-2</v>
      </c>
      <c r="N468" s="7">
        <v>0.53239109782256577</v>
      </c>
      <c r="O468" s="7">
        <v>-1.3368906957389104</v>
      </c>
      <c r="P468" s="7">
        <v>-0.15862205689061573</v>
      </c>
      <c r="Q468" s="7">
        <v>0.24381761051423462</v>
      </c>
      <c r="R468" s="7">
        <v>-1.6214108659465261</v>
      </c>
      <c r="S468" s="7">
        <v>-0.73316119308299899</v>
      </c>
      <c r="T468" s="7">
        <v>-0.24058712732750237</v>
      </c>
      <c r="U468" s="7">
        <v>-2.2305675765743058</v>
      </c>
      <c r="V468" s="7">
        <v>-0.10029641321452139</v>
      </c>
      <c r="W468" s="7">
        <v>0.38655704134150853</v>
      </c>
      <c r="X468" s="7">
        <v>-1.6119126148424632</v>
      </c>
      <c r="Y468" s="7">
        <v>-0.22715027241245009</v>
      </c>
      <c r="Z468" s="7">
        <v>0.18469183206881706</v>
      </c>
      <c r="AA468" s="8">
        <v>-3.9153033910246111E-2</v>
      </c>
      <c r="AB468" s="9">
        <v>0.95399027305508421</v>
      </c>
      <c r="AC468" s="8">
        <v>-0.62046102767547784</v>
      </c>
      <c r="AD468" s="9">
        <v>0.86840976914223145</v>
      </c>
    </row>
    <row r="469" spans="1:30" x14ac:dyDescent="0.2">
      <c r="A469" s="13" t="s">
        <v>962</v>
      </c>
      <c r="B469" s="13" t="s">
        <v>963</v>
      </c>
      <c r="C469" s="7"/>
      <c r="D469" s="7">
        <v>-0.60241810227612413</v>
      </c>
      <c r="E469" s="7">
        <v>0.26376150982190932</v>
      </c>
      <c r="F469" s="7"/>
      <c r="G469" s="7">
        <v>-0.70772829450519692</v>
      </c>
      <c r="H469" s="7">
        <v>0.11613847445121162</v>
      </c>
      <c r="I469" s="7"/>
      <c r="J469" s="7"/>
      <c r="K469" s="7"/>
      <c r="L469" s="7"/>
      <c r="M469" s="7">
        <v>-1.8477361300512818</v>
      </c>
      <c r="N469" s="7">
        <v>-0.99827395237128114</v>
      </c>
      <c r="O469" s="7"/>
      <c r="P469" s="7">
        <v>-1.2057370296820558</v>
      </c>
      <c r="Q469" s="7">
        <v>-0.39597565174242966</v>
      </c>
      <c r="R469" s="7"/>
      <c r="S469" s="7"/>
      <c r="T469" s="7"/>
      <c r="U469" s="7"/>
      <c r="V469" s="7"/>
      <c r="W469" s="7"/>
      <c r="X469" s="7"/>
      <c r="Y469" s="7">
        <v>-0.85090028132008111</v>
      </c>
      <c r="Z469" s="7">
        <v>-3.1736466304027343E-2</v>
      </c>
      <c r="AA469" s="8">
        <v>-0.62937608248846055</v>
      </c>
      <c r="AB469" s="9">
        <v>0.77211907878685737</v>
      </c>
      <c r="AC469" s="8">
        <v>-0.62108735726214848</v>
      </c>
      <c r="AD469" s="9">
        <v>0.51401652767198369</v>
      </c>
    </row>
    <row r="470" spans="1:30" x14ac:dyDescent="0.2">
      <c r="A470" s="13" t="s">
        <v>964</v>
      </c>
      <c r="B470" s="13" t="s">
        <v>965</v>
      </c>
      <c r="C470" s="7">
        <v>-1.1316099628901926</v>
      </c>
      <c r="D470" s="7">
        <v>0.11789117459261694</v>
      </c>
      <c r="E470" s="7">
        <v>0.66452285202381334</v>
      </c>
      <c r="F470" s="7">
        <v>-0.46284694206996696</v>
      </c>
      <c r="G470" s="7">
        <v>0.47750820270066285</v>
      </c>
      <c r="H470" s="7">
        <v>0.8842463724543721</v>
      </c>
      <c r="I470" s="7">
        <v>-0.17079510070688922</v>
      </c>
      <c r="J470" s="7">
        <v>0.90974947990715826</v>
      </c>
      <c r="K470" s="7">
        <v>1.2547784158828481</v>
      </c>
      <c r="L470" s="7">
        <v>4.0159504327935157E-2</v>
      </c>
      <c r="M470" s="7">
        <v>0.17714918719071582</v>
      </c>
      <c r="N470" s="7">
        <v>0.46510135827936866</v>
      </c>
      <c r="O470" s="7">
        <v>-0.5588781750912527</v>
      </c>
      <c r="P470" s="7">
        <v>0.21442399279397678</v>
      </c>
      <c r="Q470" s="7">
        <v>0.33756605148781016</v>
      </c>
      <c r="R470" s="7">
        <v>-0.74089172957219929</v>
      </c>
      <c r="S470" s="7">
        <v>-0.75384390308125326</v>
      </c>
      <c r="T470" s="7">
        <v>-0.20823649076288012</v>
      </c>
      <c r="U470" s="7">
        <v>-1.4728894869130005</v>
      </c>
      <c r="V470" s="7">
        <v>-0.94144369143875317</v>
      </c>
      <c r="W470" s="7">
        <v>-0.7305647634596244</v>
      </c>
      <c r="X470" s="7">
        <v>-2.0440974550263817</v>
      </c>
      <c r="Y470" s="7">
        <v>-0.53271956592556446</v>
      </c>
      <c r="Z470" s="7">
        <v>-3.2637950792767205E-2</v>
      </c>
      <c r="AA470" s="8">
        <v>0.26882121180770352</v>
      </c>
      <c r="AB470" s="9">
        <v>0.65875797756096488</v>
      </c>
      <c r="AC470" s="8">
        <v>-0.62201776398182418</v>
      </c>
      <c r="AD470" s="9">
        <v>0.67706573166528494</v>
      </c>
    </row>
    <row r="471" spans="1:30" x14ac:dyDescent="0.2">
      <c r="A471" s="13" t="s">
        <v>966</v>
      </c>
      <c r="B471" s="13" t="s">
        <v>967</v>
      </c>
      <c r="C471" s="7">
        <v>-0.53308254119190335</v>
      </c>
      <c r="D471" s="7">
        <v>-0.23112474929042329</v>
      </c>
      <c r="E471" s="7">
        <v>-0.42978234236449459</v>
      </c>
      <c r="F471" s="7">
        <v>-0.93080129650263643</v>
      </c>
      <c r="G471" s="7">
        <v>8.119154889848558E-2</v>
      </c>
      <c r="H471" s="7">
        <v>-0.2075649383273557</v>
      </c>
      <c r="I471" s="7">
        <v>-0.76431070506061427</v>
      </c>
      <c r="J471" s="7">
        <v>-6.0166840950804656E-2</v>
      </c>
      <c r="K471" s="7">
        <v>-0.36842106399652724</v>
      </c>
      <c r="L471" s="7">
        <v>-0.90335507351212607</v>
      </c>
      <c r="M471" s="7">
        <v>0.15143394807178959</v>
      </c>
      <c r="N471" s="7">
        <v>-0.23385936052541598</v>
      </c>
      <c r="O471" s="7">
        <v>-0.72942775746394317</v>
      </c>
      <c r="P471" s="7">
        <v>7.2711718305939754E-2</v>
      </c>
      <c r="Q471" s="7">
        <v>-0.48510713064389388</v>
      </c>
      <c r="R471" s="7">
        <v>-0.75764087936472646</v>
      </c>
      <c r="S471" s="7">
        <v>-0.32870421176947673</v>
      </c>
      <c r="T471" s="7">
        <v>-0.59117868592848832</v>
      </c>
      <c r="U471" s="7">
        <v>-1.2494417079073907</v>
      </c>
      <c r="V471" s="7">
        <v>-0.79563936517135958</v>
      </c>
      <c r="W471" s="7">
        <v>-1.3563381272206234</v>
      </c>
      <c r="X471" s="7">
        <v>-1.4556667372234962</v>
      </c>
      <c r="Y471" s="7">
        <v>0.31943193167077377</v>
      </c>
      <c r="Z471" s="7">
        <v>-0.1209031487231756</v>
      </c>
      <c r="AA471" s="8">
        <v>-0.36915361789600221</v>
      </c>
      <c r="AB471" s="9">
        <v>0.35932764509124454</v>
      </c>
      <c r="AC471" s="8">
        <v>-0.62315867511998835</v>
      </c>
      <c r="AD471" s="9">
        <v>0.55708152162119895</v>
      </c>
    </row>
    <row r="472" spans="1:30" x14ac:dyDescent="0.2">
      <c r="A472" s="13" t="s">
        <v>968</v>
      </c>
      <c r="B472" s="13" t="s">
        <v>969</v>
      </c>
      <c r="C472" s="7">
        <v>-7.1250291422885262E-2</v>
      </c>
      <c r="D472" s="7">
        <v>-0.87795900717009456</v>
      </c>
      <c r="E472" s="7">
        <v>-0.23058161588774423</v>
      </c>
      <c r="F472" s="7">
        <v>-0.50359655144588555</v>
      </c>
      <c r="G472" s="7">
        <v>0.56361491257281116</v>
      </c>
      <c r="H472" s="7">
        <v>1.1686794607135369</v>
      </c>
      <c r="I472" s="7">
        <v>0.95822282930356684</v>
      </c>
      <c r="J472" s="7"/>
      <c r="K472" s="7"/>
      <c r="L472" s="7"/>
      <c r="M472" s="7">
        <v>-0.23572761249745991</v>
      </c>
      <c r="N472" s="7">
        <v>0.39493234436686075</v>
      </c>
      <c r="O472" s="7">
        <v>0.11282636372961462</v>
      </c>
      <c r="P472" s="7">
        <v>-1.1301954822985745</v>
      </c>
      <c r="Q472" s="7">
        <v>-0.53923632517462528</v>
      </c>
      <c r="R472" s="7">
        <v>-0.81728898871115152</v>
      </c>
      <c r="S472" s="7">
        <v>-1.0239626318472703</v>
      </c>
      <c r="T472" s="7">
        <v>-0.34286907637267333</v>
      </c>
      <c r="U472" s="7">
        <v>-0.74567371269524862</v>
      </c>
      <c r="V472" s="7">
        <v>-1.235752134507685</v>
      </c>
      <c r="W472" s="7">
        <v>-0.56037919023255955</v>
      </c>
      <c r="X472" s="7">
        <v>-0.97167303349229883</v>
      </c>
      <c r="Y472" s="7">
        <v>-0.41946642833648323</v>
      </c>
      <c r="Z472" s="7">
        <v>0.18089516586389623</v>
      </c>
      <c r="AA472" s="8">
        <v>0.1295927187258562</v>
      </c>
      <c r="AB472" s="9">
        <v>0.68417112642591438</v>
      </c>
      <c r="AC472" s="8">
        <v>-0.62439795617292171</v>
      </c>
      <c r="AD472" s="9">
        <v>0.45590617007481982</v>
      </c>
    </row>
    <row r="473" spans="1:30" x14ac:dyDescent="0.2">
      <c r="A473" s="13" t="s">
        <v>970</v>
      </c>
      <c r="B473" s="13" t="s">
        <v>971</v>
      </c>
      <c r="C473" s="7">
        <v>-0.54814638288797479</v>
      </c>
      <c r="D473" s="7">
        <v>-0.25337751507816059</v>
      </c>
      <c r="E473" s="7">
        <v>0.30728857459285081</v>
      </c>
      <c r="F473" s="7">
        <v>-0.48488475316975577</v>
      </c>
      <c r="G473" s="7">
        <v>-0.27690794404037566</v>
      </c>
      <c r="H473" s="7">
        <v>0.24144530248900534</v>
      </c>
      <c r="I473" s="7">
        <v>-0.48816972112541984</v>
      </c>
      <c r="J473" s="7">
        <v>8.3353567195427886E-2</v>
      </c>
      <c r="K473" s="7">
        <v>0.59236735901958382</v>
      </c>
      <c r="L473" s="7">
        <v>-0.20667458809746905</v>
      </c>
      <c r="M473" s="7">
        <v>-1.0953627518345255</v>
      </c>
      <c r="N473" s="7">
        <v>-0.55141409658155216</v>
      </c>
      <c r="O473" s="7">
        <v>-1.3526784694232536</v>
      </c>
      <c r="P473" s="7"/>
      <c r="Q473" s="7"/>
      <c r="R473" s="7"/>
      <c r="S473" s="7">
        <v>-0.7603578396658579</v>
      </c>
      <c r="T473" s="7">
        <v>-0.1659755858026061</v>
      </c>
      <c r="U473" s="7">
        <v>-1.0879386143296408</v>
      </c>
      <c r="V473" s="7">
        <v>-0.81092598777536584</v>
      </c>
      <c r="W473" s="7">
        <v>-0.22226434511158297</v>
      </c>
      <c r="X473" s="7">
        <v>-1.1527165805757824</v>
      </c>
      <c r="Y473" s="7">
        <v>-0.29049282598576703</v>
      </c>
      <c r="Z473" s="7">
        <v>0.22315746660326252</v>
      </c>
      <c r="AA473" s="8">
        <v>-0.22337357912653047</v>
      </c>
      <c r="AB473" s="9">
        <v>0.46448181476268363</v>
      </c>
      <c r="AC473" s="8">
        <v>-0.62446586467406606</v>
      </c>
      <c r="AD473" s="9">
        <v>0.5337796962544642</v>
      </c>
    </row>
    <row r="474" spans="1:30" x14ac:dyDescent="0.2">
      <c r="A474" s="13" t="s">
        <v>972</v>
      </c>
      <c r="B474" s="13" t="s">
        <v>973</v>
      </c>
      <c r="C474" s="7">
        <v>-0.92980855539807661</v>
      </c>
      <c r="D474" s="7">
        <v>0.76865180215179862</v>
      </c>
      <c r="E474" s="7">
        <v>0.42999709474893139</v>
      </c>
      <c r="F474" s="7">
        <v>-1.2986826410256187</v>
      </c>
      <c r="G474" s="7">
        <v>1.1376079372985339</v>
      </c>
      <c r="H474" s="7">
        <v>0.76048833697142648</v>
      </c>
      <c r="I474" s="7">
        <v>-0.97732247473361378</v>
      </c>
      <c r="J474" s="7">
        <v>1.3111647218538927</v>
      </c>
      <c r="K474" s="7">
        <v>0.8962974666626532</v>
      </c>
      <c r="L474" s="7">
        <v>-0.77778832674244369</v>
      </c>
      <c r="M474" s="7">
        <v>0.2593613990667063</v>
      </c>
      <c r="N474" s="7">
        <v>0.2723793711701995</v>
      </c>
      <c r="O474" s="7">
        <v>-1.5909587229612132</v>
      </c>
      <c r="P474" s="7">
        <v>7.4830550736605356E-2</v>
      </c>
      <c r="Q474" s="7">
        <v>-0.47340334893760855</v>
      </c>
      <c r="R474" s="7">
        <v>-1.4774786883399327</v>
      </c>
      <c r="S474" s="7">
        <v>-5.9917528347060364E-2</v>
      </c>
      <c r="T474" s="7">
        <v>-0.14926104201636678</v>
      </c>
      <c r="U474" s="7">
        <v>-1.6571257062052684</v>
      </c>
      <c r="V474" s="7">
        <v>-0.37270553544144386</v>
      </c>
      <c r="W474" s="7">
        <v>-0.67108894728432988</v>
      </c>
      <c r="X474" s="7">
        <v>-2.2099323091607674</v>
      </c>
      <c r="Y474" s="7">
        <v>0.60913621168506293</v>
      </c>
      <c r="Z474" s="7">
        <v>0.48135564027299033</v>
      </c>
      <c r="AA474" s="8">
        <v>0.15436217766869909</v>
      </c>
      <c r="AB474" s="9">
        <v>0.91141651129917856</v>
      </c>
      <c r="AC474" s="8">
        <v>-0.62471245216661109</v>
      </c>
      <c r="AD474" s="9">
        <v>0.90996357840701125</v>
      </c>
    </row>
    <row r="475" spans="1:30" x14ac:dyDescent="0.2">
      <c r="A475" s="13" t="s">
        <v>974</v>
      </c>
      <c r="B475" s="13" t="s">
        <v>975</v>
      </c>
      <c r="C475" s="7">
        <v>-0.76148468117157575</v>
      </c>
      <c r="D475" s="7">
        <v>8.0485989967494051E-2</v>
      </c>
      <c r="E475" s="7">
        <v>0.40849231920855333</v>
      </c>
      <c r="F475" s="7">
        <v>-0.69421569615381562</v>
      </c>
      <c r="G475" s="7">
        <v>0.52785672345829615</v>
      </c>
      <c r="H475" s="7">
        <v>1.2973192215891347</v>
      </c>
      <c r="I475" s="7">
        <v>-8.1645780016707581E-2</v>
      </c>
      <c r="J475" s="7">
        <v>0.84234770542542514</v>
      </c>
      <c r="K475" s="7">
        <v>0.88839629810649356</v>
      </c>
      <c r="L475" s="7">
        <v>-4.7151410131507858E-2</v>
      </c>
      <c r="M475" s="7">
        <v>-7.9655005267886436E-2</v>
      </c>
      <c r="N475" s="7">
        <v>0.39885273240448843</v>
      </c>
      <c r="O475" s="7">
        <v>-0.86769869306699743</v>
      </c>
      <c r="P475" s="7">
        <v>2.546148714979652E-2</v>
      </c>
      <c r="Q475" s="7">
        <v>0.32006276444654358</v>
      </c>
      <c r="R475" s="7">
        <v>-0.9200426526607266</v>
      </c>
      <c r="S475" s="7">
        <v>-0.98732434310301587</v>
      </c>
      <c r="T475" s="7">
        <v>-7.7087702772077896E-2</v>
      </c>
      <c r="U475" s="7">
        <v>-1.5009939677712227</v>
      </c>
      <c r="V475" s="7">
        <v>-1.2388799463616484</v>
      </c>
      <c r="W475" s="7">
        <v>-0.7534585015230808</v>
      </c>
      <c r="X475" s="7">
        <v>-1.6958217503977004</v>
      </c>
      <c r="Y475" s="7">
        <v>-0.15335734628953687</v>
      </c>
      <c r="Z475" s="7">
        <v>0.33665857322003029</v>
      </c>
      <c r="AA475" s="8">
        <v>0.23163320145153268</v>
      </c>
      <c r="AB475" s="9">
        <v>0.61982961552603988</v>
      </c>
      <c r="AC475" s="8">
        <v>-0.62604017326080308</v>
      </c>
      <c r="AD475" s="9">
        <v>0.69728559827305714</v>
      </c>
    </row>
    <row r="476" spans="1:30" x14ac:dyDescent="0.2">
      <c r="A476" s="13" t="s">
        <v>976</v>
      </c>
      <c r="B476" s="13" t="s">
        <v>977</v>
      </c>
      <c r="C476" s="7">
        <v>-0.8434677302955389</v>
      </c>
      <c r="D476" s="7">
        <v>-0.15633993938144378</v>
      </c>
      <c r="E476" s="7">
        <v>-0.51000579012178515</v>
      </c>
      <c r="F476" s="7">
        <v>-1.083681247303603</v>
      </c>
      <c r="G476" s="7">
        <v>-3.5122219569784036E-2</v>
      </c>
      <c r="H476" s="7">
        <v>-0.43110091345174656</v>
      </c>
      <c r="I476" s="7">
        <v>-0.94221806648539186</v>
      </c>
      <c r="J476" s="7">
        <v>0.19055109375623466</v>
      </c>
      <c r="K476" s="7">
        <v>-0.2147670548309602</v>
      </c>
      <c r="L476" s="7">
        <v>-0.79531113136722442</v>
      </c>
      <c r="M476" s="7">
        <v>1.0718705403405327E-2</v>
      </c>
      <c r="N476" s="7">
        <v>-0.35966457975497479</v>
      </c>
      <c r="O476" s="7">
        <v>-0.94243108201589154</v>
      </c>
      <c r="P476" s="7">
        <v>0.29024486891185397</v>
      </c>
      <c r="Q476" s="7">
        <v>-0.11983921598689819</v>
      </c>
      <c r="R476" s="7">
        <v>-0.69855240114709916</v>
      </c>
      <c r="S476" s="7">
        <v>-0.40617571425859672</v>
      </c>
      <c r="T476" s="7">
        <v>-0.72612540080669363</v>
      </c>
      <c r="U476" s="7">
        <v>-1.4295905587529421</v>
      </c>
      <c r="V476" s="7">
        <v>-0.6475632351834073</v>
      </c>
      <c r="W476" s="7">
        <v>-0.97323353293097536</v>
      </c>
      <c r="X476" s="7">
        <v>-1.685187897814387</v>
      </c>
      <c r="Y476" s="7">
        <v>0.11001989643723611</v>
      </c>
      <c r="Z476" s="7">
        <v>-0.29066175138508588</v>
      </c>
      <c r="AA476" s="8">
        <v>-0.43086740611690111</v>
      </c>
      <c r="AB476" s="9">
        <v>0.41141381917468395</v>
      </c>
      <c r="AC476" s="8">
        <v>-0.62659133541107392</v>
      </c>
      <c r="AD476" s="9">
        <v>0.5879308411282772</v>
      </c>
    </row>
    <row r="477" spans="1:30" x14ac:dyDescent="0.2">
      <c r="A477" s="13" t="s">
        <v>978</v>
      </c>
      <c r="B477" s="13" t="s">
        <v>979</v>
      </c>
      <c r="C477" s="7"/>
      <c r="D477" s="7">
        <v>-1.3435052882446212</v>
      </c>
      <c r="E477" s="7">
        <v>0.83542329718294994</v>
      </c>
      <c r="F477" s="7">
        <v>-1.1879155202209151</v>
      </c>
      <c r="G477" s="7">
        <v>-7.3915236489310254E-2</v>
      </c>
      <c r="H477" s="7">
        <v>2.0627005057966423</v>
      </c>
      <c r="I477" s="7">
        <v>0.10191999254094813</v>
      </c>
      <c r="J477" s="7">
        <v>-1.4098055445683428</v>
      </c>
      <c r="K477" s="7">
        <v>0.71747074301236646</v>
      </c>
      <c r="L477" s="7">
        <v>-1.3127366937459448</v>
      </c>
      <c r="M477" s="7">
        <v>-0.88896168235965778</v>
      </c>
      <c r="N477" s="7">
        <v>1.2732494686498805</v>
      </c>
      <c r="O477" s="7">
        <v>-0.75918039383308367</v>
      </c>
      <c r="P477" s="7">
        <v>-1.4270543208260618</v>
      </c>
      <c r="Q477" s="7">
        <v>0.69545603044310467</v>
      </c>
      <c r="R477" s="7">
        <v>-1.3329205149391437</v>
      </c>
      <c r="S477" s="7">
        <v>-1.283120560287432</v>
      </c>
      <c r="T477" s="7">
        <v>0.92952418933238423</v>
      </c>
      <c r="U477" s="7">
        <v>-1.2236043288359115</v>
      </c>
      <c r="V477" s="7"/>
      <c r="W477" s="7"/>
      <c r="X477" s="7"/>
      <c r="Y477" s="7"/>
      <c r="Z477" s="7"/>
      <c r="AA477" s="8">
        <v>-0.1114614507678186</v>
      </c>
      <c r="AB477" s="9">
        <v>1.2118175108736438</v>
      </c>
      <c r="AC477" s="8">
        <v>-0.62869998556373474</v>
      </c>
      <c r="AD477" s="9">
        <v>1.0094512152478081</v>
      </c>
    </row>
    <row r="478" spans="1:30" x14ac:dyDescent="0.2">
      <c r="A478" s="13" t="s">
        <v>980</v>
      </c>
      <c r="B478" s="13" t="s">
        <v>981</v>
      </c>
      <c r="C478" s="7">
        <v>-1.3486946301324003</v>
      </c>
      <c r="D478" s="7">
        <v>8.2872792649957519E-2</v>
      </c>
      <c r="E478" s="7">
        <v>0.52573014677535079</v>
      </c>
      <c r="F478" s="7">
        <v>-0.90022130638384679</v>
      </c>
      <c r="G478" s="7">
        <v>0.61948346750962358</v>
      </c>
      <c r="H478" s="7">
        <v>0.76885717733448855</v>
      </c>
      <c r="I478" s="7">
        <v>-0.40239149819791353</v>
      </c>
      <c r="J478" s="7">
        <v>0.91903443291575637</v>
      </c>
      <c r="K478" s="7">
        <v>1.2174926512209789</v>
      </c>
      <c r="L478" s="7">
        <v>-0.16839686660715059</v>
      </c>
      <c r="M478" s="7">
        <v>-1.6466809925370883E-2</v>
      </c>
      <c r="N478" s="7">
        <v>0.40256023275312131</v>
      </c>
      <c r="O478" s="7">
        <v>-0.98904947182314273</v>
      </c>
      <c r="P478" s="7">
        <v>4.8620018290991433E-2</v>
      </c>
      <c r="Q478" s="7">
        <v>0.43849678087922556</v>
      </c>
      <c r="R478" s="7">
        <v>-1.1824562590711407</v>
      </c>
      <c r="S478" s="7">
        <v>-0.44888232306180059</v>
      </c>
      <c r="T478" s="7">
        <v>9.7361899943775462E-2</v>
      </c>
      <c r="U478" s="7">
        <v>-1.6777233432050542</v>
      </c>
      <c r="V478" s="7">
        <v>-0.9534363063131589</v>
      </c>
      <c r="W478" s="7">
        <v>-0.45916118048855703</v>
      </c>
      <c r="X478" s="7">
        <v>-2.0747918635813845</v>
      </c>
      <c r="Y478" s="7">
        <v>-0.42779274191140598</v>
      </c>
      <c r="Z478" s="7">
        <v>6.4741643949611724E-2</v>
      </c>
      <c r="AA478" s="8">
        <v>0.14165498249271624</v>
      </c>
      <c r="AB478" s="9">
        <v>0.75836296021412986</v>
      </c>
      <c r="AC478" s="8">
        <v>-0.63033942886600347</v>
      </c>
      <c r="AD478" s="9">
        <v>0.76519105824187716</v>
      </c>
    </row>
    <row r="479" spans="1:30" x14ac:dyDescent="0.2">
      <c r="A479" s="13" t="s">
        <v>982</v>
      </c>
      <c r="B479" s="13" t="s">
        <v>983</v>
      </c>
      <c r="C479" s="7"/>
      <c r="D479" s="7"/>
      <c r="E479" s="7">
        <v>1.1366875678109598</v>
      </c>
      <c r="F479" s="7">
        <v>-0.67860554985969246</v>
      </c>
      <c r="G479" s="7"/>
      <c r="H479" s="7"/>
      <c r="I479" s="7"/>
      <c r="J479" s="7"/>
      <c r="K479" s="7"/>
      <c r="L479" s="7"/>
      <c r="M479" s="7"/>
      <c r="N479" s="7">
        <v>9.3373247774376611E-2</v>
      </c>
      <c r="O479" s="7">
        <v>-1.7310109149753774</v>
      </c>
      <c r="P479" s="7"/>
      <c r="Q479" s="7">
        <v>0.76091192378334704</v>
      </c>
      <c r="R479" s="7">
        <v>-1.0594189218656873</v>
      </c>
      <c r="S479" s="7"/>
      <c r="T479" s="7">
        <v>-0.49362202293780338</v>
      </c>
      <c r="U479" s="7"/>
      <c r="V479" s="7"/>
      <c r="W479" s="7"/>
      <c r="X479" s="7"/>
      <c r="Y479" s="7"/>
      <c r="Z479" s="7"/>
      <c r="AA479" s="8">
        <v>0.183818421908548</v>
      </c>
      <c r="AB479" s="9">
        <v>0.91102004528370806</v>
      </c>
      <c r="AC479" s="8">
        <v>-0.63078498399888028</v>
      </c>
      <c r="AD479" s="9">
        <v>1.0567021202625273</v>
      </c>
    </row>
    <row r="480" spans="1:30" x14ac:dyDescent="0.2">
      <c r="A480" s="13" t="s">
        <v>984</v>
      </c>
      <c r="B480" s="13" t="s">
        <v>985</v>
      </c>
      <c r="C480" s="7">
        <v>-0.32283000709033705</v>
      </c>
      <c r="D480" s="7">
        <v>-0.257927629662834</v>
      </c>
      <c r="E480" s="7">
        <v>-0.49687102638406722</v>
      </c>
      <c r="F480" s="7">
        <v>-0.6955989881595247</v>
      </c>
      <c r="G480" s="7">
        <v>-1.6523070131531977E-3</v>
      </c>
      <c r="H480" s="7">
        <v>-0.22956079184540826</v>
      </c>
      <c r="I480" s="7">
        <v>-0.55890944646822627</v>
      </c>
      <c r="J480" s="7">
        <v>-0.12667936761341206</v>
      </c>
      <c r="K480" s="7">
        <v>-0.48167314300814579</v>
      </c>
      <c r="L480" s="7">
        <v>-0.79737043236378458</v>
      </c>
      <c r="M480" s="7">
        <v>-3.9916083297211739E-2</v>
      </c>
      <c r="N480" s="7">
        <v>-0.33116322671953929</v>
      </c>
      <c r="O480" s="7">
        <v>-0.58144324031768657</v>
      </c>
      <c r="P480" s="7">
        <v>-0.15952912976062616</v>
      </c>
      <c r="Q480" s="7">
        <v>-0.41819847240589408</v>
      </c>
      <c r="R480" s="7">
        <v>-0.70922071217655036</v>
      </c>
      <c r="S480" s="7">
        <v>-0.5548321255877452</v>
      </c>
      <c r="T480" s="7">
        <v>-0.75404113908344583</v>
      </c>
      <c r="U480" s="7">
        <v>-0.79168023801261622</v>
      </c>
      <c r="V480" s="7">
        <v>-0.96064945935380519</v>
      </c>
      <c r="W480" s="7">
        <v>-1.2392419568467352</v>
      </c>
      <c r="X480" s="7">
        <v>-1.4445119808893356</v>
      </c>
      <c r="Y480" s="7">
        <v>0.35003560252155408</v>
      </c>
      <c r="Z480" s="7">
        <v>-0.3087195655340621</v>
      </c>
      <c r="AA480" s="8">
        <v>-0.36167937080213702</v>
      </c>
      <c r="AB480" s="9">
        <v>0.25080603805728968</v>
      </c>
      <c r="AC480" s="8">
        <v>-0.63100270145391235</v>
      </c>
      <c r="AD480" s="9">
        <v>0.47954777453723857</v>
      </c>
    </row>
    <row r="481" spans="1:30" x14ac:dyDescent="0.2">
      <c r="A481" s="13" t="s">
        <v>986</v>
      </c>
      <c r="B481" s="13" t="s">
        <v>987</v>
      </c>
      <c r="C481" s="7">
        <v>-1.0067035064903436</v>
      </c>
      <c r="D481" s="7">
        <v>-0.47259094274422198</v>
      </c>
      <c r="E481" s="7">
        <v>7.2996711530401617E-2</v>
      </c>
      <c r="F481" s="7">
        <v>-1.0932877052079086</v>
      </c>
      <c r="G481" s="7">
        <v>-3.1318867516944418E-2</v>
      </c>
      <c r="H481" s="7">
        <v>0.35877097757614951</v>
      </c>
      <c r="I481" s="7">
        <v>-0.79604086029853005</v>
      </c>
      <c r="J481" s="7">
        <v>0.20419022983043633</v>
      </c>
      <c r="K481" s="7">
        <v>0.66741507120191901</v>
      </c>
      <c r="L481" s="7">
        <v>-0.54878763033025035</v>
      </c>
      <c r="M481" s="7">
        <v>-0.79274312728326979</v>
      </c>
      <c r="N481" s="7">
        <v>-2.9855560295682513E-2</v>
      </c>
      <c r="O481" s="7">
        <v>-1.4215622103429302</v>
      </c>
      <c r="P481" s="7">
        <v>-0.42526057639477632</v>
      </c>
      <c r="Q481" s="7">
        <v>-0.17401050817133495</v>
      </c>
      <c r="R481" s="7">
        <v>-1.2406301924974468</v>
      </c>
      <c r="S481" s="7">
        <v>-0.48411371686451987</v>
      </c>
      <c r="T481" s="7">
        <v>-0.1191046388856493</v>
      </c>
      <c r="U481" s="7">
        <v>-1.5143288137737594</v>
      </c>
      <c r="V481" s="7">
        <v>-0.57604341125380598</v>
      </c>
      <c r="W481" s="7">
        <v>-0.18233687702809476</v>
      </c>
      <c r="X481" s="7">
        <v>-1.2626245371540805</v>
      </c>
      <c r="Y481" s="7">
        <v>-0.33923338758808297</v>
      </c>
      <c r="Z481" s="7">
        <v>0.14939038598271134</v>
      </c>
      <c r="AA481" s="8">
        <v>-0.28899626750235374</v>
      </c>
      <c r="AB481" s="9">
        <v>0.57336253101381529</v>
      </c>
      <c r="AC481" s="8">
        <v>-0.63248820699764752</v>
      </c>
      <c r="AD481" s="9">
        <v>0.57279749192165264</v>
      </c>
    </row>
    <row r="482" spans="1:30" x14ac:dyDescent="0.2">
      <c r="A482" s="13" t="s">
        <v>988</v>
      </c>
      <c r="B482" s="13" t="s">
        <v>989</v>
      </c>
      <c r="C482" s="7">
        <v>-0.42069979456950141</v>
      </c>
      <c r="D482" s="7">
        <v>-1.1864868799793868</v>
      </c>
      <c r="E482" s="7">
        <v>-0.76859422729336702</v>
      </c>
      <c r="F482" s="7">
        <v>-0.73143958276868826</v>
      </c>
      <c r="G482" s="7">
        <v>-0.49699533847664956</v>
      </c>
      <c r="H482" s="7">
        <v>-0.1214155289322516</v>
      </c>
      <c r="I482" s="7">
        <v>-2.1702580259400705E-2</v>
      </c>
      <c r="J482" s="7">
        <v>-0.87458427124419813</v>
      </c>
      <c r="K482" s="7">
        <v>-0.50834391640503573</v>
      </c>
      <c r="L482" s="7">
        <v>-0.47805789123480502</v>
      </c>
      <c r="M482" s="7">
        <v>-0.44730233769597677</v>
      </c>
      <c r="N482" s="7">
        <v>-4.6127119427991685E-2</v>
      </c>
      <c r="O482" s="7">
        <v>-1.8063519982411118E-2</v>
      </c>
      <c r="P482" s="7">
        <v>-0.27637336895007519</v>
      </c>
      <c r="Q482" s="7">
        <v>8.510104957753635E-2</v>
      </c>
      <c r="R482" s="7">
        <v>0.11721796612383589</v>
      </c>
      <c r="S482" s="7">
        <v>-1.3605772446518529</v>
      </c>
      <c r="T482" s="7">
        <v>-0.90896842777358988</v>
      </c>
      <c r="U482" s="7">
        <v>-1.0016034840133432</v>
      </c>
      <c r="V482" s="7">
        <v>-1.2472069142017268</v>
      </c>
      <c r="W482" s="7">
        <v>-0.8013187085229353</v>
      </c>
      <c r="X482" s="7">
        <v>-0.90244297169985088</v>
      </c>
      <c r="Y482" s="7">
        <v>-0.84960077296958847</v>
      </c>
      <c r="Z482" s="7">
        <v>-0.47872391736554626</v>
      </c>
      <c r="AA482" s="8">
        <v>-0.508479122357271</v>
      </c>
      <c r="AB482" s="9">
        <v>0.3469533492755687</v>
      </c>
      <c r="AC482" s="8">
        <v>-0.63688002620246242</v>
      </c>
      <c r="AD482" s="9">
        <v>0.51114296847129548</v>
      </c>
    </row>
    <row r="483" spans="1:30" x14ac:dyDescent="0.2">
      <c r="A483" s="13" t="s">
        <v>990</v>
      </c>
      <c r="B483" s="13" t="s">
        <v>991</v>
      </c>
      <c r="C483" s="7">
        <v>-0.66289988181561621</v>
      </c>
      <c r="D483" s="7">
        <v>-0.15801891293993475</v>
      </c>
      <c r="E483" s="7">
        <v>-0.25602146907341944</v>
      </c>
      <c r="F483" s="7">
        <v>-0.69521013347405347</v>
      </c>
      <c r="G483" s="7">
        <v>-0.12404616713969464</v>
      </c>
      <c r="H483" s="7">
        <v>-1.2867787628458627E-2</v>
      </c>
      <c r="I483" s="7">
        <v>4.5867897898802384E-3</v>
      </c>
      <c r="J483" s="7">
        <v>-0.17732565722786611</v>
      </c>
      <c r="K483" s="7">
        <v>-0.35660331841240356</v>
      </c>
      <c r="L483" s="7">
        <v>-0.66391575342153109</v>
      </c>
      <c r="M483" s="7">
        <v>2.3587043361235075E-2</v>
      </c>
      <c r="N483" s="7">
        <v>-3.3860692858063153E-2</v>
      </c>
      <c r="O483" s="7">
        <v>-1.0857050162503941</v>
      </c>
      <c r="P483" s="7">
        <v>2.574942181806978E-2</v>
      </c>
      <c r="Q483" s="7">
        <v>-6.5284600727127287E-2</v>
      </c>
      <c r="R483" s="7">
        <v>-0.57269449817320395</v>
      </c>
      <c r="S483" s="7">
        <v>-0.45627849461756337</v>
      </c>
      <c r="T483" s="7">
        <v>-0.40359046983750718</v>
      </c>
      <c r="U483" s="7">
        <v>-1.1282810854830534</v>
      </c>
      <c r="V483" s="7">
        <v>-1.4142318264876015</v>
      </c>
      <c r="W483" s="7">
        <v>-1.1563774796767656</v>
      </c>
      <c r="X483" s="7">
        <v>-1.41115184550756</v>
      </c>
      <c r="Y483" s="7">
        <v>-2.5561638407408601E-2</v>
      </c>
      <c r="Z483" s="7">
        <v>2.3834141589701961E-2</v>
      </c>
      <c r="AA483" s="8">
        <v>-0.25938299506999379</v>
      </c>
      <c r="AB483" s="9">
        <v>0.27346053450732921</v>
      </c>
      <c r="AC483" s="8">
        <v>-0.63913111598003447</v>
      </c>
      <c r="AD483" s="9">
        <v>0.57078268038866486</v>
      </c>
    </row>
    <row r="484" spans="1:30" x14ac:dyDescent="0.2">
      <c r="A484" s="13" t="s">
        <v>992</v>
      </c>
      <c r="B484" s="13" t="s">
        <v>993</v>
      </c>
      <c r="C484" s="7">
        <v>1.9534484435825732</v>
      </c>
      <c r="D484" s="7">
        <v>0.24616098378270118</v>
      </c>
      <c r="E484" s="7">
        <v>4.0051087592974773E-2</v>
      </c>
      <c r="F484" s="7">
        <v>2.1220399907762855</v>
      </c>
      <c r="G484" s="7">
        <v>-2.9897764012630597</v>
      </c>
      <c r="H484" s="7">
        <v>-3.266740979852822</v>
      </c>
      <c r="I484" s="7">
        <v>-0.9892843607106423</v>
      </c>
      <c r="J484" s="7">
        <v>-2.7877828608920745</v>
      </c>
      <c r="K484" s="7">
        <v>-3.2012929885629489</v>
      </c>
      <c r="L484" s="7">
        <v>-1.0552591446937578</v>
      </c>
      <c r="M484" s="7">
        <v>-2.2933457379252129</v>
      </c>
      <c r="N484" s="7">
        <v>-2.7202558001328869</v>
      </c>
      <c r="O484" s="7">
        <v>-0.58378708334457208</v>
      </c>
      <c r="P484" s="7">
        <v>-1.6870439073784009</v>
      </c>
      <c r="Q484" s="7">
        <v>-1.9998668267897446</v>
      </c>
      <c r="R484" s="7">
        <v>0.11453131545481021</v>
      </c>
      <c r="S484" s="7">
        <v>-1.0606328361910535</v>
      </c>
      <c r="T484" s="7">
        <v>-1.1168694573793867</v>
      </c>
      <c r="U484" s="7">
        <v>0.96638789644784395</v>
      </c>
      <c r="V484" s="7">
        <v>-1.432738974468736</v>
      </c>
      <c r="W484" s="7">
        <v>-1.4931147060542502</v>
      </c>
      <c r="X484" s="7">
        <v>0.60205280481720258</v>
      </c>
      <c r="Y484" s="7">
        <v>0.18449082119236421</v>
      </c>
      <c r="Z484" s="7">
        <v>-0.17121146505164642</v>
      </c>
      <c r="AA484" s="8">
        <v>-1.2451698140249059</v>
      </c>
      <c r="AB484" s="9">
        <v>1.9576816254382818</v>
      </c>
      <c r="AC484" s="8">
        <v>-0.63981686822879735</v>
      </c>
      <c r="AD484" s="9">
        <v>0.96772070633968987</v>
      </c>
    </row>
    <row r="485" spans="1:30" x14ac:dyDescent="0.2">
      <c r="A485" s="13" t="s">
        <v>994</v>
      </c>
      <c r="B485" s="13" t="s">
        <v>995</v>
      </c>
      <c r="C485" s="7">
        <v>-1.0655224692190388</v>
      </c>
      <c r="D485" s="7">
        <v>0.1451841398708518</v>
      </c>
      <c r="E485" s="7">
        <v>0.10475601094482029</v>
      </c>
      <c r="F485" s="7">
        <v>-0.81077293773865611</v>
      </c>
      <c r="G485" s="7">
        <v>0.72807704323307665</v>
      </c>
      <c r="H485" s="7">
        <v>0.73828449191548629</v>
      </c>
      <c r="I485" s="7">
        <v>-0.24103227836860308</v>
      </c>
      <c r="J485" s="7">
        <v>0.42604731147505137</v>
      </c>
      <c r="K485" s="7">
        <v>0.40201721497853404</v>
      </c>
      <c r="L485" s="7">
        <v>-0.64672647880817447</v>
      </c>
      <c r="M485" s="7">
        <v>0.26631031905740232</v>
      </c>
      <c r="N485" s="7">
        <v>3.0435691288274825E-2</v>
      </c>
      <c r="O485" s="7">
        <v>-0.73495514170257459</v>
      </c>
      <c r="P485" s="7">
        <v>0.40423073758093381</v>
      </c>
      <c r="Q485" s="7">
        <v>0.44957592666950963</v>
      </c>
      <c r="R485" s="7">
        <v>-0.61318230216536518</v>
      </c>
      <c r="S485" s="7">
        <v>-0.22924093186757394</v>
      </c>
      <c r="T485" s="7">
        <v>-0.39432592356208546</v>
      </c>
      <c r="U485" s="7">
        <v>-1.3007714497026013</v>
      </c>
      <c r="V485" s="7">
        <v>-1.2227445055060848</v>
      </c>
      <c r="W485" s="7">
        <v>-1.495711670842389</v>
      </c>
      <c r="X485" s="7">
        <v>-2.3084848414777417</v>
      </c>
      <c r="Y485" s="7">
        <v>-6.391916914558711E-2</v>
      </c>
      <c r="Z485" s="7">
        <v>-0.17873414055146308</v>
      </c>
      <c r="AA485" s="8">
        <v>6.4215048857520851E-3</v>
      </c>
      <c r="AB485" s="9">
        <v>0.58703738894144775</v>
      </c>
      <c r="AC485" s="8">
        <v>-0.64068861768941854</v>
      </c>
      <c r="AD485" s="9">
        <v>0.81760914138065988</v>
      </c>
    </row>
    <row r="486" spans="1:30" x14ac:dyDescent="0.2">
      <c r="A486" s="13" t="s">
        <v>996</v>
      </c>
      <c r="B486" s="13" t="s">
        <v>997</v>
      </c>
      <c r="C486" s="7">
        <v>-0.46200877479865088</v>
      </c>
      <c r="D486" s="7">
        <v>-0.34650641035649377</v>
      </c>
      <c r="E486" s="7">
        <v>-4.1866601809689832E-2</v>
      </c>
      <c r="F486" s="7">
        <v>-0.55470124872419424</v>
      </c>
      <c r="G486" s="7">
        <v>-4.0627039100395945E-2</v>
      </c>
      <c r="H486" s="7">
        <v>-0.231140542212811</v>
      </c>
      <c r="I486" s="7">
        <v>-0.61973255307823993</v>
      </c>
      <c r="J486" s="7">
        <v>-0.28344660299933866</v>
      </c>
      <c r="K486" s="7">
        <v>-0.59509394489996892</v>
      </c>
      <c r="L486" s="7">
        <v>-0.914858218632285</v>
      </c>
      <c r="M486" s="7">
        <v>-0.55804461894712354</v>
      </c>
      <c r="N486" s="7">
        <v>-0.27012224481835129</v>
      </c>
      <c r="O486" s="7">
        <v>-1.0097537497090032</v>
      </c>
      <c r="P486" s="7">
        <v>-8.4075444970762539E-2</v>
      </c>
      <c r="Q486" s="7">
        <v>-1.0167560626093648E-2</v>
      </c>
      <c r="R486" s="7">
        <v>-0.40240865539704312</v>
      </c>
      <c r="S486" s="7">
        <v>-0.70335154635086439</v>
      </c>
      <c r="T486" s="7">
        <v>-0.36499557361181389</v>
      </c>
      <c r="U486" s="7">
        <v>-1.1424375112830951</v>
      </c>
      <c r="V486" s="7">
        <v>-1.306826880440727</v>
      </c>
      <c r="W486" s="7">
        <v>-0.97419151890114919</v>
      </c>
      <c r="X486" s="7">
        <v>-1.6607214138857183</v>
      </c>
      <c r="Y486" s="7">
        <v>-0.14835741803149943</v>
      </c>
      <c r="Z486" s="7">
        <v>0.10926659343333006</v>
      </c>
      <c r="AA486" s="8">
        <v>-0.40984573336479518</v>
      </c>
      <c r="AB486" s="9">
        <v>0.25624063516348866</v>
      </c>
      <c r="AC486" s="8">
        <v>-0.6415017233145367</v>
      </c>
      <c r="AD486" s="9">
        <v>0.57463766130115335</v>
      </c>
    </row>
    <row r="487" spans="1:30" x14ac:dyDescent="0.2">
      <c r="A487" s="13" t="s">
        <v>998</v>
      </c>
      <c r="B487" s="13" t="s">
        <v>999</v>
      </c>
      <c r="C487" s="7">
        <v>-1.9802526961951563</v>
      </c>
      <c r="D487" s="7">
        <v>9.4732906677049034E-2</v>
      </c>
      <c r="E487" s="7">
        <v>0.65405565925478881</v>
      </c>
      <c r="F487" s="7">
        <v>-0.22527969452984975</v>
      </c>
      <c r="G487" s="7">
        <v>-0.63449154637134042</v>
      </c>
      <c r="H487" s="7">
        <v>0.26189921758985618</v>
      </c>
      <c r="I487" s="7">
        <v>-0.93425868657169198</v>
      </c>
      <c r="J487" s="7">
        <v>0.24136006794503273</v>
      </c>
      <c r="K487" s="7">
        <v>1.1284113772009992</v>
      </c>
      <c r="L487" s="7">
        <v>-0.13717345046317164</v>
      </c>
      <c r="M487" s="7">
        <v>-0.46745460568097619</v>
      </c>
      <c r="N487" s="7">
        <v>0.45453156700380409</v>
      </c>
      <c r="O487" s="7">
        <v>-0.81327568638501369</v>
      </c>
      <c r="P487" s="7">
        <v>-0.21533256568447004</v>
      </c>
      <c r="Q487" s="7">
        <v>0.6669528072599421</v>
      </c>
      <c r="R487" s="7">
        <v>-0.5968011290281624</v>
      </c>
      <c r="S487" s="7">
        <v>-0.6924159168917593</v>
      </c>
      <c r="T487" s="7">
        <v>0.28000385440330489</v>
      </c>
      <c r="U487" s="7">
        <v>-1.1085020546708506</v>
      </c>
      <c r="V487" s="7">
        <v>-1.1397096598702248</v>
      </c>
      <c r="W487" s="7">
        <v>-0.17301049977463467</v>
      </c>
      <c r="X487" s="7">
        <v>-1.570005615785949</v>
      </c>
      <c r="Y487" s="7">
        <v>-1.6340937761776386</v>
      </c>
      <c r="Z487" s="7">
        <v>-0.74240596615679855</v>
      </c>
      <c r="AA487" s="8">
        <v>-0.12865999034505471</v>
      </c>
      <c r="AB487" s="9">
        <v>0.81629876087614117</v>
      </c>
      <c r="AC487" s="8">
        <v>-0.64488301739685461</v>
      </c>
      <c r="AD487" s="9">
        <v>0.69544819074557096</v>
      </c>
    </row>
    <row r="488" spans="1:30" x14ac:dyDescent="0.2">
      <c r="A488" s="13" t="s">
        <v>1000</v>
      </c>
      <c r="B488" s="13" t="s">
        <v>1001</v>
      </c>
      <c r="C488" s="7">
        <v>-1.013729957205582</v>
      </c>
      <c r="D488" s="7">
        <v>-0.32172248936773479</v>
      </c>
      <c r="E488" s="7">
        <v>-1.1040006642330675</v>
      </c>
      <c r="F488" s="7">
        <v>0.23386931074871675</v>
      </c>
      <c r="G488" s="7">
        <v>-0.74822061742899071</v>
      </c>
      <c r="H488" s="7">
        <v>-0.95775396353775877</v>
      </c>
      <c r="I488" s="7">
        <v>-0.77538232417233455</v>
      </c>
      <c r="J488" s="7">
        <v>0.22927280410017009</v>
      </c>
      <c r="K488" s="7">
        <v>-0.60465766861202186</v>
      </c>
      <c r="L488" s="7">
        <v>0.7263436870153186</v>
      </c>
      <c r="M488" s="7">
        <v>-1.1451140297702969</v>
      </c>
      <c r="N488" s="7">
        <v>-1.3290519671554735</v>
      </c>
      <c r="O488" s="7">
        <v>-1.2183296770173238</v>
      </c>
      <c r="P488" s="7">
        <v>-0.56263863148104665</v>
      </c>
      <c r="Q488" s="7">
        <v>-0.17121969670841083</v>
      </c>
      <c r="R488" s="7">
        <v>-1.2745007292340813</v>
      </c>
      <c r="S488" s="7">
        <v>-0.49785298805400741</v>
      </c>
      <c r="T488" s="7">
        <v>-0.63135732682890811</v>
      </c>
      <c r="U488" s="7">
        <v>-0.64133369237608884</v>
      </c>
      <c r="V488" s="7">
        <v>-0.9423554055650939</v>
      </c>
      <c r="W488" s="7">
        <v>-0.11864897555123873</v>
      </c>
      <c r="X488" s="7">
        <v>-1.4298745320432593</v>
      </c>
      <c r="Y488" s="7">
        <v>-0.33717750277872421</v>
      </c>
      <c r="Z488" s="7">
        <v>6.3643869070347664E-2</v>
      </c>
      <c r="AA488" s="8">
        <v>-0.56751232330158796</v>
      </c>
      <c r="AB488" s="9">
        <v>0.64958623873271215</v>
      </c>
      <c r="AC488" s="8">
        <v>-0.64680377404731948</v>
      </c>
      <c r="AD488" s="9">
        <v>0.48208510319028186</v>
      </c>
    </row>
    <row r="489" spans="1:30" x14ac:dyDescent="0.2">
      <c r="A489" s="13" t="s">
        <v>1002</v>
      </c>
      <c r="B489" s="13" t="s">
        <v>1003</v>
      </c>
      <c r="C489" s="7">
        <v>-0.17643505624971417</v>
      </c>
      <c r="D489" s="7">
        <v>-0.25432796327915136</v>
      </c>
      <c r="E489" s="7">
        <v>3.2408487288759218E-2</v>
      </c>
      <c r="F489" s="7">
        <v>-0.41807617883758103</v>
      </c>
      <c r="G489" s="7">
        <v>-0.2570033262970064</v>
      </c>
      <c r="H489" s="7">
        <v>-8.891786719354354E-2</v>
      </c>
      <c r="I489" s="7">
        <v>-0.3902325543414582</v>
      </c>
      <c r="J489" s="7">
        <v>-0.36441671457941976</v>
      </c>
      <c r="K489" s="7">
        <v>-0.41055263530009817</v>
      </c>
      <c r="L489" s="7">
        <v>-0.67105919307564743</v>
      </c>
      <c r="M489" s="7">
        <v>-0.42980271583746987</v>
      </c>
      <c r="N489" s="7">
        <v>-0.38262533800707393</v>
      </c>
      <c r="O489" s="7">
        <v>-0.70471129383254338</v>
      </c>
      <c r="P489" s="7">
        <v>-0.62644466533181697</v>
      </c>
      <c r="Q489" s="7">
        <v>-0.44945617753906042</v>
      </c>
      <c r="R489" s="7">
        <v>-0.73129349218247919</v>
      </c>
      <c r="S489" s="7">
        <v>-0.61187920220333347</v>
      </c>
      <c r="T489" s="7">
        <v>-0.507066908592257</v>
      </c>
      <c r="U489" s="7">
        <v>-0.93066101356568731</v>
      </c>
      <c r="V489" s="7">
        <v>-0.99893184137632374</v>
      </c>
      <c r="W489" s="7">
        <v>-1.1118552840103955</v>
      </c>
      <c r="X489" s="7">
        <v>-1.3801894386810936</v>
      </c>
      <c r="Y489" s="7">
        <v>0.12176448896663443</v>
      </c>
      <c r="Z489" s="7">
        <v>0.13536087127384214</v>
      </c>
      <c r="AA489" s="8">
        <v>-0.3175867546424504</v>
      </c>
      <c r="AB489" s="9">
        <v>0.18349099522211654</v>
      </c>
      <c r="AC489" s="8">
        <v>-0.64961366308954283</v>
      </c>
      <c r="AD489" s="9">
        <v>0.45042192215963872</v>
      </c>
    </row>
    <row r="490" spans="1:30" x14ac:dyDescent="0.2">
      <c r="A490" s="13" t="s">
        <v>1004</v>
      </c>
      <c r="B490" s="13" t="s">
        <v>1005</v>
      </c>
      <c r="C490" s="7">
        <v>-1.817868343387512</v>
      </c>
      <c r="D490" s="7">
        <v>-0.21097717557990983</v>
      </c>
      <c r="E490" s="7">
        <v>-0.23774424518585879</v>
      </c>
      <c r="F490" s="7">
        <v>-2.0807919355596884</v>
      </c>
      <c r="G490" s="7">
        <v>-2.2414844888124345E-2</v>
      </c>
      <c r="H490" s="7">
        <v>-9.1494757635695367E-2</v>
      </c>
      <c r="I490" s="7">
        <v>-1.8719841438613547</v>
      </c>
      <c r="J490" s="7">
        <v>0.29843827637209352</v>
      </c>
      <c r="K490" s="7">
        <v>0.22001890891928502</v>
      </c>
      <c r="L490" s="7">
        <v>-1.6298974008089877</v>
      </c>
      <c r="M490" s="7">
        <v>0.19499516679985876</v>
      </c>
      <c r="N490" s="7">
        <v>0.1515106627758713</v>
      </c>
      <c r="O490" s="7">
        <v>-1.7006280726770533</v>
      </c>
      <c r="P490" s="7">
        <v>0.55722586048896694</v>
      </c>
      <c r="Q490" s="7">
        <v>0.47404055672461148</v>
      </c>
      <c r="R490" s="7">
        <v>-1.3740448616276035</v>
      </c>
      <c r="S490" s="7"/>
      <c r="T490" s="7"/>
      <c r="U490" s="7"/>
      <c r="V490" s="7">
        <v>-0.6393822601970518</v>
      </c>
      <c r="W490" s="7">
        <v>-0.63815377681022711</v>
      </c>
      <c r="X490" s="7">
        <v>-2.6194803748856499</v>
      </c>
      <c r="Y490" s="7">
        <v>7.8092735402879768E-2</v>
      </c>
      <c r="Z490" s="7">
        <v>4.3098687149476398E-3</v>
      </c>
      <c r="AA490" s="8">
        <v>-0.5915174860033352</v>
      </c>
      <c r="AB490" s="9">
        <v>0.94891684959112266</v>
      </c>
      <c r="AC490" s="8">
        <v>-0.65089114720735342</v>
      </c>
      <c r="AD490" s="9">
        <v>1.07157950387254</v>
      </c>
    </row>
    <row r="491" spans="1:30" x14ac:dyDescent="0.2">
      <c r="A491" s="13" t="s">
        <v>1006</v>
      </c>
      <c r="B491" s="13" t="s">
        <v>1007</v>
      </c>
      <c r="C491" s="7">
        <v>-1.6397889535685084</v>
      </c>
      <c r="D491" s="7">
        <v>0.22462866908558052</v>
      </c>
      <c r="E491" s="7">
        <v>0.13847002983921969</v>
      </c>
      <c r="F491" s="7">
        <v>-1.3083004224152455</v>
      </c>
      <c r="G491" s="7">
        <v>0.75653125665650034</v>
      </c>
      <c r="H491" s="7">
        <v>0.60417474427762086</v>
      </c>
      <c r="I491" s="7">
        <v>-0.93818304383384299</v>
      </c>
      <c r="J491" s="7">
        <v>0.88452393459599743</v>
      </c>
      <c r="K491" s="7">
        <v>0.89611353122223669</v>
      </c>
      <c r="L491" s="7">
        <v>-0.85406801834833357</v>
      </c>
      <c r="M491" s="7">
        <v>0.19370057119944731</v>
      </c>
      <c r="N491" s="7">
        <v>0.30334958272962681</v>
      </c>
      <c r="O491" s="7">
        <v>-1.5496562378807452</v>
      </c>
      <c r="P491" s="7">
        <v>0.22297387159180476</v>
      </c>
      <c r="Q491" s="7">
        <v>0.1671816930249809</v>
      </c>
      <c r="R491" s="7">
        <v>-1.4045437891546693</v>
      </c>
      <c r="S491" s="7">
        <v>-0.10350849809723812</v>
      </c>
      <c r="T491" s="7">
        <v>-0.10048232745808182</v>
      </c>
      <c r="U491" s="7">
        <v>-1.7192598412527285</v>
      </c>
      <c r="V491" s="7">
        <v>-0.40240677659850288</v>
      </c>
      <c r="W491" s="7">
        <v>-0.61948898965776167</v>
      </c>
      <c r="X491" s="7">
        <v>-2.4774343084621844</v>
      </c>
      <c r="Y491" s="7">
        <v>7.0159515707792552E-2</v>
      </c>
      <c r="Z491" s="7">
        <v>6.811660077069466E-2</v>
      </c>
      <c r="AA491" s="8">
        <v>-6.1570676546641723E-2</v>
      </c>
      <c r="AB491" s="9">
        <v>0.88864696012395927</v>
      </c>
      <c r="AC491" s="8">
        <v>-0.65402909062221992</v>
      </c>
      <c r="AD491" s="9">
        <v>0.90395102811307615</v>
      </c>
    </row>
    <row r="492" spans="1:30" x14ac:dyDescent="0.2">
      <c r="A492" s="13" t="s">
        <v>1008</v>
      </c>
      <c r="B492" s="13" t="s">
        <v>1009</v>
      </c>
      <c r="C492" s="7">
        <v>-1.3917819254311949</v>
      </c>
      <c r="D492" s="7">
        <v>0.33814805530012365</v>
      </c>
      <c r="E492" s="7">
        <v>0.49734233997750599</v>
      </c>
      <c r="F492" s="7">
        <v>-0.94919156951437111</v>
      </c>
      <c r="G492" s="7">
        <v>0.46459168824881825</v>
      </c>
      <c r="H492" s="7">
        <v>0.6893719320191779</v>
      </c>
      <c r="I492" s="7">
        <v>-0.79759181321918116</v>
      </c>
      <c r="J492" s="7">
        <v>0.97988917653956153</v>
      </c>
      <c r="K492" s="7">
        <v>1.0906120940633213</v>
      </c>
      <c r="L492" s="7">
        <v>-0.53715946532982628</v>
      </c>
      <c r="M492" s="7">
        <v>3.3092464278844665E-2</v>
      </c>
      <c r="N492" s="7">
        <v>0.17762436559770636</v>
      </c>
      <c r="O492" s="7">
        <v>-1.3099855012391679</v>
      </c>
      <c r="P492" s="7">
        <v>0.31302948853480667</v>
      </c>
      <c r="Q492" s="7">
        <v>0.38827416460222464</v>
      </c>
      <c r="R492" s="7">
        <v>-1.0450990043196831</v>
      </c>
      <c r="S492" s="7">
        <v>-0.49969024819278807</v>
      </c>
      <c r="T492" s="7">
        <v>-1.0597936276632211E-2</v>
      </c>
      <c r="U492" s="7">
        <v>-1.7373074355103026</v>
      </c>
      <c r="V492" s="7">
        <v>-1.0165609415186794</v>
      </c>
      <c r="W492" s="7">
        <v>-0.71945712190883082</v>
      </c>
      <c r="X492" s="7">
        <v>-2.3834194717870711</v>
      </c>
      <c r="Y492" s="7">
        <v>-4.00364594483665E-2</v>
      </c>
      <c r="Z492" s="7">
        <v>0.16811117906360779</v>
      </c>
      <c r="AA492" s="8">
        <v>4.9578945210873852E-2</v>
      </c>
      <c r="AB492" s="9">
        <v>0.79591304721221834</v>
      </c>
      <c r="AC492" s="8">
        <v>-0.6577282740000735</v>
      </c>
      <c r="AD492" s="9">
        <v>0.87362190645978854</v>
      </c>
    </row>
    <row r="493" spans="1:30" x14ac:dyDescent="0.2">
      <c r="A493" s="13" t="s">
        <v>1010</v>
      </c>
      <c r="B493" s="13" t="s">
        <v>1011</v>
      </c>
      <c r="C493" s="7">
        <v>-1.3669921185708935</v>
      </c>
      <c r="D493" s="7">
        <v>-3.4315034473774042E-2</v>
      </c>
      <c r="E493" s="7">
        <v>-0.60328386199675643</v>
      </c>
      <c r="F493" s="7">
        <v>-1.2355517033773915</v>
      </c>
      <c r="G493" s="7">
        <v>0.30202020924157919</v>
      </c>
      <c r="H493" s="7">
        <v>-0.30926146142301658</v>
      </c>
      <c r="I493" s="7">
        <v>-0.87897099865548034</v>
      </c>
      <c r="J493" s="7">
        <v>0.18832042636791343</v>
      </c>
      <c r="K493" s="7">
        <v>-0.43230069900192275</v>
      </c>
      <c r="L493" s="7">
        <v>-1.0714371597370049</v>
      </c>
      <c r="M493" s="7">
        <v>-0.66058945663157076</v>
      </c>
      <c r="N493" s="7">
        <v>-1.246275718572587</v>
      </c>
      <c r="O493" s="7">
        <v>-1.8876346050323187</v>
      </c>
      <c r="P493" s="7">
        <v>-0.53697764113336521</v>
      </c>
      <c r="Q493" s="7">
        <v>-1.1623647028147499</v>
      </c>
      <c r="R493" s="7">
        <v>-1.7996702721737685</v>
      </c>
      <c r="S493" s="7">
        <v>-6.0701394459751257E-2</v>
      </c>
      <c r="T493" s="7">
        <v>-0.59595405779048682</v>
      </c>
      <c r="U493" s="7">
        <v>-1.3016169480351412</v>
      </c>
      <c r="V493" s="7">
        <v>0.79153996544326677</v>
      </c>
      <c r="W493" s="7">
        <v>0.25056669091305528</v>
      </c>
      <c r="X493" s="7">
        <v>-0.6960583588409518</v>
      </c>
      <c r="Y493" s="7">
        <v>-0.13960913085666687</v>
      </c>
      <c r="Z493" s="7">
        <v>-0.75559375546162544</v>
      </c>
      <c r="AA493" s="8">
        <v>-0.61238646473590863</v>
      </c>
      <c r="AB493" s="9">
        <v>0.57044916542742752</v>
      </c>
      <c r="AC493" s="8">
        <v>-0.65783951752020853</v>
      </c>
      <c r="AD493" s="9">
        <v>0.80145673297637643</v>
      </c>
    </row>
    <row r="494" spans="1:30" x14ac:dyDescent="0.2">
      <c r="A494" s="13" t="s">
        <v>1012</v>
      </c>
      <c r="B494" s="13" t="s">
        <v>1013</v>
      </c>
      <c r="C494" s="7">
        <v>-0.83601292699811203</v>
      </c>
      <c r="D494" s="7">
        <v>-0.27511910891992825</v>
      </c>
      <c r="E494" s="7">
        <v>0.15491260424431574</v>
      </c>
      <c r="F494" s="7">
        <v>-0.88511175087330352</v>
      </c>
      <c r="G494" s="7">
        <v>1.075437305497169E-2</v>
      </c>
      <c r="H494" s="7">
        <v>0.39847324307759352</v>
      </c>
      <c r="I494" s="7">
        <v>-0.57899280789185592</v>
      </c>
      <c r="J494" s="7">
        <v>-5.1056628118729928E-2</v>
      </c>
      <c r="K494" s="7">
        <v>0.32732278719865593</v>
      </c>
      <c r="L494" s="7">
        <v>-0.71957018727341138</v>
      </c>
      <c r="M494" s="7">
        <v>-0.62168598337524494</v>
      </c>
      <c r="N494" s="7">
        <v>-0.20837170462903098</v>
      </c>
      <c r="O494" s="7">
        <v>-1.2574871048257519</v>
      </c>
      <c r="P494" s="7">
        <v>-0.36138862551015416</v>
      </c>
      <c r="Q494" s="7">
        <v>1.2224853495688847E-2</v>
      </c>
      <c r="R494" s="7">
        <v>-1.032837229600319</v>
      </c>
      <c r="S494" s="7">
        <v>-0.82306635665871042</v>
      </c>
      <c r="T494" s="7">
        <v>-0.35931847930221894</v>
      </c>
      <c r="U494" s="7">
        <v>-1.5291325351842735</v>
      </c>
      <c r="V494" s="7">
        <v>-0.75485452261148078</v>
      </c>
      <c r="W494" s="7">
        <v>-0.29682725645445929</v>
      </c>
      <c r="X494" s="7">
        <v>-1.4751305192736786</v>
      </c>
      <c r="Y494" s="7">
        <v>-0.19987396623412457</v>
      </c>
      <c r="Z494" s="7">
        <v>0.1831419498481458</v>
      </c>
      <c r="AA494" s="8">
        <v>-0.27370484087533997</v>
      </c>
      <c r="AB494" s="9">
        <v>0.4507192745708935</v>
      </c>
      <c r="AC494" s="8">
        <v>-0.65787914935927805</v>
      </c>
      <c r="AD494" s="9">
        <v>0.57503555211349744</v>
      </c>
    </row>
    <row r="495" spans="1:30" x14ac:dyDescent="0.2">
      <c r="A495" s="13" t="s">
        <v>1014</v>
      </c>
      <c r="B495" s="13" t="s">
        <v>1015</v>
      </c>
      <c r="C495" s="7">
        <v>4.4255902382587621E-2</v>
      </c>
      <c r="D495" s="7">
        <v>0.2733001265347782</v>
      </c>
      <c r="E495" s="7">
        <v>6.0528642096602206E-2</v>
      </c>
      <c r="F495" s="7">
        <v>0.29531347565054705</v>
      </c>
      <c r="G495" s="7">
        <v>-0.51364985039485966</v>
      </c>
      <c r="H495" s="7">
        <v>-1.1539069856183257</v>
      </c>
      <c r="I495" s="7">
        <v>-1.1888379030683582</v>
      </c>
      <c r="J495" s="7">
        <v>-0.19835602465946336</v>
      </c>
      <c r="K495" s="7">
        <v>-0.68883599643564475</v>
      </c>
      <c r="L495" s="7">
        <v>-0.75371436543987513</v>
      </c>
      <c r="M495" s="7">
        <v>-1.314369770984488E-2</v>
      </c>
      <c r="N495" s="7">
        <v>-0.22547766220006352</v>
      </c>
      <c r="O495" s="7">
        <v>-0.29257845692894596</v>
      </c>
      <c r="P495" s="7">
        <v>-0.14097290635816256</v>
      </c>
      <c r="Q495" s="7">
        <v>-0.80818547021739917</v>
      </c>
      <c r="R495" s="7">
        <v>-0.37964149982206508</v>
      </c>
      <c r="S495" s="7">
        <v>-0.27220970986083171</v>
      </c>
      <c r="T495" s="7">
        <v>-0.78892426131500171</v>
      </c>
      <c r="U495" s="7">
        <v>-0.53719425736289828</v>
      </c>
      <c r="V495" s="7">
        <v>-1.1408665326557015</v>
      </c>
      <c r="W495" s="7">
        <v>-2.0348943357848537</v>
      </c>
      <c r="X495" s="7">
        <v>-1.7306320877339201</v>
      </c>
      <c r="Y495" s="7">
        <v>-5.6064960139454563E-2</v>
      </c>
      <c r="Z495" s="7">
        <v>0.28638750914187139</v>
      </c>
      <c r="AA495" s="8">
        <v>-0.33854369490516006</v>
      </c>
      <c r="AB495" s="9">
        <v>0.51643839633597022</v>
      </c>
      <c r="AC495" s="8">
        <v>-0.65798141408644695</v>
      </c>
      <c r="AD495" s="9">
        <v>0.68855511688067628</v>
      </c>
    </row>
    <row r="496" spans="1:30" x14ac:dyDescent="0.2">
      <c r="A496" s="13" t="s">
        <v>1016</v>
      </c>
      <c r="B496" s="13" t="s">
        <v>1017</v>
      </c>
      <c r="C496" s="7">
        <v>0.34370303044872719</v>
      </c>
      <c r="D496" s="7">
        <v>0.88928454190446882</v>
      </c>
      <c r="E496" s="7">
        <v>0.23379413863183765</v>
      </c>
      <c r="F496" s="7">
        <v>0.72781376601890679</v>
      </c>
      <c r="G496" s="7">
        <v>0.98841817040129176</v>
      </c>
      <c r="H496" s="7">
        <v>0.29061492398704186</v>
      </c>
      <c r="I496" s="7">
        <v>0.84719285552228507</v>
      </c>
      <c r="J496" s="7">
        <v>0.90004318136324046</v>
      </c>
      <c r="K496" s="7">
        <v>0.33444940612682139</v>
      </c>
      <c r="L496" s="7">
        <v>0.70587106012008316</v>
      </c>
      <c r="M496" s="7">
        <v>0.21286511591190294</v>
      </c>
      <c r="N496" s="7">
        <v>-0.57422077752382938</v>
      </c>
      <c r="O496" s="7">
        <v>2.9124849391353843E-2</v>
      </c>
      <c r="P496" s="7">
        <v>0.37723898657551158</v>
      </c>
      <c r="Q496" s="7">
        <v>-0.3815779506636256</v>
      </c>
      <c r="R496" s="7">
        <v>0.16630195825634339</v>
      </c>
      <c r="S496" s="7">
        <v>-9.744114595680739E-2</v>
      </c>
      <c r="T496" s="7">
        <v>-0.68327443037120794</v>
      </c>
      <c r="U496" s="7">
        <v>-0.35144646955240799</v>
      </c>
      <c r="V496" s="7">
        <v>-2.2134145014853877</v>
      </c>
      <c r="W496" s="7">
        <v>-2.796506991033803</v>
      </c>
      <c r="X496" s="7">
        <v>-2.4531192032337406</v>
      </c>
      <c r="Y496" s="7">
        <v>0.53132012514490334</v>
      </c>
      <c r="Z496" s="7">
        <v>-2.7558874526011006E-2</v>
      </c>
      <c r="AA496" s="8">
        <v>0.49165245107606476</v>
      </c>
      <c r="AB496" s="9">
        <v>0.44385277546437008</v>
      </c>
      <c r="AC496" s="8">
        <v>-0.65836280395457325</v>
      </c>
      <c r="AD496" s="9">
        <v>1.1574069547374717</v>
      </c>
    </row>
    <row r="497" spans="1:30" x14ac:dyDescent="0.2">
      <c r="A497" s="13" t="s">
        <v>1018</v>
      </c>
      <c r="B497" s="13" t="s">
        <v>1019</v>
      </c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>
        <v>0.19479156602451828</v>
      </c>
      <c r="O497" s="7"/>
      <c r="P497" s="7"/>
      <c r="Q497" s="7"/>
      <c r="R497" s="7"/>
      <c r="S497" s="7"/>
      <c r="T497" s="7">
        <v>-0.68063150617316193</v>
      </c>
      <c r="U497" s="7"/>
      <c r="V497" s="7"/>
      <c r="W497" s="7"/>
      <c r="X497" s="7"/>
      <c r="Y497" s="7"/>
      <c r="Z497" s="7">
        <v>-0.63759802198660021</v>
      </c>
      <c r="AA497" s="8">
        <v>0.19479156602451828</v>
      </c>
      <c r="AB497" s="9"/>
      <c r="AC497" s="8">
        <v>-0.65911476407988112</v>
      </c>
      <c r="AD497" s="9">
        <v>3.0429268486401852E-2</v>
      </c>
    </row>
    <row r="498" spans="1:30" x14ac:dyDescent="0.2">
      <c r="A498" s="13" t="s">
        <v>1020</v>
      </c>
      <c r="B498" s="13" t="s">
        <v>1021</v>
      </c>
      <c r="C498" s="7">
        <v>-0.95178851804408404</v>
      </c>
      <c r="D498" s="7">
        <v>-0.45534399264328312</v>
      </c>
      <c r="E498" s="7">
        <v>-7.8105939468370826E-5</v>
      </c>
      <c r="F498" s="7">
        <v>-1.4934134057128969</v>
      </c>
      <c r="G498" s="7">
        <v>0.44645677478982176</v>
      </c>
      <c r="H498" s="7">
        <v>0.50072319510708896</v>
      </c>
      <c r="I498" s="7">
        <v>-0.43012447878545323</v>
      </c>
      <c r="J498" s="7">
        <v>0.58764433889245815</v>
      </c>
      <c r="K498" s="7">
        <v>0.61178596432224164</v>
      </c>
      <c r="L498" s="7">
        <v>-0.38257240669449882</v>
      </c>
      <c r="M498" s="7">
        <v>-2.100721937232241E-2</v>
      </c>
      <c r="N498" s="7">
        <v>-0.20464216457143064</v>
      </c>
      <c r="O498" s="7">
        <v>-1.0551735115882783</v>
      </c>
      <c r="P498" s="7">
        <v>-0.96458526233519326</v>
      </c>
      <c r="Q498" s="7">
        <v>-0.10281162382719265</v>
      </c>
      <c r="R498" s="7">
        <v>-1.0632905829091099</v>
      </c>
      <c r="S498" s="7">
        <v>-0.41523875393339565</v>
      </c>
      <c r="T498" s="7">
        <v>-0.24342369301283734</v>
      </c>
      <c r="U498" s="7">
        <v>-1.5624284818451943</v>
      </c>
      <c r="V498" s="7">
        <v>-0.1464740040041016</v>
      </c>
      <c r="W498" s="7">
        <v>-0.41323192648806767</v>
      </c>
      <c r="X498" s="7">
        <v>-1.2426699874837999</v>
      </c>
      <c r="Y498" s="7">
        <v>-0.64855061858357144</v>
      </c>
      <c r="Z498" s="7">
        <v>-5.8795273582525766E-2</v>
      </c>
      <c r="AA498" s="8">
        <v>-0.14936333488765227</v>
      </c>
      <c r="AB498" s="9">
        <v>0.64801473109827223</v>
      </c>
      <c r="AC498" s="8">
        <v>-0.65972280996610555</v>
      </c>
      <c r="AD498" s="9">
        <v>0.50412323109579671</v>
      </c>
    </row>
    <row r="499" spans="1:30" x14ac:dyDescent="0.2">
      <c r="A499" s="13" t="s">
        <v>1022</v>
      </c>
      <c r="B499" s="13" t="s">
        <v>1023</v>
      </c>
      <c r="C499" s="7">
        <v>-1.2907837643453444</v>
      </c>
      <c r="D499" s="7"/>
      <c r="E499" s="7">
        <v>-0.50818387026595813</v>
      </c>
      <c r="F499" s="7">
        <v>-2.0901894673825065</v>
      </c>
      <c r="G499" s="7"/>
      <c r="H499" s="7">
        <v>0.75188475131176036</v>
      </c>
      <c r="I499" s="7">
        <v>-0.76756254165661963</v>
      </c>
      <c r="J499" s="7"/>
      <c r="K499" s="7"/>
      <c r="L499" s="7"/>
      <c r="M499" s="7"/>
      <c r="N499" s="7">
        <v>0.68586380356138277</v>
      </c>
      <c r="O499" s="7">
        <v>-0.90523283863426551</v>
      </c>
      <c r="P499" s="7"/>
      <c r="Q499" s="7"/>
      <c r="R499" s="7"/>
      <c r="S499" s="7"/>
      <c r="T499" s="7">
        <v>-0.19136163268429474</v>
      </c>
      <c r="U499" s="7">
        <v>-1.9031569305652754</v>
      </c>
      <c r="V499" s="7"/>
      <c r="W499" s="7">
        <v>0.23573092740800028</v>
      </c>
      <c r="X499" s="7">
        <v>-1.4845535774101466</v>
      </c>
      <c r="Y499" s="7"/>
      <c r="Z499" s="7">
        <v>0.27035235449983963</v>
      </c>
      <c r="AA499" s="8">
        <v>-0.53649518146288089</v>
      </c>
      <c r="AB499" s="9">
        <v>1.1127618968225557</v>
      </c>
      <c r="AC499" s="8">
        <v>-0.66303694956435699</v>
      </c>
      <c r="AD499" s="9">
        <v>0.91355600594161179</v>
      </c>
    </row>
    <row r="500" spans="1:30" x14ac:dyDescent="0.2">
      <c r="A500" s="13" t="s">
        <v>1024</v>
      </c>
      <c r="B500" s="13" t="s">
        <v>1025</v>
      </c>
      <c r="C500" s="7">
        <v>-0.8890349321096388</v>
      </c>
      <c r="D500" s="7">
        <v>-0.14541403261098909</v>
      </c>
      <c r="E500" s="7">
        <v>-0.23037981543471947</v>
      </c>
      <c r="F500" s="7">
        <v>-1.2659652007156659</v>
      </c>
      <c r="G500" s="7">
        <v>-3.3288511219194558E-2</v>
      </c>
      <c r="H500" s="7">
        <v>-0.15221050897951596</v>
      </c>
      <c r="I500" s="7">
        <v>-0.98335954657476121</v>
      </c>
      <c r="J500" s="7">
        <v>-3.7998837240814437E-3</v>
      </c>
      <c r="K500" s="7">
        <v>-9.1491813366325156E-2</v>
      </c>
      <c r="L500" s="7">
        <v>-0.95394222720782929</v>
      </c>
      <c r="M500" s="7">
        <v>-5.1495057247361985E-3</v>
      </c>
      <c r="N500" s="7">
        <v>-0.10520952786150625</v>
      </c>
      <c r="O500" s="7">
        <v>-0.91249904448350694</v>
      </c>
      <c r="P500" s="7">
        <v>-7.5951287992545718E-2</v>
      </c>
      <c r="Q500" s="7">
        <v>-0.23748406281527212</v>
      </c>
      <c r="R500" s="7">
        <v>-1.0329771093854356</v>
      </c>
      <c r="S500" s="7">
        <v>-0.22870659490759621</v>
      </c>
      <c r="T500" s="7">
        <v>-0.38738068335529319</v>
      </c>
      <c r="U500" s="7">
        <v>-1.3158984516782841</v>
      </c>
      <c r="V500" s="7">
        <v>-0.88419819302175717</v>
      </c>
      <c r="W500" s="7">
        <v>-1.0485010235923369</v>
      </c>
      <c r="X500" s="7">
        <v>-1.9890474609557529</v>
      </c>
      <c r="Y500" s="7">
        <v>0.13051408734662728</v>
      </c>
      <c r="Z500" s="7">
        <v>-2.0217872241957726E-2</v>
      </c>
      <c r="AA500" s="8">
        <v>-0.40493712546074684</v>
      </c>
      <c r="AB500" s="9">
        <v>0.46907460941358614</v>
      </c>
      <c r="AC500" s="8">
        <v>-0.66686230809025926</v>
      </c>
      <c r="AD500" s="9">
        <v>0.6334804298724247</v>
      </c>
    </row>
    <row r="501" spans="1:30" x14ac:dyDescent="0.2">
      <c r="A501" s="13" t="s">
        <v>1026</v>
      </c>
      <c r="B501" s="13" t="s">
        <v>1027</v>
      </c>
      <c r="C501" s="7">
        <v>-0.92355205874449442</v>
      </c>
      <c r="D501" s="7">
        <v>5.2957743596427015E-3</v>
      </c>
      <c r="E501" s="7">
        <v>-0.20170681545054442</v>
      </c>
      <c r="F501" s="7">
        <v>-0.93724910632858616</v>
      </c>
      <c r="G501" s="7">
        <v>-2.6546375601426895E-2</v>
      </c>
      <c r="H501" s="7">
        <v>-0.31708609455886549</v>
      </c>
      <c r="I501" s="7">
        <v>-0.82201155672470938</v>
      </c>
      <c r="J501" s="7">
        <v>9.2590673462213724E-2</v>
      </c>
      <c r="K501" s="7">
        <v>-0.14171545377601943</v>
      </c>
      <c r="L501" s="7">
        <v>-0.8044203570981846</v>
      </c>
      <c r="M501" s="7">
        <v>-3.2253386082299232E-2</v>
      </c>
      <c r="N501" s="7">
        <v>-0.19462355531849032</v>
      </c>
      <c r="O501" s="7">
        <v>-0.84803918225200736</v>
      </c>
      <c r="P501" s="7">
        <v>0.40163570672571886</v>
      </c>
      <c r="Q501" s="7">
        <v>0.13066503703850593</v>
      </c>
      <c r="R501" s="7">
        <v>-0.63289872195936048</v>
      </c>
      <c r="S501" s="7">
        <v>-0.20399550744072575</v>
      </c>
      <c r="T501" s="7">
        <v>-0.27096773188562673</v>
      </c>
      <c r="U501" s="7">
        <v>-1.1383473599958844</v>
      </c>
      <c r="V501" s="7">
        <v>-1.2536304860919898</v>
      </c>
      <c r="W501" s="7">
        <v>-1.6118068429724632</v>
      </c>
      <c r="X501" s="7">
        <v>-2.5830207205630549</v>
      </c>
      <c r="Y501" s="7">
        <v>0.12675589106845583</v>
      </c>
      <c r="Z501" s="7">
        <v>-0.14394596618983224</v>
      </c>
      <c r="AA501" s="8">
        <v>-0.35860652598848036</v>
      </c>
      <c r="AB501" s="9">
        <v>0.39548964070385484</v>
      </c>
      <c r="AC501" s="8">
        <v>-0.66896632370985543</v>
      </c>
      <c r="AD501" s="9">
        <v>0.86429641159632598</v>
      </c>
    </row>
    <row r="502" spans="1:30" x14ac:dyDescent="0.2">
      <c r="A502" s="13" t="s">
        <v>1028</v>
      </c>
      <c r="B502" s="13" t="s">
        <v>1029</v>
      </c>
      <c r="C502" s="7">
        <v>-1.1174772890869211</v>
      </c>
      <c r="D502" s="7">
        <v>-2.8206829430326263E-2</v>
      </c>
      <c r="E502" s="7">
        <v>0.1040646161822829</v>
      </c>
      <c r="F502" s="7">
        <v>-0.98367051344312784</v>
      </c>
      <c r="G502" s="7">
        <v>0.43161890176734696</v>
      </c>
      <c r="H502" s="7">
        <v>0.52421796139504218</v>
      </c>
      <c r="I502" s="7">
        <v>-0.64625917036744285</v>
      </c>
      <c r="J502" s="7">
        <v>0.15024966396321041</v>
      </c>
      <c r="K502" s="7">
        <v>0.47614467052451137</v>
      </c>
      <c r="L502" s="7">
        <v>-0.65102883867654449</v>
      </c>
      <c r="M502" s="7">
        <v>-0.33406203471617119</v>
      </c>
      <c r="N502" s="7">
        <v>-0.28024684094727875</v>
      </c>
      <c r="O502" s="7">
        <v>-1.3113601395285976</v>
      </c>
      <c r="P502" s="7">
        <v>-0.28640432203694111</v>
      </c>
      <c r="Q502" s="7">
        <v>-5.942389409055325E-2</v>
      </c>
      <c r="R502" s="7">
        <v>-1.1069354508784877</v>
      </c>
      <c r="S502" s="7">
        <v>-0.48861906198209576</v>
      </c>
      <c r="T502" s="7">
        <v>-0.23687265827680107</v>
      </c>
      <c r="U502" s="7">
        <v>-1.4671449916662027</v>
      </c>
      <c r="V502" s="7">
        <v>-0.69550844191622041</v>
      </c>
      <c r="W502" s="7">
        <v>-0.52597347637282876</v>
      </c>
      <c r="X502" s="7">
        <v>-1.7457768016358124</v>
      </c>
      <c r="Y502" s="7">
        <v>-8.4008049339604707E-2</v>
      </c>
      <c r="Z502" s="7">
        <v>-3.372192392849669E-2</v>
      </c>
      <c r="AA502" s="8">
        <v>-0.1962213085696182</v>
      </c>
      <c r="AB502" s="9">
        <v>0.56471777924448729</v>
      </c>
      <c r="AC502" s="8">
        <v>-0.67014576763772016</v>
      </c>
      <c r="AD502" s="9">
        <v>0.59582401817967123</v>
      </c>
    </row>
    <row r="503" spans="1:30" x14ac:dyDescent="0.2">
      <c r="A503" s="13" t="s">
        <v>1030</v>
      </c>
      <c r="B503" s="13" t="s">
        <v>1031</v>
      </c>
      <c r="C503" s="7">
        <v>-0.73074608440938704</v>
      </c>
      <c r="D503" s="7">
        <v>-0.63973667593608674</v>
      </c>
      <c r="E503" s="7">
        <v>-6.8424609635368977E-2</v>
      </c>
      <c r="F503" s="7">
        <v>-0.67219555902079753</v>
      </c>
      <c r="G503" s="7">
        <v>-0.33582284321578942</v>
      </c>
      <c r="H503" s="7">
        <v>-0.24190259231079506</v>
      </c>
      <c r="I503" s="7">
        <v>-0.44781636351587495</v>
      </c>
      <c r="J503" s="7">
        <v>-0.27723933631335523</v>
      </c>
      <c r="K503" s="7">
        <v>-0.19125831577955874</v>
      </c>
      <c r="L503" s="7">
        <v>-0.55201075111595732</v>
      </c>
      <c r="M503" s="7">
        <v>-0.49403169057228069</v>
      </c>
      <c r="N503" s="7">
        <v>-0.25755208981215849</v>
      </c>
      <c r="O503" s="7">
        <v>-0.85300342787096861</v>
      </c>
      <c r="P503" s="7">
        <v>5.5392458354422809E-2</v>
      </c>
      <c r="Q503" s="7">
        <v>0.31473250003544601</v>
      </c>
      <c r="R503" s="7">
        <v>-0.48812602149726236</v>
      </c>
      <c r="S503" s="7">
        <v>-0.6302342323187291</v>
      </c>
      <c r="T503" s="7">
        <v>-0.44934972853160943</v>
      </c>
      <c r="U503" s="7">
        <v>-1.3136360078647129</v>
      </c>
      <c r="V503" s="7">
        <v>-1.6881293250781912</v>
      </c>
      <c r="W503" s="7">
        <v>-1.1997512682976714</v>
      </c>
      <c r="X503" s="7">
        <v>-2.0221040862742226</v>
      </c>
      <c r="Y503" s="7">
        <v>0.13128671429446878</v>
      </c>
      <c r="Z503" s="7">
        <v>5.375108547023822E-2</v>
      </c>
      <c r="AA503" s="8">
        <v>-0.40906140930311746</v>
      </c>
      <c r="AB503" s="9">
        <v>0.21153074274716346</v>
      </c>
      <c r="AC503" s="8">
        <v>-0.6740976116315659</v>
      </c>
      <c r="AD503" s="9">
        <v>0.75907117999377993</v>
      </c>
    </row>
    <row r="504" spans="1:30" x14ac:dyDescent="0.2">
      <c r="A504" s="13" t="s">
        <v>1032</v>
      </c>
      <c r="B504" s="13" t="s">
        <v>1033</v>
      </c>
      <c r="C504" s="7">
        <v>-1.789093452040579</v>
      </c>
      <c r="D504" s="7">
        <v>-0.46663698725535557</v>
      </c>
      <c r="E504" s="7">
        <v>-0.82041939596517777</v>
      </c>
      <c r="F504" s="7">
        <v>-1.9077659461412675</v>
      </c>
      <c r="G504" s="7">
        <v>0.63500476481376633</v>
      </c>
      <c r="H504" s="7">
        <v>0.2389095129623246</v>
      </c>
      <c r="I504" s="7">
        <v>-0.78587873306559397</v>
      </c>
      <c r="J504" s="7">
        <v>0.62847526171680468</v>
      </c>
      <c r="K504" s="7">
        <v>0.22304055516012472</v>
      </c>
      <c r="L504" s="7">
        <v>-0.87117461437040911</v>
      </c>
      <c r="M504" s="7">
        <v>-9.1380362181512825E-2</v>
      </c>
      <c r="N504" s="7">
        <v>-0.46188020530936741</v>
      </c>
      <c r="O504" s="7">
        <v>-1.5583178005645562</v>
      </c>
      <c r="P504" s="7">
        <v>0.19890879758300009</v>
      </c>
      <c r="Q504" s="7">
        <v>-0.21129184528522785</v>
      </c>
      <c r="R504" s="7">
        <v>-1.3036761234397021</v>
      </c>
      <c r="S504" s="7">
        <v>-6.3265582296569062E-2</v>
      </c>
      <c r="T504" s="7">
        <v>-0.38333182681414424</v>
      </c>
      <c r="U504" s="7">
        <v>-1.6004680777546672</v>
      </c>
      <c r="V504" s="7">
        <v>-8.6521492515913651E-2</v>
      </c>
      <c r="W504" s="7">
        <v>-0.41230834823295964</v>
      </c>
      <c r="X504" s="7">
        <v>-1.6379338061106454</v>
      </c>
      <c r="Y504" s="7">
        <v>-0.3218181743440543</v>
      </c>
      <c r="Z504" s="7">
        <v>-0.72261638013585172</v>
      </c>
      <c r="AA504" s="8">
        <v>-0.45573330013968699</v>
      </c>
      <c r="AB504" s="9">
        <v>0.83895072968778561</v>
      </c>
      <c r="AC504" s="8">
        <v>-0.67522005499260762</v>
      </c>
      <c r="AD504" s="9">
        <v>0.67011300548929187</v>
      </c>
    </row>
    <row r="505" spans="1:30" x14ac:dyDescent="0.2">
      <c r="A505" s="13" t="s">
        <v>1034</v>
      </c>
      <c r="B505" s="13" t="s">
        <v>1035</v>
      </c>
      <c r="C505" s="7">
        <v>-0.86454083248655533</v>
      </c>
      <c r="D505" s="7"/>
      <c r="E505" s="7"/>
      <c r="F505" s="7"/>
      <c r="G505" s="7">
        <v>-0.55548283939878851</v>
      </c>
      <c r="H505" s="7">
        <v>0.52535619839322401</v>
      </c>
      <c r="I505" s="7">
        <v>-0.2609293647401365</v>
      </c>
      <c r="J505" s="7">
        <v>-0.1016125766253009</v>
      </c>
      <c r="K505" s="7">
        <v>0.96988700646147663</v>
      </c>
      <c r="L505" s="7">
        <v>0.11417451982548796</v>
      </c>
      <c r="M505" s="7">
        <v>-1.0902449430245365</v>
      </c>
      <c r="N505" s="7">
        <v>1.6189503491066116E-2</v>
      </c>
      <c r="O505" s="7">
        <v>-0.66579964905119216</v>
      </c>
      <c r="P505" s="7">
        <v>-1.4887652488246972</v>
      </c>
      <c r="Q505" s="7">
        <v>-0.42203160204946444</v>
      </c>
      <c r="R505" s="7">
        <v>-1.2759131973093858</v>
      </c>
      <c r="S505" s="7">
        <v>-1.2112844114182724</v>
      </c>
      <c r="T505" s="7">
        <v>-5.4416366292390099E-2</v>
      </c>
      <c r="U505" s="7">
        <v>-1.0330499343383606</v>
      </c>
      <c r="V505" s="7">
        <v>-0.71486953592740321</v>
      </c>
      <c r="W505" s="7">
        <v>0.43627789799900379</v>
      </c>
      <c r="X505" s="7">
        <v>-0.55084487698412665</v>
      </c>
      <c r="Y505" s="7">
        <v>-1.1127025273280415</v>
      </c>
      <c r="Z505" s="7">
        <v>-3.6566443476382979E-2</v>
      </c>
      <c r="AA505" s="8">
        <v>-0.13857814756711809</v>
      </c>
      <c r="AB505" s="9">
        <v>0.65001712049099447</v>
      </c>
      <c r="AC505" s="8">
        <v>-0.67749715791672616</v>
      </c>
      <c r="AD505" s="9">
        <v>0.58304542935039816</v>
      </c>
    </row>
    <row r="506" spans="1:30" x14ac:dyDescent="0.2">
      <c r="A506" s="13" t="s">
        <v>1036</v>
      </c>
      <c r="B506" s="13" t="s">
        <v>1037</v>
      </c>
      <c r="C506" s="7">
        <v>-0.85643001440831867</v>
      </c>
      <c r="D506" s="7">
        <v>0.22087682950996781</v>
      </c>
      <c r="E506" s="7">
        <v>0.11238926341173218</v>
      </c>
      <c r="F506" s="7">
        <v>-0.37920544576292431</v>
      </c>
      <c r="G506" s="7">
        <v>0.14369596330850165</v>
      </c>
      <c r="H506" s="7">
        <v>-7.1044459313480447E-3</v>
      </c>
      <c r="I506" s="7">
        <v>-0.43614085095783278</v>
      </c>
      <c r="J506" s="7">
        <v>0.4451221573264697</v>
      </c>
      <c r="K506" s="7">
        <v>0.28498229338137632</v>
      </c>
      <c r="L506" s="7">
        <v>-0.21348103514772979</v>
      </c>
      <c r="M506" s="7">
        <v>-7.1964467479436828E-2</v>
      </c>
      <c r="N506" s="7">
        <v>-0.19716946799570495</v>
      </c>
      <c r="O506" s="7">
        <v>-0.69785522224946339</v>
      </c>
      <c r="P506" s="7">
        <v>0.55069228987612118</v>
      </c>
      <c r="Q506" s="7">
        <v>0.38578648961948331</v>
      </c>
      <c r="R506" s="7">
        <v>-0.11084594753355465</v>
      </c>
      <c r="S506" s="7">
        <v>-0.26546699165128396</v>
      </c>
      <c r="T506" s="7">
        <v>-0.34023839355727314</v>
      </c>
      <c r="U506" s="7">
        <v>-0.96162280349636442</v>
      </c>
      <c r="V506" s="7">
        <v>-1.7666117070716607</v>
      </c>
      <c r="W506" s="7">
        <v>-1.8471037201771203</v>
      </c>
      <c r="X506" s="7">
        <v>-2.4769773370533725</v>
      </c>
      <c r="Y506" s="7">
        <v>-0.23020142032481369</v>
      </c>
      <c r="Z506" s="7">
        <v>-0.38570478350502546</v>
      </c>
      <c r="AA506" s="8">
        <v>-7.9535768395437315E-2</v>
      </c>
      <c r="AB506" s="9">
        <v>0.36214903034870405</v>
      </c>
      <c r="AC506" s="8">
        <v>-0.67884579559369396</v>
      </c>
      <c r="AD506" s="9">
        <v>0.92452654034595316</v>
      </c>
    </row>
    <row r="507" spans="1:30" x14ac:dyDescent="0.2">
      <c r="A507" s="13" t="s">
        <v>1038</v>
      </c>
      <c r="B507" s="13" t="s">
        <v>1039</v>
      </c>
      <c r="C507" s="7">
        <v>-0.83906932264876966</v>
      </c>
      <c r="D507" s="7">
        <v>0.23940891642444881</v>
      </c>
      <c r="E507" s="7">
        <v>0.54048424276613516</v>
      </c>
      <c r="F507" s="7">
        <v>-0.21038837772567029</v>
      </c>
      <c r="G507" s="7">
        <v>0.71376866578981568</v>
      </c>
      <c r="H507" s="7">
        <v>0.80420620916960794</v>
      </c>
      <c r="I507" s="7">
        <v>0.49985584705247466</v>
      </c>
      <c r="J507" s="7">
        <v>1.2209358241454988</v>
      </c>
      <c r="K507" s="7">
        <v>1.6821625071154762</v>
      </c>
      <c r="L507" s="7">
        <v>0.65819009151175711</v>
      </c>
      <c r="M507" s="7">
        <v>-1.1737858865997881E-2</v>
      </c>
      <c r="N507" s="7">
        <v>8.6784677954930556E-2</v>
      </c>
      <c r="O507" s="7">
        <v>-0.64734212503726185</v>
      </c>
      <c r="P507" s="7">
        <v>-3.0548272048997318E-2</v>
      </c>
      <c r="Q507" s="7">
        <v>0.84822071377075248</v>
      </c>
      <c r="R507" s="7">
        <v>-0.37269571729008832</v>
      </c>
      <c r="S507" s="7">
        <v>-0.56745156059554835</v>
      </c>
      <c r="T507" s="7">
        <v>-0.20922365325170764</v>
      </c>
      <c r="U507" s="7">
        <v>-1.3606555691053792</v>
      </c>
      <c r="V507" s="7">
        <v>-1.9800856651718468</v>
      </c>
      <c r="W507" s="7">
        <v>-1.5374714285722848</v>
      </c>
      <c r="X507" s="7">
        <v>-2.7169681744279108</v>
      </c>
      <c r="Y507" s="7">
        <v>6.6454011061858026E-2</v>
      </c>
      <c r="Z507" s="7">
        <v>0.34394995713147614</v>
      </c>
      <c r="AA507" s="8">
        <v>0.44871678522414227</v>
      </c>
      <c r="AB507" s="9">
        <v>0.66393367328536301</v>
      </c>
      <c r="AC507" s="8">
        <v>-0.68031812362807831</v>
      </c>
      <c r="AD507" s="9">
        <v>1.0326806820412566</v>
      </c>
    </row>
    <row r="508" spans="1:30" x14ac:dyDescent="0.2">
      <c r="A508" s="13" t="s">
        <v>1040</v>
      </c>
      <c r="B508" s="13" t="s">
        <v>1041</v>
      </c>
      <c r="C508" s="7">
        <v>-1.5621127614441857E-2</v>
      </c>
      <c r="D508" s="7">
        <v>-0.60780372400822225</v>
      </c>
      <c r="E508" s="7">
        <v>0.6132884101113073</v>
      </c>
      <c r="F508" s="7">
        <v>0.16280135313013649</v>
      </c>
      <c r="G508" s="7">
        <v>-0.70560284671909479</v>
      </c>
      <c r="H508" s="7">
        <v>0.47317644425881367</v>
      </c>
      <c r="I508" s="7">
        <v>8.524769142581623E-2</v>
      </c>
      <c r="J508" s="7">
        <v>-0.83975785151040028</v>
      </c>
      <c r="K508" s="7">
        <v>0.32968198476227617</v>
      </c>
      <c r="L508" s="7">
        <v>-0.12767369157334851</v>
      </c>
      <c r="M508" s="7">
        <v>-1.5476752906187186</v>
      </c>
      <c r="N508" s="7">
        <v>-0.34330059091722287</v>
      </c>
      <c r="O508" s="7">
        <v>-0.80287869297749093</v>
      </c>
      <c r="P508" s="7">
        <v>-1.0389896564663454</v>
      </c>
      <c r="Q508" s="7">
        <v>0.12568424349477972</v>
      </c>
      <c r="R508" s="7">
        <v>-0.32984054146477343</v>
      </c>
      <c r="S508" s="7">
        <v>-1.8875435878913234</v>
      </c>
      <c r="T508" s="7">
        <v>-0.63273528957954828</v>
      </c>
      <c r="U508" s="7">
        <v>-1.2130120473251496</v>
      </c>
      <c r="V508" s="7"/>
      <c r="W508" s="7"/>
      <c r="X508" s="7"/>
      <c r="Y508" s="7">
        <v>-0.76007988594218812</v>
      </c>
      <c r="Z508" s="7">
        <v>0.41399645109536765</v>
      </c>
      <c r="AA508" s="8">
        <v>-0.21026993660609161</v>
      </c>
      <c r="AB508" s="9">
        <v>0.62625231717945617</v>
      </c>
      <c r="AC508" s="8">
        <v>-0.68059988967296359</v>
      </c>
      <c r="AD508" s="9">
        <v>0.69493224397154729</v>
      </c>
    </row>
    <row r="509" spans="1:30" x14ac:dyDescent="0.2">
      <c r="A509" s="13" t="s">
        <v>1042</v>
      </c>
      <c r="B509" s="13" t="s">
        <v>1043</v>
      </c>
      <c r="C509" s="7">
        <v>-1.0841386831959809</v>
      </c>
      <c r="D509" s="7">
        <v>-3.7758123929075633E-2</v>
      </c>
      <c r="E509" s="7">
        <v>0.55134396581738832</v>
      </c>
      <c r="F509" s="7">
        <v>0.11072664996387513</v>
      </c>
      <c r="G509" s="7">
        <v>-0.51301783256053379</v>
      </c>
      <c r="H509" s="7">
        <v>3.3771414044317279E-2</v>
      </c>
      <c r="I509" s="7">
        <v>-0.34428759766102707</v>
      </c>
      <c r="J509" s="7">
        <v>0.51810191870818212</v>
      </c>
      <c r="K509" s="7">
        <v>0.25373191128291989</v>
      </c>
      <c r="L509" s="7">
        <v>-0.60209175944306625</v>
      </c>
      <c r="M509" s="7">
        <v>-0.956228906978421</v>
      </c>
      <c r="N509" s="7">
        <v>-0.3838442516499847</v>
      </c>
      <c r="O509" s="7">
        <v>-0.83355261258259683</v>
      </c>
      <c r="P509" s="7">
        <v>-0.54248520668794697</v>
      </c>
      <c r="Q509" s="7">
        <v>-9.8013510998820573E-3</v>
      </c>
      <c r="R509" s="7">
        <v>-0.4554563949317787</v>
      </c>
      <c r="S509" s="7">
        <v>-1.3719639560361383</v>
      </c>
      <c r="T509" s="7">
        <v>-1.5509655014223009</v>
      </c>
      <c r="U509" s="7">
        <v>-2.5297102535582683</v>
      </c>
      <c r="V509" s="7">
        <v>0.23647318906070661</v>
      </c>
      <c r="W509" s="7">
        <v>5.1751032475080942E-2</v>
      </c>
      <c r="X509" s="7">
        <v>-0.93548292659805554</v>
      </c>
      <c r="Y509" s="7">
        <v>3.6803965645741464E-3</v>
      </c>
      <c r="Z509" s="7">
        <v>-0.25605311009581272</v>
      </c>
      <c r="AA509" s="8">
        <v>-0.20447427463345055</v>
      </c>
      <c r="AB509" s="9">
        <v>0.53353043934632371</v>
      </c>
      <c r="AC509" s="8">
        <v>-0.68279722457603487</v>
      </c>
      <c r="AD509" s="9">
        <v>0.81400290306135714</v>
      </c>
    </row>
    <row r="510" spans="1:30" x14ac:dyDescent="0.2">
      <c r="A510" s="13" t="s">
        <v>1044</v>
      </c>
      <c r="B510" s="13" t="s">
        <v>1045</v>
      </c>
      <c r="C510" s="7">
        <v>-0.6895903072288303</v>
      </c>
      <c r="D510" s="7">
        <v>-0.58499438603443299</v>
      </c>
      <c r="E510" s="7">
        <v>-2.9533046252154794E-2</v>
      </c>
      <c r="F510" s="7">
        <v>-1.1234401817391142</v>
      </c>
      <c r="G510" s="7">
        <v>-0.38206915719748369</v>
      </c>
      <c r="H510" s="7">
        <v>0.12643648661446849</v>
      </c>
      <c r="I510" s="7">
        <v>-1.0123310349024774</v>
      </c>
      <c r="J510" s="7">
        <v>-0.53378138263596742</v>
      </c>
      <c r="K510" s="7">
        <v>-3.4615193529255982E-2</v>
      </c>
      <c r="L510" s="7">
        <v>-1.5094800165947904</v>
      </c>
      <c r="M510" s="7">
        <v>-0.64840974432870757</v>
      </c>
      <c r="N510" s="7">
        <v>-0.31682472192690941</v>
      </c>
      <c r="O510" s="7">
        <v>-1.3584473357166047</v>
      </c>
      <c r="P510" s="7">
        <v>-0.51396973035667703</v>
      </c>
      <c r="Q510" s="7">
        <v>-4.8225970849374661E-2</v>
      </c>
      <c r="R510" s="7">
        <v>-1.2249807095530207</v>
      </c>
      <c r="S510" s="7">
        <v>-0.52421405054368619</v>
      </c>
      <c r="T510" s="7">
        <v>-2.1130873294318883E-2</v>
      </c>
      <c r="U510" s="7">
        <v>-1.4032811475839551</v>
      </c>
      <c r="V510" s="7">
        <v>-0.94858817627755354</v>
      </c>
      <c r="W510" s="7">
        <v>-0.36977413633120826</v>
      </c>
      <c r="X510" s="7">
        <v>-1.8957361880090808</v>
      </c>
      <c r="Y510" s="7">
        <v>-9.585041247471994E-2</v>
      </c>
      <c r="Z510" s="7">
        <v>0.19846790104984632</v>
      </c>
      <c r="AA510" s="8">
        <v>-0.56155272381297128</v>
      </c>
      <c r="AB510" s="9">
        <v>0.48325474879974456</v>
      </c>
      <c r="AC510" s="8">
        <v>-0.68381090249502929</v>
      </c>
      <c r="AD510" s="9">
        <v>0.66910178148865151</v>
      </c>
    </row>
    <row r="511" spans="1:30" x14ac:dyDescent="0.2">
      <c r="A511" s="13" t="s">
        <v>1046</v>
      </c>
      <c r="B511" s="13" t="s">
        <v>1047</v>
      </c>
      <c r="C511" s="7">
        <v>-1.4565126401241704</v>
      </c>
      <c r="D511" s="7">
        <v>0.22938362633925855</v>
      </c>
      <c r="E511" s="7">
        <v>0.17324035138293228</v>
      </c>
      <c r="F511" s="7">
        <v>-0.91573715155565305</v>
      </c>
      <c r="G511" s="7">
        <v>0.65204401809267709</v>
      </c>
      <c r="H511" s="7">
        <v>0.71893368032182781</v>
      </c>
      <c r="I511" s="7">
        <v>-0.74008427638839502</v>
      </c>
      <c r="J511" s="7">
        <v>0.7763210716324398</v>
      </c>
      <c r="K511" s="7">
        <v>0.91089560008705273</v>
      </c>
      <c r="L511" s="7">
        <v>-0.44451824949550484</v>
      </c>
      <c r="M511" s="7">
        <v>-5.0356742637984828E-2</v>
      </c>
      <c r="N511" s="7">
        <v>-9.7003301195288036E-2</v>
      </c>
      <c r="O511" s="7">
        <v>-1.5952969796978405</v>
      </c>
      <c r="P511" s="7">
        <v>0.1853380098446395</v>
      </c>
      <c r="Q511" s="7">
        <v>0.27088699096443819</v>
      </c>
      <c r="R511" s="7">
        <v>-1.1845603426813607</v>
      </c>
      <c r="S511" s="7">
        <v>-0.49994948216813467</v>
      </c>
      <c r="T511" s="7">
        <v>-0.50013034149906188</v>
      </c>
      <c r="U511" s="7">
        <v>-1.6520919193100945</v>
      </c>
      <c r="V511" s="7">
        <v>-0.69542986381890926</v>
      </c>
      <c r="W511" s="7">
        <v>-0.58582484150286163</v>
      </c>
      <c r="X511" s="7">
        <v>-1.8809371156095489</v>
      </c>
      <c r="Y511" s="7">
        <v>1.5297939408160861E-2</v>
      </c>
      <c r="Z511" s="7">
        <v>-9.2862347335619225E-2</v>
      </c>
      <c r="AA511" s="8">
        <v>-2.0282834461733984E-2</v>
      </c>
      <c r="AB511" s="9">
        <v>0.74890191368239833</v>
      </c>
      <c r="AC511" s="8">
        <v>-0.68463002445051613</v>
      </c>
      <c r="AD511" s="9">
        <v>0.74065997737615386</v>
      </c>
    </row>
    <row r="512" spans="1:30" x14ac:dyDescent="0.2">
      <c r="A512" s="13" t="s">
        <v>1048</v>
      </c>
      <c r="B512" s="13" t="s">
        <v>1049</v>
      </c>
      <c r="C512" s="7">
        <v>-0.4243051774663974</v>
      </c>
      <c r="D512" s="7">
        <v>-2.3930601323307308E-3</v>
      </c>
      <c r="E512" s="7">
        <v>0.2893726253720974</v>
      </c>
      <c r="F512" s="7">
        <v>-0.35609188042661377</v>
      </c>
      <c r="G512" s="7">
        <v>0.12546127740945659</v>
      </c>
      <c r="H512" s="7">
        <v>0.12650077022780948</v>
      </c>
      <c r="I512" s="7">
        <v>-0.39358987263156736</v>
      </c>
      <c r="J512" s="7">
        <v>-3.3076798029270937E-2</v>
      </c>
      <c r="K512" s="7">
        <v>0.16414710243507499</v>
      </c>
      <c r="L512" s="7">
        <v>-0.51472826609032174</v>
      </c>
      <c r="M512" s="7">
        <v>-0.4833838926625097</v>
      </c>
      <c r="N512" s="7">
        <v>-0.29459443530579221</v>
      </c>
      <c r="O512" s="7">
        <v>-0.92874166129073887</v>
      </c>
      <c r="P512" s="7">
        <v>-2.0458834320662603E-2</v>
      </c>
      <c r="Q512" s="7">
        <v>0.2004164414900122</v>
      </c>
      <c r="R512" s="7">
        <v>-0.45877173449164282</v>
      </c>
      <c r="S512" s="7">
        <v>-0.77011773959976115</v>
      </c>
      <c r="T512" s="7">
        <v>-0.48325925889405563</v>
      </c>
      <c r="U512" s="7">
        <v>-1.0468582405468823</v>
      </c>
      <c r="V512" s="7">
        <v>-1.4576777937111585</v>
      </c>
      <c r="W512" s="7">
        <v>-1.2971585602464395</v>
      </c>
      <c r="X512" s="7">
        <v>-2.0441568769217864</v>
      </c>
      <c r="Y512" s="7">
        <v>1.245765108023244E-3</v>
      </c>
      <c r="Z512" s="7">
        <v>7.9011640592679733E-2</v>
      </c>
      <c r="AA512" s="8">
        <v>-0.14972346727503047</v>
      </c>
      <c r="AB512" s="9">
        <v>0.28946008073027152</v>
      </c>
      <c r="AC512" s="8">
        <v>-0.68554390440270085</v>
      </c>
      <c r="AD512" s="9">
        <v>0.69992026706567601</v>
      </c>
    </row>
    <row r="513" spans="1:30" x14ac:dyDescent="0.2">
      <c r="A513" s="13" t="s">
        <v>1050</v>
      </c>
      <c r="B513" s="13" t="s">
        <v>1051</v>
      </c>
      <c r="C513" s="7">
        <v>-0.91226721078749562</v>
      </c>
      <c r="D513" s="7">
        <v>8.9297409591880643E-3</v>
      </c>
      <c r="E513" s="7">
        <v>0.11082427713346886</v>
      </c>
      <c r="F513" s="7">
        <v>-0.80014945263461001</v>
      </c>
      <c r="G513" s="7">
        <v>0.13072190839900422</v>
      </c>
      <c r="H513" s="7">
        <v>0.4372049115358092</v>
      </c>
      <c r="I513" s="7">
        <v>-0.48369174103208296</v>
      </c>
      <c r="J513" s="7">
        <v>0.27963040939769096</v>
      </c>
      <c r="K513" s="7">
        <v>0.48478715993949228</v>
      </c>
      <c r="L513" s="7">
        <v>-0.58698809009300523</v>
      </c>
      <c r="M513" s="7">
        <v>-0.30080624220534091</v>
      </c>
      <c r="N513" s="7">
        <v>-0.11563910634845714</v>
      </c>
      <c r="O513" s="7">
        <v>-1.0683897804297613</v>
      </c>
      <c r="P513" s="7">
        <v>0.11550362856101019</v>
      </c>
      <c r="Q513" s="7">
        <v>0.14405862218306723</v>
      </c>
      <c r="R513" s="7">
        <v>-0.71466555196422188</v>
      </c>
      <c r="S513" s="7">
        <v>-0.53395465456273228</v>
      </c>
      <c r="T513" s="7">
        <v>-0.33064044642532359</v>
      </c>
      <c r="U513" s="7">
        <v>-1.2993893559507497</v>
      </c>
      <c r="V513" s="7">
        <v>-1.321458335440673</v>
      </c>
      <c r="W513" s="7">
        <v>-1.2137391936559794</v>
      </c>
      <c r="X513" s="7">
        <v>-2.1338241804525167</v>
      </c>
      <c r="Y513" s="7">
        <v>3.1206047798295618E-2</v>
      </c>
      <c r="Z513" s="7">
        <v>9.1378023073614853E-2</v>
      </c>
      <c r="AA513" s="8">
        <v>-0.14562028631136154</v>
      </c>
      <c r="AB513" s="9">
        <v>0.47041439975925514</v>
      </c>
      <c r="AC513" s="8">
        <v>-0.68615959810549754</v>
      </c>
      <c r="AD513" s="9">
        <v>0.73244952370207639</v>
      </c>
    </row>
    <row r="514" spans="1:30" x14ac:dyDescent="0.2">
      <c r="A514" s="13" t="s">
        <v>1052</v>
      </c>
      <c r="B514" s="13" t="s">
        <v>1053</v>
      </c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>
        <v>-0.27345482255698511</v>
      </c>
      <c r="U514" s="7"/>
      <c r="V514" s="7"/>
      <c r="W514" s="7"/>
      <c r="X514" s="7"/>
      <c r="Y514" s="7"/>
      <c r="Z514" s="7">
        <v>-1.1003105658686108</v>
      </c>
      <c r="AA514" s="8"/>
      <c r="AB514" s="9"/>
      <c r="AC514" s="8">
        <v>-0.68688269421279791</v>
      </c>
      <c r="AD514" s="9">
        <v>0.58467530315869365</v>
      </c>
    </row>
    <row r="515" spans="1:30" x14ac:dyDescent="0.2">
      <c r="A515" s="13" t="s">
        <v>1054</v>
      </c>
      <c r="B515" s="13" t="s">
        <v>1055</v>
      </c>
      <c r="C515" s="7">
        <v>-0.22629677739689893</v>
      </c>
      <c r="D515" s="7"/>
      <c r="E515" s="7">
        <v>-0.89531189677468448</v>
      </c>
      <c r="F515" s="7">
        <v>-0.983929433422987</v>
      </c>
      <c r="G515" s="7"/>
      <c r="H515" s="7">
        <v>-0.67163339820116208</v>
      </c>
      <c r="I515" s="7">
        <v>-0.69769263070129062</v>
      </c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>
        <v>-0.55120518721009826</v>
      </c>
      <c r="U515" s="7">
        <v>-0.76961242462283352</v>
      </c>
      <c r="V515" s="7"/>
      <c r="W515" s="7">
        <v>-0.86726832074132509</v>
      </c>
      <c r="X515" s="7">
        <v>-1.0941647650912232</v>
      </c>
      <c r="Y515" s="7"/>
      <c r="Z515" s="7">
        <v>-0.15854871901996226</v>
      </c>
      <c r="AA515" s="8">
        <v>-0.69497282729940468</v>
      </c>
      <c r="AB515" s="9">
        <v>0.29318979732166378</v>
      </c>
      <c r="AC515" s="8">
        <v>-0.68815988333708855</v>
      </c>
      <c r="AD515" s="9">
        <v>0.35454156561680461</v>
      </c>
    </row>
    <row r="516" spans="1:30" x14ac:dyDescent="0.2">
      <c r="A516" s="13" t="s">
        <v>1056</v>
      </c>
      <c r="B516" s="13" t="s">
        <v>1057</v>
      </c>
      <c r="C516" s="7">
        <v>-0.82935265920968892</v>
      </c>
      <c r="D516" s="7">
        <v>-0.23183317779679002</v>
      </c>
      <c r="E516" s="7">
        <v>-0.37258861369540602</v>
      </c>
      <c r="F516" s="7">
        <v>-0.92881037671992017</v>
      </c>
      <c r="G516" s="7">
        <v>5.671490622392617E-3</v>
      </c>
      <c r="H516" s="7">
        <v>0.21993348272532978</v>
      </c>
      <c r="I516" s="7">
        <v>-0.2737299761510083</v>
      </c>
      <c r="J516" s="7">
        <v>0.22291958106823576</v>
      </c>
      <c r="K516" s="7">
        <v>8.2529532646964832E-2</v>
      </c>
      <c r="L516" s="7">
        <v>-0.13844941962177174</v>
      </c>
      <c r="M516" s="7">
        <v>-0.13039909416328857</v>
      </c>
      <c r="N516" s="7">
        <v>-0.17817322247053138</v>
      </c>
      <c r="O516" s="7">
        <v>-0.74348603057414608</v>
      </c>
      <c r="P516" s="7">
        <v>-0.27082113509716255</v>
      </c>
      <c r="Q516" s="7">
        <v>2.3256840802234148E-2</v>
      </c>
      <c r="R516" s="7">
        <v>-0.53800265020066618</v>
      </c>
      <c r="S516" s="7">
        <v>-0.62686663588322356</v>
      </c>
      <c r="T516" s="7">
        <v>-0.344276523748066</v>
      </c>
      <c r="U516" s="7">
        <v>-1.0302879875370123</v>
      </c>
      <c r="V516" s="7">
        <v>-1.3311870946704127</v>
      </c>
      <c r="W516" s="7">
        <v>-1.391929292252057</v>
      </c>
      <c r="X516" s="7">
        <v>-1.7443185328679431</v>
      </c>
      <c r="Y516" s="7">
        <v>3.2211239698847635E-2</v>
      </c>
      <c r="Z516" s="7">
        <v>-0.29400037445654037</v>
      </c>
      <c r="AA516" s="8">
        <v>-0.21269020439712349</v>
      </c>
      <c r="AB516" s="9">
        <v>0.36281614410798363</v>
      </c>
      <c r="AC516" s="8">
        <v>-0.6883090147321792</v>
      </c>
      <c r="AD516" s="9">
        <v>0.57552350123007701</v>
      </c>
    </row>
    <row r="517" spans="1:30" x14ac:dyDescent="0.2">
      <c r="A517" s="13" t="s">
        <v>1058</v>
      </c>
      <c r="B517" s="13" t="s">
        <v>1059</v>
      </c>
      <c r="C517" s="7">
        <v>-0.57348844454094794</v>
      </c>
      <c r="D517" s="7">
        <v>-0.19120206307316956</v>
      </c>
      <c r="E517" s="7">
        <v>0.14799447390408021</v>
      </c>
      <c r="F517" s="7">
        <v>-0.44875246455274015</v>
      </c>
      <c r="G517" s="7">
        <v>-0.34277199067304426</v>
      </c>
      <c r="H517" s="7">
        <v>-4.5888296837413772E-2</v>
      </c>
      <c r="I517" s="7">
        <v>-0.58007693114606396</v>
      </c>
      <c r="J517" s="7">
        <v>-1.0509583788569872</v>
      </c>
      <c r="K517" s="7">
        <v>-0.76341413972659267</v>
      </c>
      <c r="L517" s="7">
        <v>-1.3670296975378626</v>
      </c>
      <c r="M517" s="7">
        <v>1.8437923149621196E-2</v>
      </c>
      <c r="N517" s="7">
        <v>0.34091702570884419</v>
      </c>
      <c r="O517" s="7">
        <v>-0.26492095782708136</v>
      </c>
      <c r="P517" s="7">
        <v>-0.22454267666525735</v>
      </c>
      <c r="Q517" s="7">
        <v>5.82356261535922E-2</v>
      </c>
      <c r="R517" s="7">
        <v>-0.54354904028161655</v>
      </c>
      <c r="S517" s="7">
        <v>-1.0240315360687886</v>
      </c>
      <c r="T517" s="7">
        <v>-0.65111883489929157</v>
      </c>
      <c r="U517" s="7">
        <v>-1.3776554741205478</v>
      </c>
      <c r="V517" s="7">
        <v>-1.3245092985908942</v>
      </c>
      <c r="W517" s="7">
        <v>-0.957317208620868</v>
      </c>
      <c r="X517" s="7">
        <v>-1.6923430547792875</v>
      </c>
      <c r="Y517" s="7">
        <v>-0.28979172425076599</v>
      </c>
      <c r="Z517" s="7">
        <v>2.3890156445017991E-3</v>
      </c>
      <c r="AA517" s="8">
        <v>-0.40468608201518969</v>
      </c>
      <c r="AB517" s="9">
        <v>0.50020135178467795</v>
      </c>
      <c r="AC517" s="8">
        <v>-0.69076293035885872</v>
      </c>
      <c r="AD517" s="9">
        <v>0.57862850216245931</v>
      </c>
    </row>
    <row r="518" spans="1:30" x14ac:dyDescent="0.2">
      <c r="A518" s="13" t="s">
        <v>1060</v>
      </c>
      <c r="B518" s="13" t="s">
        <v>1061</v>
      </c>
      <c r="C518" s="7">
        <v>-1.2585936338494228</v>
      </c>
      <c r="D518" s="7">
        <v>6.6795672595181835E-2</v>
      </c>
      <c r="E518" s="7">
        <v>0.10476437465220409</v>
      </c>
      <c r="F518" s="7">
        <v>-1.0826637716280689</v>
      </c>
      <c r="G518" s="7">
        <v>0.47816060830079349</v>
      </c>
      <c r="H518" s="7">
        <v>0.20964507493768475</v>
      </c>
      <c r="I518" s="7">
        <v>-0.80655061839056252</v>
      </c>
      <c r="J518" s="7">
        <v>0.44792298047725571</v>
      </c>
      <c r="K518" s="7">
        <v>0.24108750455664804</v>
      </c>
      <c r="L518" s="7">
        <v>-0.91144680127582367</v>
      </c>
      <c r="M518" s="7">
        <v>0.20491900630639689</v>
      </c>
      <c r="N518" s="7">
        <v>0.14130034286991761</v>
      </c>
      <c r="O518" s="7">
        <v>-1.0519643248358048</v>
      </c>
      <c r="P518" s="7">
        <v>8.9358188939790403E-2</v>
      </c>
      <c r="Q518" s="7">
        <v>-3.2666636029954725E-2</v>
      </c>
      <c r="R518" s="7">
        <v>-1.2494343592155599</v>
      </c>
      <c r="S518" s="7">
        <v>-0.22164572270864144</v>
      </c>
      <c r="T518" s="7">
        <v>-0.13688868325263773</v>
      </c>
      <c r="U518" s="7">
        <v>-1.526286546397901</v>
      </c>
      <c r="V518" s="7">
        <v>-0.94154813537949311</v>
      </c>
      <c r="W518" s="7">
        <v>-0.85124065403771398</v>
      </c>
      <c r="X518" s="7">
        <v>-2.2434962447053413</v>
      </c>
      <c r="Y518" s="7">
        <v>-3.8619893205018768E-2</v>
      </c>
      <c r="Z518" s="7">
        <v>-0.10139567428676581</v>
      </c>
      <c r="AA518" s="8">
        <v>-0.18038827170398294</v>
      </c>
      <c r="AB518" s="9">
        <v>0.63644898635160208</v>
      </c>
      <c r="AC518" s="8">
        <v>-0.69215239042625332</v>
      </c>
      <c r="AD518" s="9">
        <v>0.73740672481589231</v>
      </c>
    </row>
    <row r="519" spans="1:30" x14ac:dyDescent="0.2">
      <c r="A519" s="13" t="s">
        <v>1062</v>
      </c>
      <c r="B519" s="13" t="s">
        <v>1063</v>
      </c>
      <c r="C519" s="7">
        <v>-1.5081926302185891</v>
      </c>
      <c r="D519" s="7">
        <v>0.28321284073735381</v>
      </c>
      <c r="E519" s="7">
        <v>5.0557293932364009E-2</v>
      </c>
      <c r="F519" s="7">
        <v>-1.0586339243403857</v>
      </c>
      <c r="G519" s="7">
        <v>0.26918063999146868</v>
      </c>
      <c r="H519" s="7">
        <v>0.29574355366136978</v>
      </c>
      <c r="I519" s="7">
        <v>-1.1595023248204526</v>
      </c>
      <c r="J519" s="7">
        <v>0.98938312528959671</v>
      </c>
      <c r="K519" s="7">
        <v>0.80354664059138936</v>
      </c>
      <c r="L519" s="7">
        <v>-0.56819798353109985</v>
      </c>
      <c r="M519" s="7">
        <v>0.17705636332118341</v>
      </c>
      <c r="N519" s="7">
        <v>0.19784372975229259</v>
      </c>
      <c r="O519" s="7">
        <v>-1.3478123077953423</v>
      </c>
      <c r="P519" s="7">
        <v>-3.7384319842379526E-2</v>
      </c>
      <c r="Q519" s="7">
        <v>-0.27762984707167604</v>
      </c>
      <c r="R519" s="7">
        <v>-1.5979004735985605</v>
      </c>
      <c r="S519" s="7">
        <v>-0.37259055985830519</v>
      </c>
      <c r="T519" s="7">
        <v>-0.22414146925722905</v>
      </c>
      <c r="U519" s="7">
        <v>-1.7748242746741394</v>
      </c>
      <c r="V519" s="7">
        <v>-0.63190099001950484</v>
      </c>
      <c r="W519" s="7">
        <v>-0.33126066828366851</v>
      </c>
      <c r="X519" s="7">
        <v>-1.6367280978792522</v>
      </c>
      <c r="Y519" s="7">
        <v>-7.1059346826890649E-2</v>
      </c>
      <c r="Z519" s="7">
        <v>-3.342217500036852E-3</v>
      </c>
      <c r="AA519" s="8">
        <v>-0.10233355630279241</v>
      </c>
      <c r="AB519" s="9">
        <v>0.79055359161855732</v>
      </c>
      <c r="AC519" s="8">
        <v>-0.69221454771724877</v>
      </c>
      <c r="AD519" s="9">
        <v>0.68956273283703462</v>
      </c>
    </row>
    <row r="520" spans="1:30" x14ac:dyDescent="0.2">
      <c r="A520" s="13" t="s">
        <v>1064</v>
      </c>
      <c r="B520" s="13" t="s">
        <v>1065</v>
      </c>
      <c r="C520" s="7">
        <v>-1.0603065844210917</v>
      </c>
      <c r="D520" s="7">
        <v>-0.46378843949936749</v>
      </c>
      <c r="E520" s="7">
        <v>-5.068652445652147E-2</v>
      </c>
      <c r="F520" s="7">
        <v>-1.1677153717908202</v>
      </c>
      <c r="G520" s="7">
        <v>-0.36052501561442907</v>
      </c>
      <c r="H520" s="7">
        <v>-8.3628345350391681E-2</v>
      </c>
      <c r="I520" s="7">
        <v>-1.0830160336769807</v>
      </c>
      <c r="J520" s="7">
        <v>-0.59529303065779826</v>
      </c>
      <c r="K520" s="7">
        <v>-0.27499955661993025</v>
      </c>
      <c r="L520" s="7">
        <v>-1.1543148066822517</v>
      </c>
      <c r="M520" s="7">
        <v>-0.57751265830593301</v>
      </c>
      <c r="N520" s="7">
        <v>-6.3376506073040365E-2</v>
      </c>
      <c r="O520" s="7">
        <v>-1.2956555733534776</v>
      </c>
      <c r="P520" s="7">
        <v>3.250746376380164E-2</v>
      </c>
      <c r="Q520" s="7">
        <v>0.26590606572890624</v>
      </c>
      <c r="R520" s="7">
        <v>-0.65013243815050326</v>
      </c>
      <c r="S520" s="7">
        <v>-0.6329598992027462</v>
      </c>
      <c r="T520" s="7">
        <v>-0.42855681635638937</v>
      </c>
      <c r="U520" s="7">
        <v>-1.6805891642049455</v>
      </c>
      <c r="V520" s="7">
        <v>-1.0703454841507578</v>
      </c>
      <c r="W520" s="7">
        <v>-0.96006915992779018</v>
      </c>
      <c r="X520" s="7">
        <v>-1.87229345911478</v>
      </c>
      <c r="Y520" s="7">
        <v>-0.17601021559333838</v>
      </c>
      <c r="Z520" s="7">
        <v>0.12958321567790557</v>
      </c>
      <c r="AA520" s="8">
        <v>-0.57793023942904631</v>
      </c>
      <c r="AB520" s="9">
        <v>0.43769147838647365</v>
      </c>
      <c r="AC520" s="8">
        <v>-0.69488462207367618</v>
      </c>
      <c r="AD520" s="9">
        <v>0.70117357692474602</v>
      </c>
    </row>
    <row r="521" spans="1:30" x14ac:dyDescent="0.2">
      <c r="A521" s="13" t="s">
        <v>1066</v>
      </c>
      <c r="B521" s="13" t="s">
        <v>1067</v>
      </c>
      <c r="C521" s="7">
        <v>-1.4329621446957752</v>
      </c>
      <c r="D521" s="7">
        <v>-6.5754183636034455E-2</v>
      </c>
      <c r="E521" s="7">
        <v>0.43102043884051305</v>
      </c>
      <c r="F521" s="7">
        <v>-1.2632424010738941</v>
      </c>
      <c r="G521" s="7">
        <v>0.36799467713983003</v>
      </c>
      <c r="H521" s="7">
        <v>1.1116444892292794</v>
      </c>
      <c r="I521" s="7">
        <v>-0.74799458640639471</v>
      </c>
      <c r="J521" s="7">
        <v>0.41183924424499202</v>
      </c>
      <c r="K521" s="7">
        <v>1.1530970313808317</v>
      </c>
      <c r="L521" s="7">
        <v>-0.71027841015185245</v>
      </c>
      <c r="M521" s="7">
        <v>-0.40448564901261103</v>
      </c>
      <c r="N521" s="7">
        <v>0.42024477214161216</v>
      </c>
      <c r="O521" s="7">
        <v>-1.4276065601841277</v>
      </c>
      <c r="P521" s="7">
        <v>-9.2292769279787884E-2</v>
      </c>
      <c r="Q521" s="7">
        <v>0.45259038787094269</v>
      </c>
      <c r="R521" s="7">
        <v>-1.374753863903075</v>
      </c>
      <c r="S521" s="7">
        <v>-0.72555505995557856</v>
      </c>
      <c r="T521" s="7">
        <v>1.4861646822398211E-2</v>
      </c>
      <c r="U521" s="7">
        <v>-1.7203453906227419</v>
      </c>
      <c r="V521" s="7">
        <v>-0.90516582086894604</v>
      </c>
      <c r="W521" s="7">
        <v>-0.10168222105964543</v>
      </c>
      <c r="X521" s="7">
        <v>-2.1048611773874266</v>
      </c>
      <c r="Y521" s="7">
        <v>-0.46203711283973653</v>
      </c>
      <c r="Z521" s="7">
        <v>0.10184747900163549</v>
      </c>
      <c r="AA521" s="8">
        <v>-6.0739726833291978E-2</v>
      </c>
      <c r="AB521" s="9">
        <v>0.85650536484462358</v>
      </c>
      <c r="AC521" s="8">
        <v>-0.69541670520050747</v>
      </c>
      <c r="AD521" s="9">
        <v>0.81510219424208619</v>
      </c>
    </row>
    <row r="522" spans="1:30" x14ac:dyDescent="0.2">
      <c r="A522" s="13" t="s">
        <v>1068</v>
      </c>
      <c r="B522" s="13" t="s">
        <v>1069</v>
      </c>
      <c r="C522" s="7">
        <v>-1.0079223874451497</v>
      </c>
      <c r="D522" s="7">
        <v>0.29787307017402159</v>
      </c>
      <c r="E522" s="7">
        <v>0.52309606598685676</v>
      </c>
      <c r="F522" s="7">
        <v>-0.43025381545353053</v>
      </c>
      <c r="G522" s="7">
        <v>0.66143097593768951</v>
      </c>
      <c r="H522" s="7">
        <v>0.84434112860891397</v>
      </c>
      <c r="I522" s="7">
        <v>-4.6450448683303287E-2</v>
      </c>
      <c r="J522" s="7">
        <v>0.59580587908683702</v>
      </c>
      <c r="K522" s="7">
        <v>0.7693765770528268</v>
      </c>
      <c r="L522" s="7">
        <v>-0.19084192374201309</v>
      </c>
      <c r="M522" s="7">
        <v>-0.11606716375285063</v>
      </c>
      <c r="N522" s="7">
        <v>9.2438397641957631E-2</v>
      </c>
      <c r="O522" s="7">
        <v>-0.87000252887752949</v>
      </c>
      <c r="P522" s="7">
        <v>-2.4579185831333655E-2</v>
      </c>
      <c r="Q522" s="7">
        <v>0.14422557582310422</v>
      </c>
      <c r="R522" s="7">
        <v>-0.81416203359566952</v>
      </c>
      <c r="S522" s="7">
        <v>-0.66129745424611874</v>
      </c>
      <c r="T522" s="7">
        <v>-0.40235829424103242</v>
      </c>
      <c r="U522" s="7">
        <v>-1.485497876445856</v>
      </c>
      <c r="V522" s="7">
        <v>-1.1175526458799496</v>
      </c>
      <c r="W522" s="7">
        <v>-0.86433409707433406</v>
      </c>
      <c r="X522" s="7">
        <v>-1.955962886216317</v>
      </c>
      <c r="Y522" s="7">
        <v>-0.25364918300698919</v>
      </c>
      <c r="Z522" s="7">
        <v>-7.5441984276124252E-2</v>
      </c>
      <c r="AA522" s="8">
        <v>0.16606886295102133</v>
      </c>
      <c r="AB522" s="9">
        <v>0.55517072773502674</v>
      </c>
      <c r="AC522" s="8">
        <v>-0.69838438282234561</v>
      </c>
      <c r="AD522" s="9">
        <v>0.6242092043017865</v>
      </c>
    </row>
    <row r="523" spans="1:30" x14ac:dyDescent="0.2">
      <c r="A523" s="13" t="s">
        <v>1070</v>
      </c>
      <c r="B523" s="13" t="s">
        <v>1071</v>
      </c>
      <c r="C523" s="7">
        <v>-1.3956241989739788</v>
      </c>
      <c r="D523" s="7">
        <v>7.9130550748755787E-2</v>
      </c>
      <c r="E523" s="7">
        <v>0.5825191436372168</v>
      </c>
      <c r="F523" s="7">
        <v>-0.88355473581997657</v>
      </c>
      <c r="G523" s="7">
        <v>0.76962342629455915</v>
      </c>
      <c r="H523" s="7">
        <v>1.105582583783068</v>
      </c>
      <c r="I523" s="7">
        <v>-0.28375264067264327</v>
      </c>
      <c r="J523" s="7">
        <v>0.8925265815579716</v>
      </c>
      <c r="K523" s="7">
        <v>1.2665999985124439</v>
      </c>
      <c r="L523" s="7">
        <v>-6.7036742994522669E-2</v>
      </c>
      <c r="M523" s="7">
        <v>-0.10962476007974326</v>
      </c>
      <c r="N523" s="7">
        <v>0.2939947245211898</v>
      </c>
      <c r="O523" s="7">
        <v>-1.0310411085314346</v>
      </c>
      <c r="P523" s="7">
        <v>0.31167526388268213</v>
      </c>
      <c r="Q523" s="7">
        <v>0.79482693424104545</v>
      </c>
      <c r="R523" s="7">
        <v>-0.69083198015174097</v>
      </c>
      <c r="S523" s="7">
        <v>-0.56145183782020092</v>
      </c>
      <c r="T523" s="7">
        <v>-2.3296589706246269E-2</v>
      </c>
      <c r="U523" s="7">
        <v>-1.6639818197864542</v>
      </c>
      <c r="V523" s="7">
        <v>-1.4946718794788192</v>
      </c>
      <c r="W523" s="7">
        <v>-0.92103924061325881</v>
      </c>
      <c r="X523" s="7">
        <v>-2.5460065160852818</v>
      </c>
      <c r="Y523" s="7">
        <v>-0.4908164313468299</v>
      </c>
      <c r="Z523" s="7">
        <v>-0.1017882737054206</v>
      </c>
      <c r="AA523" s="8">
        <v>0.18753199420952837</v>
      </c>
      <c r="AB523" s="9">
        <v>0.80062358545442114</v>
      </c>
      <c r="AC523" s="8">
        <v>-0.70153528992516323</v>
      </c>
      <c r="AD523" s="9">
        <v>0.91769173213306354</v>
      </c>
    </row>
    <row r="524" spans="1:30" x14ac:dyDescent="0.2">
      <c r="A524" s="13" t="s">
        <v>1072</v>
      </c>
      <c r="B524" s="13" t="s">
        <v>1073</v>
      </c>
      <c r="C524" s="7"/>
      <c r="D524" s="7"/>
      <c r="E524" s="7"/>
      <c r="F524" s="7"/>
      <c r="G524" s="7">
        <v>-1.1307286221134187</v>
      </c>
      <c r="H524" s="7">
        <v>-0.78257741378922285</v>
      </c>
      <c r="I524" s="7"/>
      <c r="J524" s="7"/>
      <c r="K524" s="7"/>
      <c r="L524" s="7"/>
      <c r="M524" s="7">
        <v>3.7160474454683283E-2</v>
      </c>
      <c r="N524" s="7">
        <v>0.41090709150246391</v>
      </c>
      <c r="O524" s="7"/>
      <c r="P524" s="7"/>
      <c r="Q524" s="7"/>
      <c r="R524" s="7"/>
      <c r="S524" s="7"/>
      <c r="T524" s="7"/>
      <c r="U524" s="7"/>
      <c r="V524" s="7">
        <v>-1.319211609432112</v>
      </c>
      <c r="W524" s="7">
        <v>-0.90075200497352159</v>
      </c>
      <c r="X524" s="7"/>
      <c r="Y524" s="7">
        <v>-0.47058402913190217</v>
      </c>
      <c r="Z524" s="7">
        <v>-0.12713577474806453</v>
      </c>
      <c r="AA524" s="8">
        <v>-0.36630961748637364</v>
      </c>
      <c r="AB524" s="9">
        <v>0.71285090088933201</v>
      </c>
      <c r="AC524" s="8">
        <v>-0.70442085457140013</v>
      </c>
      <c r="AD524" s="9">
        <v>0.51783244304140219</v>
      </c>
    </row>
    <row r="525" spans="1:30" x14ac:dyDescent="0.2">
      <c r="A525" s="13" t="s">
        <v>1074</v>
      </c>
      <c r="B525" s="13" t="s">
        <v>1075</v>
      </c>
      <c r="C525" s="7">
        <v>-1.1361159020689087</v>
      </c>
      <c r="D525" s="7">
        <v>-0.12017456031689884</v>
      </c>
      <c r="E525" s="7">
        <v>2.8773125994184703E-2</v>
      </c>
      <c r="F525" s="7">
        <v>-0.97459004660779303</v>
      </c>
      <c r="G525" s="7">
        <v>0.40483364411594625</v>
      </c>
      <c r="H525" s="7">
        <v>0.66151905928555799</v>
      </c>
      <c r="I525" s="7">
        <v>-0.4252130158660038</v>
      </c>
      <c r="J525" s="7">
        <v>0.21805605172001027</v>
      </c>
      <c r="K525" s="7">
        <v>0.25597938535767351</v>
      </c>
      <c r="L525" s="7">
        <v>-0.6563199702548107</v>
      </c>
      <c r="M525" s="7">
        <v>-0.17164111222602019</v>
      </c>
      <c r="N525" s="7">
        <v>-0.25033645340697702</v>
      </c>
      <c r="O525" s="7">
        <v>-1.1196256496607304</v>
      </c>
      <c r="P525" s="7">
        <v>-2.1679251669490824E-2</v>
      </c>
      <c r="Q525" s="7">
        <v>-0.30612351672940669</v>
      </c>
      <c r="R525" s="7">
        <v>-0.91265951819569024</v>
      </c>
      <c r="S525" s="7">
        <v>-0.78351316459178855</v>
      </c>
      <c r="T525" s="7">
        <v>-0.38568937433921885</v>
      </c>
      <c r="U525" s="7">
        <v>-1.8213042105526116</v>
      </c>
      <c r="V525" s="7">
        <v>-0.79337122861946285</v>
      </c>
      <c r="W525" s="7">
        <v>-0.37530528989087908</v>
      </c>
      <c r="X525" s="7">
        <v>-1.8194093330414383</v>
      </c>
      <c r="Y525" s="7">
        <v>-9.0780912295999092E-2</v>
      </c>
      <c r="Z525" s="7">
        <v>-4.6974567619920783E-2</v>
      </c>
      <c r="AA525" s="8">
        <v>-0.18043581618950333</v>
      </c>
      <c r="AB525" s="9">
        <v>0.54634592526528347</v>
      </c>
      <c r="AC525" s="8">
        <v>-0.70636966810055313</v>
      </c>
      <c r="AD525" s="9">
        <v>0.62986156956708939</v>
      </c>
    </row>
    <row r="526" spans="1:30" x14ac:dyDescent="0.2">
      <c r="A526" s="13" t="s">
        <v>1076</v>
      </c>
      <c r="B526" s="13" t="s">
        <v>1077</v>
      </c>
      <c r="C526" s="7">
        <v>-1.1448227422017943</v>
      </c>
      <c r="D526" s="7">
        <v>0.21798062234268892</v>
      </c>
      <c r="E526" s="7">
        <v>0.57264096134395548</v>
      </c>
      <c r="F526" s="7">
        <v>-0.48495854149282192</v>
      </c>
      <c r="G526" s="7">
        <v>-0.22389819632678445</v>
      </c>
      <c r="H526" s="7">
        <v>0.15428064428393681</v>
      </c>
      <c r="I526" s="7">
        <v>-1.0005713593831409</v>
      </c>
      <c r="J526" s="7">
        <v>-0.51201904696507683</v>
      </c>
      <c r="K526" s="7">
        <v>-0.1431796610595957</v>
      </c>
      <c r="L526" s="7">
        <v>-1.3674585882292911</v>
      </c>
      <c r="M526" s="7">
        <v>-0.34415262430391613</v>
      </c>
      <c r="N526" s="7">
        <v>5.962162503039059E-2</v>
      </c>
      <c r="O526" s="7">
        <v>-1.1668797278639542</v>
      </c>
      <c r="P526" s="7">
        <v>8.7426220854101538E-2</v>
      </c>
      <c r="Q526" s="7">
        <v>0.29915246464284528</v>
      </c>
      <c r="R526" s="7">
        <v>-0.74513854526675105</v>
      </c>
      <c r="S526" s="7">
        <v>-0.89729916260554698</v>
      </c>
      <c r="T526" s="7">
        <v>-0.1552967301308901</v>
      </c>
      <c r="U526" s="7">
        <v>-1.6963118630132428</v>
      </c>
      <c r="V526" s="7">
        <v>-1.0011503710621261</v>
      </c>
      <c r="W526" s="7">
        <v>-0.84045771884708242</v>
      </c>
      <c r="X526" s="7">
        <v>-2.0023318100612468</v>
      </c>
      <c r="Y526" s="7">
        <v>-0.22777833910088097</v>
      </c>
      <c r="Z526" s="7">
        <v>-0.14209703696058779</v>
      </c>
      <c r="AA526" s="8">
        <v>-0.3513780755801208</v>
      </c>
      <c r="AB526" s="9">
        <v>0.58692706209514944</v>
      </c>
      <c r="AC526" s="8">
        <v>-0.70734688495128017</v>
      </c>
      <c r="AD526" s="9">
        <v>0.70753831649806331</v>
      </c>
    </row>
    <row r="527" spans="1:30" x14ac:dyDescent="0.2">
      <c r="A527" s="13" t="s">
        <v>1078</v>
      </c>
      <c r="B527" s="13" t="s">
        <v>1079</v>
      </c>
      <c r="C527" s="7">
        <v>-1.8198859514589631</v>
      </c>
      <c r="D527" s="7"/>
      <c r="E527" s="7">
        <v>0.83731901624365623</v>
      </c>
      <c r="F527" s="7">
        <v>-1.8770804104052561</v>
      </c>
      <c r="G527" s="7"/>
      <c r="H527" s="7">
        <v>1.1568984157852824</v>
      </c>
      <c r="I527" s="7">
        <v>-0.91088501066781358</v>
      </c>
      <c r="J527" s="7"/>
      <c r="K527" s="7">
        <v>1.7629600213313183</v>
      </c>
      <c r="L527" s="7">
        <v>-0.75012878148609907</v>
      </c>
      <c r="M527" s="7"/>
      <c r="N527" s="7">
        <v>0.42967513000621671</v>
      </c>
      <c r="O527" s="7">
        <v>-2.2938153417217868</v>
      </c>
      <c r="P527" s="7"/>
      <c r="Q527" s="7"/>
      <c r="R527" s="7"/>
      <c r="S527" s="7"/>
      <c r="T527" s="7">
        <v>0.48569936356620641</v>
      </c>
      <c r="U527" s="7">
        <v>-2.3584897638471376</v>
      </c>
      <c r="V527" s="7"/>
      <c r="W527" s="7">
        <v>1.053238026372787</v>
      </c>
      <c r="X527" s="7">
        <v>-1.2121712485973133</v>
      </c>
      <c r="Y527" s="7"/>
      <c r="Z527" s="7">
        <v>7.484461666342257E-2</v>
      </c>
      <c r="AA527" s="8">
        <v>-0.14639094633145727</v>
      </c>
      <c r="AB527" s="9">
        <v>1.3829855796760626</v>
      </c>
      <c r="AC527" s="8">
        <v>-0.70844905792730362</v>
      </c>
      <c r="AD527" s="9">
        <v>1.4582755189988748</v>
      </c>
    </row>
    <row r="528" spans="1:30" x14ac:dyDescent="0.2">
      <c r="A528" s="13" t="s">
        <v>1080</v>
      </c>
      <c r="B528" s="13" t="s">
        <v>1081</v>
      </c>
      <c r="C528" s="7">
        <v>-0.73662871542866715</v>
      </c>
      <c r="D528" s="7">
        <v>0.1903822089775096</v>
      </c>
      <c r="E528" s="7">
        <v>0.16327790118956939</v>
      </c>
      <c r="F528" s="7">
        <v>-0.76984718882094838</v>
      </c>
      <c r="G528" s="7">
        <v>0.38453999428185476</v>
      </c>
      <c r="H528" s="7">
        <v>0.33426614741609961</v>
      </c>
      <c r="I528" s="7">
        <v>-0.5233533510819055</v>
      </c>
      <c r="J528" s="7">
        <v>0.5545018985313771</v>
      </c>
      <c r="K528" s="7">
        <v>0.54872814128294223</v>
      </c>
      <c r="L528" s="7">
        <v>-0.41362843915942937</v>
      </c>
      <c r="M528" s="7">
        <v>-0.34949408417901762</v>
      </c>
      <c r="N528" s="7">
        <v>-0.444678996867031</v>
      </c>
      <c r="O528" s="7">
        <v>-1.2637170352693743</v>
      </c>
      <c r="P528" s="7">
        <v>-0.13198247270783198</v>
      </c>
      <c r="Q528" s="7">
        <v>-0.18341442322603074</v>
      </c>
      <c r="R528" s="7">
        <v>-1.2178516716571157</v>
      </c>
      <c r="S528" s="7">
        <v>-0.60359584045545334</v>
      </c>
      <c r="T528" s="7">
        <v>-0.51549724066804636</v>
      </c>
      <c r="U528" s="7">
        <v>-1.6122511972368527</v>
      </c>
      <c r="V528" s="7">
        <v>-0.7143794371977259</v>
      </c>
      <c r="W528" s="7">
        <v>-0.68468587494488886</v>
      </c>
      <c r="X528" s="7">
        <v>-1.9196693839748789</v>
      </c>
      <c r="Y528" s="7">
        <v>0.23200747258940768</v>
      </c>
      <c r="Z528" s="7">
        <v>0.10652419723744672</v>
      </c>
      <c r="AA528" s="8">
        <v>-8.8494540321470527E-2</v>
      </c>
      <c r="AB528" s="9">
        <v>0.49884127070674145</v>
      </c>
      <c r="AC528" s="8">
        <v>-0.7090427422926121</v>
      </c>
      <c r="AD528" s="9">
        <v>0.67804275464896835</v>
      </c>
    </row>
    <row r="529" spans="1:30" x14ac:dyDescent="0.2">
      <c r="A529" s="13" t="s">
        <v>1082</v>
      </c>
      <c r="B529" s="13" t="s">
        <v>1083</v>
      </c>
      <c r="C529" s="7">
        <v>-1.6996554916616355</v>
      </c>
      <c r="D529" s="7">
        <v>-5.3834257642959724E-2</v>
      </c>
      <c r="E529" s="7">
        <v>0.20901342377555826</v>
      </c>
      <c r="F529" s="7">
        <v>-1.3528697604919775</v>
      </c>
      <c r="G529" s="7">
        <v>0.84158436314833707</v>
      </c>
      <c r="H529" s="7">
        <v>1.0741011628163015</v>
      </c>
      <c r="I529" s="7">
        <v>-0.42307290917795515</v>
      </c>
      <c r="J529" s="7">
        <v>0.78626782098447778</v>
      </c>
      <c r="K529" s="7">
        <v>0.95214560883583088</v>
      </c>
      <c r="L529" s="7">
        <v>-0.7002016459701782</v>
      </c>
      <c r="M529" s="7">
        <v>0.39655762636308522</v>
      </c>
      <c r="N529" s="7">
        <v>0.35316893132031768</v>
      </c>
      <c r="O529" s="7">
        <v>-1.0812721032265744</v>
      </c>
      <c r="P529" s="7">
        <v>0.10520980389795306</v>
      </c>
      <c r="Q529" s="7">
        <v>0.25657222960371745</v>
      </c>
      <c r="R529" s="7">
        <v>-1.408601856318537</v>
      </c>
      <c r="S529" s="7">
        <v>-0.18172392098888832</v>
      </c>
      <c r="T529" s="7">
        <v>1.4380591628573662E-2</v>
      </c>
      <c r="U529" s="7">
        <v>-1.9848093392917472</v>
      </c>
      <c r="V529" s="7">
        <v>-0.85893130988802757</v>
      </c>
      <c r="W529" s="7">
        <v>-0.58904530718327341</v>
      </c>
      <c r="X529" s="7">
        <v>-2.3597543024705421</v>
      </c>
      <c r="Y529" s="7">
        <v>-0.27084837335031814</v>
      </c>
      <c r="Z529" s="7">
        <v>-0.16079259379057267</v>
      </c>
      <c r="AA529" s="8">
        <v>3.1933739358266849E-2</v>
      </c>
      <c r="AB529" s="9">
        <v>0.90911786038930797</v>
      </c>
      <c r="AC529" s="8">
        <v>-0.70996804011485304</v>
      </c>
      <c r="AD529" s="9">
        <v>0.84781220485402975</v>
      </c>
    </row>
    <row r="530" spans="1:30" x14ac:dyDescent="0.2">
      <c r="A530" s="13" t="s">
        <v>1084</v>
      </c>
      <c r="B530" s="13" t="s">
        <v>1085</v>
      </c>
      <c r="C530" s="7">
        <v>-2.1808839837645246</v>
      </c>
      <c r="D530" s="7">
        <v>0.40416224381406957</v>
      </c>
      <c r="E530" s="7">
        <v>0.62238877652316815</v>
      </c>
      <c r="F530" s="7">
        <v>-1.3856250052063954</v>
      </c>
      <c r="G530" s="7">
        <v>1.1068188956414291</v>
      </c>
      <c r="H530" s="7">
        <v>1.406534846384224</v>
      </c>
      <c r="I530" s="7">
        <v>-0.59986087618857442</v>
      </c>
      <c r="J530" s="7">
        <v>1.3114581432761006</v>
      </c>
      <c r="K530" s="7">
        <v>1.4889891407220557</v>
      </c>
      <c r="L530" s="7">
        <v>-0.52692394669955755</v>
      </c>
      <c r="M530" s="7">
        <v>0.45647614838403355</v>
      </c>
      <c r="N530" s="7">
        <v>0.66374424907387819</v>
      </c>
      <c r="O530" s="7">
        <v>-1.4992047674620375</v>
      </c>
      <c r="P530" s="7">
        <v>0.31752137032103017</v>
      </c>
      <c r="Q530" s="7">
        <v>0.47460557869773506</v>
      </c>
      <c r="R530" s="7">
        <v>-1.5609801086043127</v>
      </c>
      <c r="S530" s="7">
        <v>-0.23229265493167661</v>
      </c>
      <c r="T530" s="7">
        <v>0.29508776174799595</v>
      </c>
      <c r="U530" s="7">
        <v>-2.0860098233782738</v>
      </c>
      <c r="V530" s="7">
        <v>-0.91140781933167725</v>
      </c>
      <c r="W530" s="7">
        <v>-0.48419860471692044</v>
      </c>
      <c r="X530" s="7">
        <v>-2.7426274119622192</v>
      </c>
      <c r="Y530" s="7">
        <v>-0.34864723947316645</v>
      </c>
      <c r="Z530" s="7">
        <v>0.22111873706581095</v>
      </c>
      <c r="AA530" s="8">
        <v>0.23060655266332555</v>
      </c>
      <c r="AB530" s="9">
        <v>1.1683547955756286</v>
      </c>
      <c r="AC530" s="8">
        <v>-0.71308624850230917</v>
      </c>
      <c r="AD530" s="9">
        <v>1.0513402615325262</v>
      </c>
    </row>
    <row r="531" spans="1:30" x14ac:dyDescent="0.2">
      <c r="A531" s="13" t="s">
        <v>1086</v>
      </c>
      <c r="B531" s="13" t="s">
        <v>1087</v>
      </c>
      <c r="C531" s="7">
        <v>6.6861520093242199E-2</v>
      </c>
      <c r="D531" s="7">
        <v>0.18146432038572846</v>
      </c>
      <c r="E531" s="7">
        <v>0.1334122227983226</v>
      </c>
      <c r="F531" s="7">
        <v>0.40732263056299733</v>
      </c>
      <c r="G531" s="7">
        <v>-1.5982535270769747</v>
      </c>
      <c r="H531" s="7">
        <v>-1.6886184678059941</v>
      </c>
      <c r="I531" s="7">
        <v>-1.3521497558931446</v>
      </c>
      <c r="J531" s="7">
        <v>-1.1152988987603267</v>
      </c>
      <c r="K531" s="7">
        <v>-1.2150032941945832</v>
      </c>
      <c r="L531" s="7">
        <v>-0.94796150578435545</v>
      </c>
      <c r="M531" s="7">
        <v>-0.46883879387949279</v>
      </c>
      <c r="N531" s="7">
        <v>-0.53360832588492457</v>
      </c>
      <c r="O531" s="7">
        <v>-0.26878896319934581</v>
      </c>
      <c r="P531" s="7">
        <v>-1.0105973660683432</v>
      </c>
      <c r="Q531" s="7">
        <v>-1.1150676978141465</v>
      </c>
      <c r="R531" s="7">
        <v>-0.8461950180278538</v>
      </c>
      <c r="S531" s="7">
        <v>2.3454125870276819E-2</v>
      </c>
      <c r="T531" s="7">
        <v>9.1181924751189587E-3</v>
      </c>
      <c r="U531" s="7">
        <v>0.15323889947536712</v>
      </c>
      <c r="V531" s="7">
        <v>-1.7567715965019497</v>
      </c>
      <c r="W531" s="7">
        <v>-1.7768281410965767</v>
      </c>
      <c r="X531" s="7">
        <v>-1.6411966410334959</v>
      </c>
      <c r="Y531" s="7">
        <v>-0.13285047127343078</v>
      </c>
      <c r="Z531" s="7">
        <v>-0.22791836594280743</v>
      </c>
      <c r="AA531" s="8">
        <v>-0.67755598961995878</v>
      </c>
      <c r="AB531" s="9">
        <v>0.74281918907169653</v>
      </c>
      <c r="AC531" s="8">
        <v>-0.71586692026143217</v>
      </c>
      <c r="AD531" s="9">
        <v>0.73447530305762188</v>
      </c>
    </row>
    <row r="532" spans="1:30" x14ac:dyDescent="0.2">
      <c r="A532" s="13" t="s">
        <v>1088</v>
      </c>
      <c r="B532" s="13" t="s">
        <v>1089</v>
      </c>
      <c r="C532" s="7">
        <v>-1.2908575863938831</v>
      </c>
      <c r="D532" s="7">
        <v>0.14957688145110556</v>
      </c>
      <c r="E532" s="7">
        <v>0.54457980854729438</v>
      </c>
      <c r="F532" s="7">
        <v>-0.76920959800299837</v>
      </c>
      <c r="G532" s="7">
        <v>-0.11422926238940467</v>
      </c>
      <c r="H532" s="7">
        <v>0.17433221268462315</v>
      </c>
      <c r="I532" s="7">
        <v>-0.91761818749419399</v>
      </c>
      <c r="J532" s="7">
        <v>0.43513247765079399</v>
      </c>
      <c r="K532" s="7">
        <v>0.71063951129274994</v>
      </c>
      <c r="L532" s="7">
        <v>-0.61001851461198497</v>
      </c>
      <c r="M532" s="7">
        <v>-0.28295255981260148</v>
      </c>
      <c r="N532" s="7">
        <v>-1.0409122550015304E-2</v>
      </c>
      <c r="O532" s="7">
        <v>-1.1764964281374033</v>
      </c>
      <c r="P532" s="7">
        <v>-2.5488849887299284E-2</v>
      </c>
      <c r="Q532" s="7">
        <v>0.40824793639324547</v>
      </c>
      <c r="R532" s="7">
        <v>-0.91057919813542842</v>
      </c>
      <c r="S532" s="7">
        <v>-0.66461830178439929</v>
      </c>
      <c r="T532" s="7">
        <v>-0.14074711715320798</v>
      </c>
      <c r="U532" s="7">
        <v>-1.63891114059236</v>
      </c>
      <c r="V532" s="7">
        <v>-1.2265771094409192</v>
      </c>
      <c r="W532" s="7">
        <v>-0.96544437946764228</v>
      </c>
      <c r="X532" s="7">
        <v>-2.1917429505613999</v>
      </c>
      <c r="Y532" s="7">
        <v>-0.15438634234598517</v>
      </c>
      <c r="Z532" s="7">
        <v>8.7858732252659832E-2</v>
      </c>
      <c r="AA532" s="8">
        <v>-0.16508616163570958</v>
      </c>
      <c r="AB532" s="9">
        <v>0.62391730922076316</v>
      </c>
      <c r="AC532" s="8">
        <v>-0.71657376240501158</v>
      </c>
      <c r="AD532" s="9">
        <v>0.77684101438049236</v>
      </c>
    </row>
    <row r="533" spans="1:30" x14ac:dyDescent="0.2">
      <c r="A533" s="13" t="s">
        <v>1090</v>
      </c>
      <c r="B533" s="13" t="s">
        <v>1091</v>
      </c>
      <c r="C533" s="7">
        <v>-0.93725321282162566</v>
      </c>
      <c r="D533" s="7">
        <v>-0.19069465679304484</v>
      </c>
      <c r="E533" s="7">
        <v>1.6631460314630211E-2</v>
      </c>
      <c r="F533" s="7">
        <v>-0.30682150831983507</v>
      </c>
      <c r="G533" s="7">
        <v>-2.4226819034817017E-2</v>
      </c>
      <c r="H533" s="7">
        <v>-0.20770016355912671</v>
      </c>
      <c r="I533" s="7">
        <v>-0.61961938802624961</v>
      </c>
      <c r="J533" s="7">
        <v>-0.46005293279908294</v>
      </c>
      <c r="K533" s="7">
        <v>-0.47973527884773226</v>
      </c>
      <c r="L533" s="7">
        <v>-0.80512506257996963</v>
      </c>
      <c r="M533" s="7">
        <v>-0.35200542541450758</v>
      </c>
      <c r="N533" s="7">
        <v>-0.47018955709590005</v>
      </c>
      <c r="O533" s="7">
        <v>-1.0422406723750948</v>
      </c>
      <c r="P533" s="7">
        <v>-0.18281667234965285</v>
      </c>
      <c r="Q533" s="7">
        <v>-0.15127319496996885</v>
      </c>
      <c r="R533" s="7">
        <v>-0.52339159872864016</v>
      </c>
      <c r="S533" s="7">
        <v>-0.58842249048539697</v>
      </c>
      <c r="T533" s="7">
        <v>-0.59172923290011314</v>
      </c>
      <c r="U533" s="7">
        <v>-1.4575935019249342</v>
      </c>
      <c r="V533" s="7">
        <v>-0.77015532061052283</v>
      </c>
      <c r="W533" s="7">
        <v>-0.71018981581953966</v>
      </c>
      <c r="X533" s="7">
        <v>-1.740300078221809</v>
      </c>
      <c r="Y533" s="7">
        <v>-0.43054821250257114</v>
      </c>
      <c r="Z533" s="7">
        <v>-0.47455758502573309</v>
      </c>
      <c r="AA533" s="8">
        <v>-0.4030660454147717</v>
      </c>
      <c r="AB533" s="9">
        <v>0.28956688093913213</v>
      </c>
      <c r="AC533" s="8">
        <v>-0.72193486465949819</v>
      </c>
      <c r="AD533" s="9">
        <v>0.47862717155804785</v>
      </c>
    </row>
    <row r="534" spans="1:30" x14ac:dyDescent="0.2">
      <c r="A534" s="13" t="s">
        <v>1092</v>
      </c>
      <c r="B534" s="13" t="s">
        <v>1093</v>
      </c>
      <c r="C534" s="7">
        <v>-0.95269675378453789</v>
      </c>
      <c r="D534" s="7">
        <v>-0.2981371783277591</v>
      </c>
      <c r="E534" s="7">
        <v>1.0818980719458882</v>
      </c>
      <c r="F534" s="7">
        <v>-0.81731675964267947</v>
      </c>
      <c r="G534" s="7">
        <v>-2.9115466340922071E-2</v>
      </c>
      <c r="H534" s="7">
        <v>1.3086069407911023</v>
      </c>
      <c r="I534" s="7">
        <v>-0.52804958664929014</v>
      </c>
      <c r="J534" s="7">
        <v>-0.40869167729304362</v>
      </c>
      <c r="K534" s="7">
        <v>0.91969127513374094</v>
      </c>
      <c r="L534" s="7">
        <v>-0.98639217580927041</v>
      </c>
      <c r="M534" s="7">
        <v>-0.60677915504462654</v>
      </c>
      <c r="N534" s="7">
        <v>0.75653866081098375</v>
      </c>
      <c r="O534" s="7">
        <v>-1.151767215856679</v>
      </c>
      <c r="P534" s="7"/>
      <c r="Q534" s="7"/>
      <c r="R534" s="7"/>
      <c r="S534" s="7">
        <v>-1.3659566085377726</v>
      </c>
      <c r="T534" s="7">
        <v>4.7794805928111798E-2</v>
      </c>
      <c r="U534" s="7">
        <v>-1.9812097264248807</v>
      </c>
      <c r="V534" s="7">
        <v>-1.1194047317548552</v>
      </c>
      <c r="W534" s="7">
        <v>0.28862607151156827</v>
      </c>
      <c r="X534" s="7">
        <v>-1.7488676677785981</v>
      </c>
      <c r="Y534" s="7">
        <v>-0.40737085365900483</v>
      </c>
      <c r="Z534" s="7">
        <v>0.92564859953266043</v>
      </c>
      <c r="AA534" s="8">
        <v>-4.6703650350867827E-2</v>
      </c>
      <c r="AB534" s="9">
        <v>0.83814462720517535</v>
      </c>
      <c r="AC534" s="8">
        <v>-0.72361192522660556</v>
      </c>
      <c r="AD534" s="9">
        <v>0.9890045474347855</v>
      </c>
    </row>
    <row r="535" spans="1:30" x14ac:dyDescent="0.2">
      <c r="A535" s="13" t="s">
        <v>1094</v>
      </c>
      <c r="B535" s="13" t="s">
        <v>1095</v>
      </c>
      <c r="C535" s="7">
        <v>-0.43286130382242832</v>
      </c>
      <c r="D535" s="7">
        <v>0.15344195493928159</v>
      </c>
      <c r="E535" s="7">
        <v>-0.38093384222655735</v>
      </c>
      <c r="F535" s="7">
        <v>-0.38711227376330809</v>
      </c>
      <c r="G535" s="7">
        <v>-8.586395524085963E-2</v>
      </c>
      <c r="H535" s="7">
        <v>-0.38573416391530146</v>
      </c>
      <c r="I535" s="7">
        <v>-0.5446619184057373</v>
      </c>
      <c r="J535" s="7">
        <v>-0.30378167336908302</v>
      </c>
      <c r="K535" s="7">
        <v>-0.65044283567787398</v>
      </c>
      <c r="L535" s="7">
        <v>-0.80007556161441251</v>
      </c>
      <c r="M535" s="7">
        <v>-0.36300217418289454</v>
      </c>
      <c r="N535" s="7">
        <v>-0.98696811868541579</v>
      </c>
      <c r="O535" s="7">
        <v>-1.1507869214479955</v>
      </c>
      <c r="P535" s="7">
        <v>-0.20444243069818582</v>
      </c>
      <c r="Q535" s="7">
        <v>-0.56649277609784277</v>
      </c>
      <c r="R535" s="7">
        <v>-0.6532828719924233</v>
      </c>
      <c r="S535" s="7">
        <v>-0.69624377787267666</v>
      </c>
      <c r="T535" s="7">
        <v>-0.4773659169717977</v>
      </c>
      <c r="U535" s="7">
        <v>-1.0675987118981594</v>
      </c>
      <c r="V535" s="7">
        <v>-0.81729459965619999</v>
      </c>
      <c r="W535" s="7">
        <v>-1.3367413973361122</v>
      </c>
      <c r="X535" s="7">
        <v>-1.5769263897100392</v>
      </c>
      <c r="Y535" s="7">
        <v>0.16956026162283541</v>
      </c>
      <c r="Z535" s="7">
        <v>-0.30898466333219626</v>
      </c>
      <c r="AA535" s="8">
        <v>-0.43066632216371586</v>
      </c>
      <c r="AB535" s="9">
        <v>0.30066213006077058</v>
      </c>
      <c r="AC535" s="8">
        <v>-0.72388334961589951</v>
      </c>
      <c r="AD535" s="9">
        <v>0.49944353322111734</v>
      </c>
    </row>
    <row r="536" spans="1:30" x14ac:dyDescent="0.2">
      <c r="A536" s="13" t="s">
        <v>1096</v>
      </c>
      <c r="B536" s="13" t="s">
        <v>1097</v>
      </c>
      <c r="C536" s="7">
        <v>-0.66337372318811849</v>
      </c>
      <c r="D536" s="7">
        <v>-0.68771010259017351</v>
      </c>
      <c r="E536" s="7">
        <v>-0.33546792027911432</v>
      </c>
      <c r="F536" s="7">
        <v>-0.8743362733325265</v>
      </c>
      <c r="G536" s="7">
        <v>-0.89151240481534177</v>
      </c>
      <c r="H536" s="7">
        <v>-0.60264093492897708</v>
      </c>
      <c r="I536" s="7">
        <v>-1.0578931145511445</v>
      </c>
      <c r="J536" s="7">
        <v>-0.50452738530184182</v>
      </c>
      <c r="K536" s="7">
        <v>-0.20393750083764275</v>
      </c>
      <c r="L536" s="7">
        <v>-0.74967447324550185</v>
      </c>
      <c r="M536" s="7">
        <v>-0.92846830783592449</v>
      </c>
      <c r="N536" s="7">
        <v>-0.70015267995078023</v>
      </c>
      <c r="O536" s="7">
        <v>-1.1409029580754133</v>
      </c>
      <c r="P536" s="7">
        <v>-0.55977912864923707</v>
      </c>
      <c r="Q536" s="7">
        <v>0.25005434409479238</v>
      </c>
      <c r="R536" s="7">
        <v>-0.80786126152837978</v>
      </c>
      <c r="S536" s="7">
        <v>-0.76069723849898763</v>
      </c>
      <c r="T536" s="7">
        <v>-0.68475783137386093</v>
      </c>
      <c r="U536" s="7">
        <v>-1.0433969458135288</v>
      </c>
      <c r="V536" s="7">
        <v>-1.1424458901550703</v>
      </c>
      <c r="W536" s="7">
        <v>-0.76220815485123639</v>
      </c>
      <c r="X536" s="7">
        <v>-1.4393554156062465</v>
      </c>
      <c r="Y536" s="7">
        <v>-0.45060123363515153</v>
      </c>
      <c r="Z536" s="7">
        <v>-0.14537484840607126</v>
      </c>
      <c r="AA536" s="8">
        <v>-0.68330790173809053</v>
      </c>
      <c r="AB536" s="9">
        <v>0.24764746681112543</v>
      </c>
      <c r="AC536" s="8">
        <v>-0.72394388020819911</v>
      </c>
      <c r="AD536" s="9">
        <v>0.46312538082594906</v>
      </c>
    </row>
    <row r="537" spans="1:30" x14ac:dyDescent="0.2">
      <c r="A537" s="13" t="s">
        <v>1098</v>
      </c>
      <c r="B537" s="13" t="s">
        <v>1099</v>
      </c>
      <c r="C537" s="7">
        <v>-0.66260555311702929</v>
      </c>
      <c r="D537" s="7">
        <v>-0.24624461021434771</v>
      </c>
      <c r="E537" s="7">
        <v>-3.0753238813151805E-2</v>
      </c>
      <c r="F537" s="7">
        <v>-0.86781656118949946</v>
      </c>
      <c r="G537" s="7">
        <v>0.71309631599429701</v>
      </c>
      <c r="H537" s="7">
        <v>0.88627484425387548</v>
      </c>
      <c r="I537" s="7">
        <v>0.11176982602569922</v>
      </c>
      <c r="J537" s="7">
        <v>2.5480581632015213E-2</v>
      </c>
      <c r="K537" s="7">
        <v>0.1893196551863551</v>
      </c>
      <c r="L537" s="7">
        <v>-0.6546122865444427</v>
      </c>
      <c r="M537" s="7">
        <v>-0.68208511870035471</v>
      </c>
      <c r="N537" s="7">
        <v>-0.48331118171719117</v>
      </c>
      <c r="O537" s="7">
        <v>-1.3294655491726395</v>
      </c>
      <c r="P537" s="7">
        <v>-0.84439771772601357</v>
      </c>
      <c r="Q537" s="7">
        <v>-0.68532458048322342</v>
      </c>
      <c r="R537" s="7">
        <v>-1.5274256308379572</v>
      </c>
      <c r="S537" s="7">
        <v>-0.49025931015490853</v>
      </c>
      <c r="T537" s="7">
        <v>-0.24105177456146745</v>
      </c>
      <c r="U537" s="7">
        <v>-1.2079047977022497</v>
      </c>
      <c r="V537" s="7">
        <v>-0.67407152933586356</v>
      </c>
      <c r="W537" s="7">
        <v>-0.4305846049418936</v>
      </c>
      <c r="X537" s="7">
        <v>-1.4059268350198362</v>
      </c>
      <c r="Y537" s="7">
        <v>-1.4887283331262937E-2</v>
      </c>
      <c r="Z537" s="7">
        <v>0.15358829098796015</v>
      </c>
      <c r="AA537" s="8">
        <v>-0.14179061060031459</v>
      </c>
      <c r="AB537" s="9">
        <v>0.56268828284427652</v>
      </c>
      <c r="AC537" s="8">
        <v>-0.72480927685661289</v>
      </c>
      <c r="AD537" s="9">
        <v>0.55405235022150634</v>
      </c>
    </row>
    <row r="538" spans="1:30" x14ac:dyDescent="0.2">
      <c r="A538" s="13" t="s">
        <v>1100</v>
      </c>
      <c r="B538" s="13" t="s">
        <v>1101</v>
      </c>
      <c r="C538" s="7">
        <v>-1.0780049544437138</v>
      </c>
      <c r="D538" s="7">
        <v>-0.28949186956984913</v>
      </c>
      <c r="E538" s="7">
        <v>-0.77366535284250859</v>
      </c>
      <c r="F538" s="7">
        <v>-1.1506560955927159</v>
      </c>
      <c r="G538" s="7">
        <v>-5.5242244368124596E-2</v>
      </c>
      <c r="H538" s="7">
        <v>-0.58172857078240559</v>
      </c>
      <c r="I538" s="7">
        <v>-0.89616100938443854</v>
      </c>
      <c r="J538" s="7">
        <v>0.51873125469853332</v>
      </c>
      <c r="K538" s="7">
        <v>-1.7094526420984496E-2</v>
      </c>
      <c r="L538" s="7">
        <v>-0.40095388852563851</v>
      </c>
      <c r="M538" s="7">
        <v>-2.5663000433699047E-2</v>
      </c>
      <c r="N538" s="7">
        <v>-0.52655391812439367</v>
      </c>
      <c r="O538" s="7">
        <v>-0.91263570595369847</v>
      </c>
      <c r="P538" s="7">
        <v>4.8172958185606712E-2</v>
      </c>
      <c r="Q538" s="7">
        <v>-0.49241875924545336</v>
      </c>
      <c r="R538" s="7">
        <v>-0.87444722997404278</v>
      </c>
      <c r="S538" s="7">
        <v>-0.86346772262386817</v>
      </c>
      <c r="T538" s="7">
        <v>-1.3139250417042809</v>
      </c>
      <c r="U538" s="7">
        <v>-1.8207054852189211</v>
      </c>
      <c r="V538" s="7">
        <v>-4.6617097482552605E-2</v>
      </c>
      <c r="W538" s="7">
        <v>-0.50279502776243779</v>
      </c>
      <c r="X538" s="7">
        <v>-1.0180646782142413</v>
      </c>
      <c r="Y538" s="7">
        <v>-0.19069440961023623</v>
      </c>
      <c r="Z538" s="7">
        <v>-0.72188368996487295</v>
      </c>
      <c r="AA538" s="8">
        <v>-0.43970701464916145</v>
      </c>
      <c r="AB538" s="9">
        <v>0.49552369128720947</v>
      </c>
      <c r="AC538" s="8">
        <v>-0.72579015746408337</v>
      </c>
      <c r="AD538" s="9">
        <v>0.5357202980920347</v>
      </c>
    </row>
    <row r="539" spans="1:30" x14ac:dyDescent="0.2">
      <c r="A539" s="13" t="s">
        <v>1102</v>
      </c>
      <c r="B539" s="13" t="s">
        <v>1103</v>
      </c>
      <c r="C539" s="7">
        <v>-0.97232968452868629</v>
      </c>
      <c r="D539" s="7">
        <v>-0.52142562602102982</v>
      </c>
      <c r="E539" s="7">
        <v>-0.21972850938230246</v>
      </c>
      <c r="F539" s="7">
        <v>-1.2618497647602549</v>
      </c>
      <c r="G539" s="7">
        <v>-0.23462834550596126</v>
      </c>
      <c r="H539" s="7">
        <v>-8.4946431522968574E-2</v>
      </c>
      <c r="I539" s="7">
        <v>-1.208788293734578</v>
      </c>
      <c r="J539" s="7">
        <v>-0.57425911491838233</v>
      </c>
      <c r="K539" s="7">
        <v>-0.21407895875857322</v>
      </c>
      <c r="L539" s="7">
        <v>-1.4280553506159701</v>
      </c>
      <c r="M539" s="7">
        <v>-0.2675314294475723</v>
      </c>
      <c r="N539" s="7">
        <v>-1.6322104625596707E-2</v>
      </c>
      <c r="O539" s="7">
        <v>-1.0506492263832896</v>
      </c>
      <c r="P539" s="7">
        <v>-0.27605517695363574</v>
      </c>
      <c r="Q539" s="7">
        <v>0.2991967397766821</v>
      </c>
      <c r="R539" s="7">
        <v>-1.0935787258589733</v>
      </c>
      <c r="S539" s="7">
        <v>-0.75863831182761632</v>
      </c>
      <c r="T539" s="7">
        <v>-0.31308969362870276</v>
      </c>
      <c r="U539" s="7">
        <v>-1.6499871668960859</v>
      </c>
      <c r="V539" s="7">
        <v>-1.0868278233039461</v>
      </c>
      <c r="W539" s="7">
        <v>-0.64699981630450287</v>
      </c>
      <c r="X539" s="7">
        <v>-1.9923864965090472</v>
      </c>
      <c r="Y539" s="7">
        <v>-0.31963399533507453</v>
      </c>
      <c r="Z539" s="7">
        <v>0.16279686093412107</v>
      </c>
      <c r="AA539" s="8">
        <v>-0.58366196781848967</v>
      </c>
      <c r="AB539" s="9">
        <v>0.50273253526399564</v>
      </c>
      <c r="AC539" s="8">
        <v>-0.72715440269083931</v>
      </c>
      <c r="AD539" s="9">
        <v>0.68851302936552672</v>
      </c>
    </row>
    <row r="540" spans="1:30" x14ac:dyDescent="0.2">
      <c r="A540" s="13" t="s">
        <v>1104</v>
      </c>
      <c r="B540" s="13" t="s">
        <v>1105</v>
      </c>
      <c r="C540" s="7">
        <v>-0.40583432507065487</v>
      </c>
      <c r="D540" s="7">
        <v>-0.14895732683945143</v>
      </c>
      <c r="E540" s="7">
        <v>-0.49755821146138868</v>
      </c>
      <c r="F540" s="7">
        <v>-0.83117964921096654</v>
      </c>
      <c r="G540" s="7">
        <v>-2.7327018268340057E-2</v>
      </c>
      <c r="H540" s="7">
        <v>-0.32538306666808348</v>
      </c>
      <c r="I540" s="7">
        <v>-0.68606225068508586</v>
      </c>
      <c r="J540" s="7">
        <v>-9.323218740089545E-2</v>
      </c>
      <c r="K540" s="7">
        <v>-0.50651521659351495</v>
      </c>
      <c r="L540" s="7">
        <v>-0.83107475368207129</v>
      </c>
      <c r="M540" s="7">
        <v>5.4869834095412989E-2</v>
      </c>
      <c r="N540" s="7">
        <v>-0.25431242647599989</v>
      </c>
      <c r="O540" s="7">
        <v>-0.75011921391434799</v>
      </c>
      <c r="P540" s="7">
        <v>-7.2289625001495564E-2</v>
      </c>
      <c r="Q540" s="7">
        <v>-0.38911633066625428</v>
      </c>
      <c r="R540" s="7">
        <v>-0.71869055690147066</v>
      </c>
      <c r="S540" s="7">
        <v>-0.35852353857701125</v>
      </c>
      <c r="T540" s="7">
        <v>-0.73339070752959834</v>
      </c>
      <c r="U540" s="7">
        <v>-1.2107576330443552</v>
      </c>
      <c r="V540" s="7">
        <v>-1.1042188902442631</v>
      </c>
      <c r="W540" s="7">
        <v>-1.4890990466902831</v>
      </c>
      <c r="X540" s="7">
        <v>-2.0134088616224837</v>
      </c>
      <c r="Y540" s="7">
        <v>0.2486372408650227</v>
      </c>
      <c r="Z540" s="7">
        <v>-0.15654160523097335</v>
      </c>
      <c r="AA540" s="8">
        <v>-0.37938054985508662</v>
      </c>
      <c r="AB540" s="9">
        <v>0.30137281755422912</v>
      </c>
      <c r="AC540" s="8">
        <v>-0.72895989737979283</v>
      </c>
      <c r="AD540" s="9">
        <v>0.64444714179607676</v>
      </c>
    </row>
    <row r="541" spans="1:30" x14ac:dyDescent="0.2">
      <c r="A541" s="13" t="s">
        <v>1106</v>
      </c>
      <c r="B541" s="13" t="s">
        <v>1107</v>
      </c>
      <c r="C541" s="7">
        <v>-0.98484646387142061</v>
      </c>
      <c r="D541" s="7">
        <v>-0.15276880790235106</v>
      </c>
      <c r="E541" s="7">
        <v>-8.1310852202386125E-2</v>
      </c>
      <c r="F541" s="7">
        <v>-0.74653100788917304</v>
      </c>
      <c r="G541" s="7">
        <v>0.14027518382871668</v>
      </c>
      <c r="H541" s="7">
        <v>0.27000016678958905</v>
      </c>
      <c r="I541" s="7">
        <v>-0.37223124212973008</v>
      </c>
      <c r="J541" s="7">
        <v>0.20067435905692335</v>
      </c>
      <c r="K541" s="7">
        <v>5.1958008445648921E-2</v>
      </c>
      <c r="L541" s="7">
        <v>-0.50881056350180365</v>
      </c>
      <c r="M541" s="7">
        <v>-0.35879708586896941</v>
      </c>
      <c r="N541" s="7">
        <v>-0.22438489265269829</v>
      </c>
      <c r="O541" s="7">
        <v>-0.95400286281494051</v>
      </c>
      <c r="P541" s="7">
        <v>-0.12206868731367342</v>
      </c>
      <c r="Q541" s="7">
        <v>-3.2459487155923616E-2</v>
      </c>
      <c r="R541" s="7">
        <v>-0.8055531302199499</v>
      </c>
      <c r="S541" s="7">
        <v>-0.67522468837293459</v>
      </c>
      <c r="T541" s="7">
        <v>-0.42615845470497127</v>
      </c>
      <c r="U541" s="7">
        <v>-1.415506790476613</v>
      </c>
      <c r="V541" s="7">
        <v>-0.99120723051092285</v>
      </c>
      <c r="W541" s="7">
        <v>-1.2609652387158392</v>
      </c>
      <c r="X541" s="7">
        <v>-2.0705983529713072</v>
      </c>
      <c r="Y541" s="7">
        <v>-0.11372833977525847</v>
      </c>
      <c r="Z541" s="7">
        <v>5.6971199484896998E-2</v>
      </c>
      <c r="AA541" s="8">
        <v>-0.23056443315813782</v>
      </c>
      <c r="AB541" s="9">
        <v>0.38510171487069755</v>
      </c>
      <c r="AC541" s="8">
        <v>-0.73420850529561976</v>
      </c>
      <c r="AD541" s="9">
        <v>0.64832143550145871</v>
      </c>
    </row>
    <row r="542" spans="1:30" x14ac:dyDescent="0.2">
      <c r="A542" s="13" t="s">
        <v>1108</v>
      </c>
      <c r="B542" s="13" t="s">
        <v>1109</v>
      </c>
      <c r="C542" s="7">
        <v>-1.4877813717980957</v>
      </c>
      <c r="D542" s="7">
        <v>5.2779013430122111E-2</v>
      </c>
      <c r="E542" s="7">
        <v>0.89158428318662186</v>
      </c>
      <c r="F542" s="7">
        <v>-0.78448417135141579</v>
      </c>
      <c r="G542" s="7">
        <v>1.2685710140462867</v>
      </c>
      <c r="H542" s="7">
        <v>2.065063440661163</v>
      </c>
      <c r="I542" s="7">
        <v>0.45155329027129271</v>
      </c>
      <c r="J542" s="7">
        <v>0.92637259935324723</v>
      </c>
      <c r="K542" s="7">
        <v>1.713525571262883</v>
      </c>
      <c r="L542" s="7">
        <v>3.0588497370402565E-2</v>
      </c>
      <c r="M542" s="7">
        <v>-0.3257813071940534</v>
      </c>
      <c r="N542" s="7">
        <v>0.49630652814441001</v>
      </c>
      <c r="O542" s="7">
        <v>-1.1888529714727278</v>
      </c>
      <c r="P542" s="7">
        <v>-0.34333905551560456</v>
      </c>
      <c r="Q542" s="7">
        <v>0.43904798008248835</v>
      </c>
      <c r="R542" s="7">
        <v>-1.2420582024339355</v>
      </c>
      <c r="S542" s="7">
        <v>-0.71309727082754626</v>
      </c>
      <c r="T542" s="7">
        <v>0.15942416312119312</v>
      </c>
      <c r="U542" s="7">
        <v>-1.6464339921812774</v>
      </c>
      <c r="V542" s="7">
        <v>-1.2515054681822575</v>
      </c>
      <c r="W542" s="7">
        <v>-0.38470464543299088</v>
      </c>
      <c r="X542" s="7">
        <v>-2.1990520076726265</v>
      </c>
      <c r="Y542" s="7">
        <v>-0.62437186820593937</v>
      </c>
      <c r="Z542" s="7">
        <v>0.16741760446858181</v>
      </c>
      <c r="AA542" s="8">
        <v>0.44152478228190528</v>
      </c>
      <c r="AB542" s="9">
        <v>1.0230379247918007</v>
      </c>
      <c r="AC542" s="8">
        <v>-0.73562714452105349</v>
      </c>
      <c r="AD542" s="9">
        <v>0.79690242031276626</v>
      </c>
    </row>
    <row r="543" spans="1:30" x14ac:dyDescent="0.2">
      <c r="A543" s="13" t="s">
        <v>1110</v>
      </c>
      <c r="B543" s="13" t="s">
        <v>1111</v>
      </c>
      <c r="C543" s="7"/>
      <c r="D543" s="7">
        <v>0.43301605097297946</v>
      </c>
      <c r="E543" s="7">
        <v>6.2733618458692908E-2</v>
      </c>
      <c r="F543" s="7"/>
      <c r="G543" s="7">
        <v>-0.37677322995074397</v>
      </c>
      <c r="H543" s="7">
        <v>-3.1280182471957818E-3</v>
      </c>
      <c r="I543" s="7"/>
      <c r="J543" s="7">
        <v>4.9897411434740635E-2</v>
      </c>
      <c r="K543" s="7">
        <v>-0.37203731892641279</v>
      </c>
      <c r="L543" s="7"/>
      <c r="M543" s="7">
        <v>-0.11801201141823861</v>
      </c>
      <c r="N543" s="7">
        <v>-0.50501187835056294</v>
      </c>
      <c r="O543" s="7"/>
      <c r="P543" s="7">
        <v>-0.79167414270439207</v>
      </c>
      <c r="Q543" s="7">
        <v>-1.2183748093770905</v>
      </c>
      <c r="R543" s="7"/>
      <c r="S543" s="7">
        <v>-0.54484453433549429</v>
      </c>
      <c r="T543" s="7">
        <v>-0.88141080265754013</v>
      </c>
      <c r="U543" s="7"/>
      <c r="V543" s="7">
        <v>-1.1834168572713919</v>
      </c>
      <c r="W543" s="7">
        <v>-0.59104459237186857</v>
      </c>
      <c r="X543" s="7"/>
      <c r="Y543" s="7">
        <v>-0.13115455683222615</v>
      </c>
      <c r="Z543" s="7">
        <v>-0.54845278642849493</v>
      </c>
      <c r="AA543" s="8">
        <v>-0.10366442200334264</v>
      </c>
      <c r="AB543" s="9">
        <v>0.30643132764420067</v>
      </c>
      <c r="AC543" s="8">
        <v>-0.73629663524731226</v>
      </c>
      <c r="AD543" s="9">
        <v>0.36167763040371465</v>
      </c>
    </row>
    <row r="544" spans="1:30" x14ac:dyDescent="0.2">
      <c r="A544" s="13" t="s">
        <v>1112</v>
      </c>
      <c r="B544" s="13" t="s">
        <v>1113</v>
      </c>
      <c r="C544" s="7">
        <v>-1.2465087554710053</v>
      </c>
      <c r="D544" s="7">
        <v>8.3959884696442097E-2</v>
      </c>
      <c r="E544" s="7">
        <v>0.36039572442348983</v>
      </c>
      <c r="F544" s="7">
        <v>-1.2783132508290078</v>
      </c>
      <c r="G544" s="7">
        <v>0.67536611231255417</v>
      </c>
      <c r="H544" s="7">
        <v>0.77167518386282263</v>
      </c>
      <c r="I544" s="7">
        <v>-0.60529717408683814</v>
      </c>
      <c r="J544" s="7">
        <v>0.63919236647074396</v>
      </c>
      <c r="K544" s="7">
        <v>0.71774350881724724</v>
      </c>
      <c r="L544" s="7">
        <v>-0.75392265294579142</v>
      </c>
      <c r="M544" s="7">
        <v>-0.23728628862795378</v>
      </c>
      <c r="N544" s="7">
        <v>0.20051901567283964</v>
      </c>
      <c r="O544" s="7">
        <v>-1.3211191481379279</v>
      </c>
      <c r="P544" s="7">
        <v>-0.20690426588599553</v>
      </c>
      <c r="Q544" s="7">
        <v>0.15983579031899414</v>
      </c>
      <c r="R544" s="7">
        <v>-1.2500981450044657</v>
      </c>
      <c r="S544" s="7">
        <v>-0.60156723891846164</v>
      </c>
      <c r="T544" s="7">
        <v>-0.49040799730007378</v>
      </c>
      <c r="U544" s="7">
        <v>-1.6167027132598801</v>
      </c>
      <c r="V544" s="7">
        <v>-1.0757358137097746</v>
      </c>
      <c r="W544" s="7">
        <v>-0.58117008272480319</v>
      </c>
      <c r="X544" s="7">
        <v>-2.1949109790227324</v>
      </c>
      <c r="Y544" s="7">
        <v>5.2072414898902686E-2</v>
      </c>
      <c r="Z544" s="7">
        <v>0.26597392510787932</v>
      </c>
      <c r="AA544" s="8">
        <v>-5.6039693808704737E-2</v>
      </c>
      <c r="AB544" s="9">
        <v>0.75641133065638633</v>
      </c>
      <c r="AC544" s="8">
        <v>-0.73839452113652848</v>
      </c>
      <c r="AD544" s="9">
        <v>0.76490672583660413</v>
      </c>
    </row>
    <row r="545" spans="1:30" x14ac:dyDescent="0.2">
      <c r="A545" s="13" t="s">
        <v>1114</v>
      </c>
      <c r="B545" s="13" t="s">
        <v>1115</v>
      </c>
      <c r="C545" s="7">
        <v>-1.55011347241561</v>
      </c>
      <c r="D545" s="7">
        <v>-0.12607203708997849</v>
      </c>
      <c r="E545" s="7">
        <v>0.18964610419898034</v>
      </c>
      <c r="F545" s="7">
        <v>-1.2576100538065638</v>
      </c>
      <c r="G545" s="7">
        <v>0.61963723856187247</v>
      </c>
      <c r="H545" s="7">
        <v>0.81745771105432719</v>
      </c>
      <c r="I545" s="7">
        <v>-0.75897561540152969</v>
      </c>
      <c r="J545" s="7">
        <v>0.99751472058008672</v>
      </c>
      <c r="K545" s="7">
        <v>1.0688447811810762</v>
      </c>
      <c r="L545" s="7">
        <v>-0.48303981109894129</v>
      </c>
      <c r="M545" s="7">
        <v>-0.11114757114047862</v>
      </c>
      <c r="N545" s="7">
        <v>0.1480332651870738</v>
      </c>
      <c r="O545" s="7">
        <v>-1.2511939297394059</v>
      </c>
      <c r="P545" s="7">
        <v>-0.13201567426443153</v>
      </c>
      <c r="Q545" s="7">
        <v>0.19344009948683941</v>
      </c>
      <c r="R545" s="7">
        <v>-1.3460667309203524</v>
      </c>
      <c r="S545" s="7">
        <v>-0.39693639377669598</v>
      </c>
      <c r="T545" s="7">
        <v>-4.5297600953297684E-2</v>
      </c>
      <c r="U545" s="7">
        <v>-1.8005947196923093</v>
      </c>
      <c r="V545" s="7">
        <v>-1.0313673641703454</v>
      </c>
      <c r="W545" s="7">
        <v>-0.73269382786892578</v>
      </c>
      <c r="X545" s="7">
        <v>-2.330873505470314</v>
      </c>
      <c r="Y545" s="7">
        <v>-0.12095141812471008</v>
      </c>
      <c r="Z545" s="7">
        <v>9.0368670602240048E-2</v>
      </c>
      <c r="AA545" s="8">
        <v>-3.7152061682473786E-2</v>
      </c>
      <c r="AB545" s="9">
        <v>0.8556243119280722</v>
      </c>
      <c r="AC545" s="8">
        <v>-0.74201519957430895</v>
      </c>
      <c r="AD545" s="9">
        <v>0.81370466338426284</v>
      </c>
    </row>
    <row r="546" spans="1:30" x14ac:dyDescent="0.2">
      <c r="A546" s="13" t="s">
        <v>1116</v>
      </c>
      <c r="B546" s="13" t="s">
        <v>1117</v>
      </c>
      <c r="C546" s="7">
        <v>-0.74599009337164013</v>
      </c>
      <c r="D546" s="7">
        <v>-0.51082151398424025</v>
      </c>
      <c r="E546" s="7">
        <v>-4.8431276553218654E-2</v>
      </c>
      <c r="F546" s="7">
        <v>-1.2912694793829114</v>
      </c>
      <c r="G546" s="7">
        <v>-0.52816395007563444</v>
      </c>
      <c r="H546" s="7">
        <v>-0.10494325600805077</v>
      </c>
      <c r="I546" s="7">
        <v>-1.1624739909558761</v>
      </c>
      <c r="J546" s="7">
        <v>-1.1300421972796482</v>
      </c>
      <c r="K546" s="7">
        <v>-0.55450112803896889</v>
      </c>
      <c r="L546" s="7">
        <v>-1.9303366036193124</v>
      </c>
      <c r="M546" s="7">
        <v>-0.49788937386568327</v>
      </c>
      <c r="N546" s="7">
        <v>-0.42028008304802578</v>
      </c>
      <c r="O546" s="7">
        <v>-1.4519458039824518</v>
      </c>
      <c r="P546" s="7">
        <v>-0.29930192077388623</v>
      </c>
      <c r="Q546" s="7">
        <v>-3.3066097888626592E-2</v>
      </c>
      <c r="R546" s="7">
        <v>-0.82224204024568981</v>
      </c>
      <c r="S546" s="7">
        <v>-0.43621488475615122</v>
      </c>
      <c r="T546" s="7">
        <v>-0.19722123993138768</v>
      </c>
      <c r="U546" s="7">
        <v>-1.277510047750879</v>
      </c>
      <c r="V546" s="7">
        <v>-1.4512499602394564</v>
      </c>
      <c r="W546" s="7">
        <v>-0.66298963583927495</v>
      </c>
      <c r="X546" s="7">
        <v>-2.2069629244135966</v>
      </c>
      <c r="Y546" s="7">
        <v>-0.24848279962171166</v>
      </c>
      <c r="Z546" s="7">
        <v>0.14513232454029479</v>
      </c>
      <c r="AA546" s="8">
        <v>-0.74376191218193421</v>
      </c>
      <c r="AB546" s="9">
        <v>0.54150399854552056</v>
      </c>
      <c r="AC546" s="8">
        <v>-0.74517125257523464</v>
      </c>
      <c r="AD546" s="9">
        <v>0.71171540288535062</v>
      </c>
    </row>
    <row r="547" spans="1:30" x14ac:dyDescent="0.2">
      <c r="A547" s="13" t="s">
        <v>1118</v>
      </c>
      <c r="B547" s="13" t="s">
        <v>1119</v>
      </c>
      <c r="C547" s="7">
        <v>-2.5466441080555011</v>
      </c>
      <c r="D547" s="7">
        <v>0.21520126510566667</v>
      </c>
      <c r="E547" s="7">
        <v>0.76652298502000593</v>
      </c>
      <c r="F547" s="7">
        <v>-1.6663458216268561</v>
      </c>
      <c r="G547" s="7">
        <v>0.92763126862331091</v>
      </c>
      <c r="H547" s="7">
        <v>1.6029532647086571</v>
      </c>
      <c r="I547" s="7">
        <v>-0.62127892211919333</v>
      </c>
      <c r="J547" s="7">
        <v>1.6554079931371257</v>
      </c>
      <c r="K547" s="7">
        <v>2.2230670635676635</v>
      </c>
      <c r="L547" s="7">
        <v>-0.18521293794895916</v>
      </c>
      <c r="M547" s="7">
        <v>0.76395916433443511</v>
      </c>
      <c r="N547" s="7">
        <v>1.2529220758610866</v>
      </c>
      <c r="O547" s="7">
        <v>-1.216524824871464</v>
      </c>
      <c r="P547" s="7">
        <v>-0.33406673560450612</v>
      </c>
      <c r="Q547" s="7">
        <v>0.21700238385465279</v>
      </c>
      <c r="R547" s="7">
        <v>-2.3849917987852649</v>
      </c>
      <c r="S547" s="7">
        <v>-0.22717214466724414</v>
      </c>
      <c r="T547" s="7">
        <v>0.44662556628803429</v>
      </c>
      <c r="U547" s="7">
        <v>-2.1330467898955519</v>
      </c>
      <c r="V547" s="7">
        <v>-0.57767138527989736</v>
      </c>
      <c r="W547" s="7">
        <v>8.984713259459317E-3</v>
      </c>
      <c r="X547" s="7">
        <v>-2.1541336028899445</v>
      </c>
      <c r="Y547" s="7">
        <v>-0.55524604349321138</v>
      </c>
      <c r="Z547" s="7">
        <v>-5.0940120660853676E-2</v>
      </c>
      <c r="AA547" s="8">
        <v>0.3656819408839535</v>
      </c>
      <c r="AB547" s="9">
        <v>1.4134868136306062</v>
      </c>
      <c r="AC547" s="8">
        <v>-0.74676506522881603</v>
      </c>
      <c r="AD547" s="9">
        <v>0.98722992543381938</v>
      </c>
    </row>
    <row r="548" spans="1:30" x14ac:dyDescent="0.2">
      <c r="A548" s="13" t="s">
        <v>1120</v>
      </c>
      <c r="B548" s="13" t="s">
        <v>1121</v>
      </c>
      <c r="C548" s="7">
        <v>-0.99406157293879871</v>
      </c>
      <c r="D548" s="7">
        <v>-1.786846875724166E-2</v>
      </c>
      <c r="E548" s="7">
        <v>0.5186518013630208</v>
      </c>
      <c r="F548" s="7">
        <v>-0.8169038689793916</v>
      </c>
      <c r="G548" s="7">
        <v>0.70831746367579052</v>
      </c>
      <c r="H548" s="7">
        <v>1.0932466071435372</v>
      </c>
      <c r="I548" s="7">
        <v>-9.1510684415250274E-2</v>
      </c>
      <c r="J548" s="7">
        <v>0.36012343941493069</v>
      </c>
      <c r="K548" s="7">
        <v>1.220581579062346</v>
      </c>
      <c r="L548" s="7">
        <v>-0.16016789690832281</v>
      </c>
      <c r="M548" s="7">
        <v>-0.13117221261750278</v>
      </c>
      <c r="N548" s="7">
        <v>0.16927298228655535</v>
      </c>
      <c r="O548" s="7">
        <v>-0.98249056412301516</v>
      </c>
      <c r="P548" s="7">
        <v>8.3362056664240639E-2</v>
      </c>
      <c r="Q548" s="7">
        <v>0.25403947833728324</v>
      </c>
      <c r="R548" s="7">
        <v>-0.824417500809425</v>
      </c>
      <c r="S548" s="7">
        <v>-0.5365378918346817</v>
      </c>
      <c r="T548" s="7">
        <v>6.3542508075194751E-2</v>
      </c>
      <c r="U548" s="7">
        <v>-1.4517795860747189</v>
      </c>
      <c r="V548" s="7">
        <v>-1.7407842186497351</v>
      </c>
      <c r="W548" s="7">
        <v>-1.1469450679437181</v>
      </c>
      <c r="X548" s="7">
        <v>-2.5936588121771096</v>
      </c>
      <c r="Y548" s="7">
        <v>-0.29793397714480307</v>
      </c>
      <c r="Z548" s="7">
        <v>0.15301498827515661</v>
      </c>
      <c r="AA548" s="8">
        <v>0.15487576402747269</v>
      </c>
      <c r="AB548" s="9">
        <v>0.67643912555390451</v>
      </c>
      <c r="AC548" s="8">
        <v>-0.75171571561711092</v>
      </c>
      <c r="AD548" s="9">
        <v>0.88009041345434036</v>
      </c>
    </row>
    <row r="549" spans="1:30" x14ac:dyDescent="0.2">
      <c r="A549" s="13" t="s">
        <v>1122</v>
      </c>
      <c r="B549" s="13" t="s">
        <v>1123</v>
      </c>
      <c r="C549" s="7">
        <v>0.14741012318515093</v>
      </c>
      <c r="D549" s="7">
        <v>-0.29185174004553915</v>
      </c>
      <c r="E549" s="7">
        <v>2.180698009414447E-2</v>
      </c>
      <c r="F549" s="7">
        <v>0.33353603448552771</v>
      </c>
      <c r="G549" s="7">
        <v>-0.35871812845890383</v>
      </c>
      <c r="H549" s="7">
        <v>-2.8697168928604353E-3</v>
      </c>
      <c r="I549" s="7">
        <v>-2.7089934262648115E-2</v>
      </c>
      <c r="J549" s="7">
        <v>-0.12908101841717498</v>
      </c>
      <c r="K549" s="7">
        <v>0.24023215371554366</v>
      </c>
      <c r="L549" s="7">
        <v>0.48116480782987819</v>
      </c>
      <c r="M549" s="7">
        <v>-0.5358887411997415</v>
      </c>
      <c r="N549" s="7">
        <v>-0.21997088172672588</v>
      </c>
      <c r="O549" s="7">
        <v>-0.19291287670949175</v>
      </c>
      <c r="P549" s="7">
        <v>-0.23206217194043954</v>
      </c>
      <c r="Q549" s="7">
        <v>-0.19344315150970542</v>
      </c>
      <c r="R549" s="7">
        <v>-3.8108612392134616E-2</v>
      </c>
      <c r="S549" s="7">
        <v>-0.9578861173188864</v>
      </c>
      <c r="T549" s="7">
        <v>-0.58750386880958894</v>
      </c>
      <c r="U549" s="7">
        <v>-0.67173124174349463</v>
      </c>
      <c r="V549" s="7">
        <v>-2.2227907342578597</v>
      </c>
      <c r="W549" s="7">
        <v>-1.817660504816369</v>
      </c>
      <c r="X549" s="7">
        <v>-2.1490800096020326</v>
      </c>
      <c r="Y549" s="7">
        <v>-9.7522049346441764E-2</v>
      </c>
      <c r="Z549" s="7">
        <v>0.13381149535616374</v>
      </c>
      <c r="AA549" s="8">
        <v>-2.8443338474445745E-2</v>
      </c>
      <c r="AB549" s="9">
        <v>0.29845030464391276</v>
      </c>
      <c r="AC549" s="8">
        <v>-0.75224082025752337</v>
      </c>
      <c r="AD549" s="9">
        <v>0.84981947349282572</v>
      </c>
    </row>
    <row r="550" spans="1:30" x14ac:dyDescent="0.2">
      <c r="A550" s="13" t="s">
        <v>1124</v>
      </c>
      <c r="B550" s="13" t="s">
        <v>1125</v>
      </c>
      <c r="C550" s="7">
        <v>-0.9655484537748128</v>
      </c>
      <c r="D550" s="7">
        <v>-0.1819067453758528</v>
      </c>
      <c r="E550" s="7">
        <v>-0.94317520149436918</v>
      </c>
      <c r="F550" s="7">
        <v>-1.653257024110536</v>
      </c>
      <c r="G550" s="7">
        <v>0.20130233235997358</v>
      </c>
      <c r="H550" s="7">
        <v>-0.60227896690016725</v>
      </c>
      <c r="I550" s="7">
        <v>-1.2498024853681617</v>
      </c>
      <c r="J550" s="7">
        <v>0.39048757769588877</v>
      </c>
      <c r="K550" s="7">
        <v>-0.42243317626948274</v>
      </c>
      <c r="L550" s="7">
        <v>-1.1393836182400974</v>
      </c>
      <c r="M550" s="7">
        <v>0.15033556831522082</v>
      </c>
      <c r="N550" s="7">
        <v>-0.62765032222132833</v>
      </c>
      <c r="O550" s="7">
        <v>-1.3468231899165934</v>
      </c>
      <c r="P550" s="7">
        <v>0.12637951899013972</v>
      </c>
      <c r="Q550" s="7">
        <v>-0.69130717128677843</v>
      </c>
      <c r="R550" s="7">
        <v>-1.4064267218813258</v>
      </c>
      <c r="S550" s="7">
        <v>0.15523992078878621</v>
      </c>
      <c r="T550" s="7">
        <v>-0.57231237113747757</v>
      </c>
      <c r="U550" s="7">
        <v>-1.4121838945180774</v>
      </c>
      <c r="V550" s="7">
        <v>-0.60721842987297037</v>
      </c>
      <c r="W550" s="7">
        <v>-1.3404913329987125</v>
      </c>
      <c r="X550" s="7">
        <v>-2.1888520633164732</v>
      </c>
      <c r="Y550" s="7">
        <v>0.5319481437704856</v>
      </c>
      <c r="Z550" s="7">
        <v>-0.27633610943001186</v>
      </c>
      <c r="AA550" s="8">
        <v>-0.58694254294864379</v>
      </c>
      <c r="AB550" s="9">
        <v>0.63711947332377727</v>
      </c>
      <c r="AC550" s="8">
        <v>-0.75236530840075089</v>
      </c>
      <c r="AD550" s="9">
        <v>0.80651567239658983</v>
      </c>
    </row>
    <row r="551" spans="1:30" x14ac:dyDescent="0.2">
      <c r="A551" s="13" t="s">
        <v>1126</v>
      </c>
      <c r="B551" s="13" t="s">
        <v>1127</v>
      </c>
      <c r="C551" s="7">
        <v>-1.0972316827640494</v>
      </c>
      <c r="D551" s="7">
        <v>-0.4022783198597466</v>
      </c>
      <c r="E551" s="7">
        <v>1.4668559564029395</v>
      </c>
      <c r="F551" s="7">
        <v>-0.87435856619081098</v>
      </c>
      <c r="G551" s="7">
        <v>-0.19496692638790283</v>
      </c>
      <c r="H551" s="7">
        <v>1.6318545067331613</v>
      </c>
      <c r="I551" s="7">
        <v>-0.64680171171241618</v>
      </c>
      <c r="J551" s="7">
        <v>-0.23915952874808102</v>
      </c>
      <c r="K551" s="7">
        <v>1.5783224496677455</v>
      </c>
      <c r="L551" s="7">
        <v>-0.76976069228045341</v>
      </c>
      <c r="M551" s="7">
        <v>-5.8883473623931863E-2</v>
      </c>
      <c r="N551" s="7">
        <v>1.7935333682207175</v>
      </c>
      <c r="O551" s="7">
        <v>-0.5567721994521293</v>
      </c>
      <c r="P551" s="7">
        <v>-1.4223834483532403</v>
      </c>
      <c r="Q551" s="7">
        <v>0.39033259375104246</v>
      </c>
      <c r="R551" s="7">
        <v>-1.9559196568210933</v>
      </c>
      <c r="S551" s="7">
        <v>-1.1624378787000813</v>
      </c>
      <c r="T551" s="7">
        <v>0.74041256175485126</v>
      </c>
      <c r="U551" s="7">
        <v>-1.7305916616033359</v>
      </c>
      <c r="V551" s="7">
        <v>-1.7610195507748574</v>
      </c>
      <c r="W551" s="7">
        <v>0.13611027848059851</v>
      </c>
      <c r="X551" s="7">
        <v>-2.3433831518147441</v>
      </c>
      <c r="Y551" s="7">
        <v>-0.59900511762237219</v>
      </c>
      <c r="Z551" s="7">
        <v>1.2231133615583343</v>
      </c>
      <c r="AA551" s="8">
        <v>0.18226044828809762</v>
      </c>
      <c r="AB551" s="9">
        <v>1.1022151873783474</v>
      </c>
      <c r="AC551" s="8">
        <v>-0.75346198913308549</v>
      </c>
      <c r="AD551" s="9">
        <v>1.1622503851750838</v>
      </c>
    </row>
    <row r="552" spans="1:30" x14ac:dyDescent="0.2">
      <c r="A552" s="13" t="s">
        <v>1128</v>
      </c>
      <c r="B552" s="13" t="s">
        <v>1129</v>
      </c>
      <c r="C552" s="7">
        <v>-1.5379168237193377</v>
      </c>
      <c r="D552" s="7">
        <v>0.53168704017038815</v>
      </c>
      <c r="E552" s="7">
        <v>0.56981753534340096</v>
      </c>
      <c r="F552" s="7">
        <v>-1.1197332622278728</v>
      </c>
      <c r="G552" s="7">
        <v>1.102215008023836</v>
      </c>
      <c r="H552" s="7">
        <v>0.80263135474686753</v>
      </c>
      <c r="I552" s="7">
        <v>-0.460403777023913</v>
      </c>
      <c r="J552" s="7">
        <v>1.3761560465693803</v>
      </c>
      <c r="K552" s="7">
        <v>1.4589114035337591</v>
      </c>
      <c r="L552" s="7">
        <v>-0.28533226999406586</v>
      </c>
      <c r="M552" s="7">
        <v>0.14874571869908068</v>
      </c>
      <c r="N552" s="7">
        <v>0.45739077001934586</v>
      </c>
      <c r="O552" s="7">
        <v>-0.82971268203239834</v>
      </c>
      <c r="P552" s="7">
        <v>-0.34311521541501205</v>
      </c>
      <c r="Q552" s="7">
        <v>-0.40649803188092676</v>
      </c>
      <c r="R552" s="7">
        <v>-2.0044736080456786</v>
      </c>
      <c r="S552" s="7">
        <v>-1.4828771325440592E-2</v>
      </c>
      <c r="T552" s="7">
        <v>-0.16154682678892662</v>
      </c>
      <c r="U552" s="7">
        <v>-1.4946810368654213</v>
      </c>
      <c r="V552" s="7">
        <v>-1.1890882316078786</v>
      </c>
      <c r="W552" s="7">
        <v>-0.41649219997568099</v>
      </c>
      <c r="X552" s="7">
        <v>-2.1285054357865518</v>
      </c>
      <c r="Y552" s="7">
        <v>-7.2655852396914689E-2</v>
      </c>
      <c r="Z552" s="7">
        <v>1.0766947926377892E-2</v>
      </c>
      <c r="AA552" s="8">
        <v>0.2536807286784058</v>
      </c>
      <c r="AB552" s="9">
        <v>0.94677287442366209</v>
      </c>
      <c r="AC552" s="8">
        <v>-0.75423591201620444</v>
      </c>
      <c r="AD552" s="9">
        <v>0.77145435182441524</v>
      </c>
    </row>
    <row r="553" spans="1:30" x14ac:dyDescent="0.2">
      <c r="A553" s="13" t="s">
        <v>1130</v>
      </c>
      <c r="B553" s="13" t="s">
        <v>1131</v>
      </c>
      <c r="C553" s="7">
        <v>-0.61052095375705784</v>
      </c>
      <c r="D553" s="7">
        <v>-0.36364025675417505</v>
      </c>
      <c r="E553" s="7">
        <v>-0.67354206884804424</v>
      </c>
      <c r="F553" s="7">
        <v>-1.0975181258585702</v>
      </c>
      <c r="G553" s="7">
        <v>-0.34694012267990509</v>
      </c>
      <c r="H553" s="7">
        <v>-0.49377850728141204</v>
      </c>
      <c r="I553" s="7">
        <v>-1.050044839803457</v>
      </c>
      <c r="J553" s="7">
        <v>-0.34940693326049449</v>
      </c>
      <c r="K553" s="7">
        <v>-0.62284897928358207</v>
      </c>
      <c r="L553" s="7">
        <v>-1.1261121856767582</v>
      </c>
      <c r="M553" s="7">
        <v>-0.38107187404445036</v>
      </c>
      <c r="N553" s="7">
        <v>-0.58237350629758333</v>
      </c>
      <c r="O553" s="7">
        <v>-1.1490505424280182</v>
      </c>
      <c r="P553" s="7">
        <v>4.0419103047834741E-2</v>
      </c>
      <c r="Q553" s="7">
        <v>-0.19556521351510375</v>
      </c>
      <c r="R553" s="7">
        <v>-0.83383054708866178</v>
      </c>
      <c r="S553" s="7">
        <v>-0.49998234908258127</v>
      </c>
      <c r="T553" s="7">
        <v>-0.67788465296235645</v>
      </c>
      <c r="U553" s="7">
        <v>-1.3685409199444905</v>
      </c>
      <c r="V553" s="7">
        <v>-1.2069964930159909</v>
      </c>
      <c r="W553" s="7">
        <v>-1.4996975532651307</v>
      </c>
      <c r="X553" s="7">
        <v>-1.8657006736348165</v>
      </c>
      <c r="Y553" s="7">
        <v>0.24677344959065106</v>
      </c>
      <c r="Z553" s="7">
        <v>-6.5386703139178215E-2</v>
      </c>
      <c r="AA553" s="8">
        <v>-0.6414831961287909</v>
      </c>
      <c r="AB553" s="9">
        <v>0.29456824317411517</v>
      </c>
      <c r="AC553" s="8">
        <v>-0.75628692461982039</v>
      </c>
      <c r="AD553" s="9">
        <v>0.67596329148599499</v>
      </c>
    </row>
    <row r="554" spans="1:30" x14ac:dyDescent="0.2">
      <c r="A554" s="13" t="s">
        <v>1132</v>
      </c>
      <c r="B554" s="13" t="s">
        <v>1133</v>
      </c>
      <c r="C554" s="7">
        <v>-0.77843378172934652</v>
      </c>
      <c r="D554" s="7">
        <v>0.36270270512647829</v>
      </c>
      <c r="E554" s="7">
        <v>0.5005622639314069</v>
      </c>
      <c r="F554" s="7">
        <v>-0.36873463716676064</v>
      </c>
      <c r="G554" s="7">
        <v>-0.19150217164306232</v>
      </c>
      <c r="H554" s="7">
        <v>-0.29815606106078946</v>
      </c>
      <c r="I554" s="7">
        <v>-0.6945579105421279</v>
      </c>
      <c r="J554" s="7">
        <v>-0.35329140053823349</v>
      </c>
      <c r="K554" s="7">
        <v>-0.35834945325205375</v>
      </c>
      <c r="L554" s="7">
        <v>-1.0382998369393666</v>
      </c>
      <c r="M554" s="7">
        <v>-0.13597988482781964</v>
      </c>
      <c r="N554" s="7">
        <v>-2.1411519040768785E-3</v>
      </c>
      <c r="O554" s="7">
        <v>-0.78372268773561493</v>
      </c>
      <c r="P554" s="7">
        <v>-0.39386861244661903</v>
      </c>
      <c r="Q554" s="7">
        <v>-0.40595719859983997</v>
      </c>
      <c r="R554" s="7">
        <v>-0.93321595089294929</v>
      </c>
      <c r="S554" s="7">
        <v>-0.47910078561259983</v>
      </c>
      <c r="T554" s="7">
        <v>-0.2081405637326576</v>
      </c>
      <c r="U554" s="7">
        <v>-1.1805695608313465</v>
      </c>
      <c r="V554" s="7">
        <v>-1.2920098151556738</v>
      </c>
      <c r="W554" s="7">
        <v>-1.1357044570593826</v>
      </c>
      <c r="X554" s="7">
        <v>-2.1064702446677845</v>
      </c>
      <c r="Y554" s="7">
        <v>-0.20396490664793682</v>
      </c>
      <c r="Z554" s="7">
        <v>1.3134833631439707E-3</v>
      </c>
      <c r="AA554" s="8">
        <v>-0.279681776712146</v>
      </c>
      <c r="AB554" s="9">
        <v>0.44139747927253575</v>
      </c>
      <c r="AC554" s="8">
        <v>-0.76011760833493847</v>
      </c>
      <c r="AD554" s="9">
        <v>0.60122907996353048</v>
      </c>
    </row>
    <row r="555" spans="1:30" x14ac:dyDescent="0.2">
      <c r="A555" s="13" t="s">
        <v>1134</v>
      </c>
      <c r="B555" s="13" t="s">
        <v>1135</v>
      </c>
      <c r="C555" s="7">
        <v>-0.1827933708753483</v>
      </c>
      <c r="D555" s="7">
        <v>-1.0480939184017164</v>
      </c>
      <c r="E555" s="7">
        <v>-1.3828578848934119</v>
      </c>
      <c r="F555" s="7">
        <v>-0.81098466278037151</v>
      </c>
      <c r="G555" s="7">
        <v>-0.11234516195634349</v>
      </c>
      <c r="H555" s="7">
        <v>-0.48942197158965833</v>
      </c>
      <c r="I555" s="7">
        <v>0.14500955467155865</v>
      </c>
      <c r="J555" s="7">
        <v>-0.4895968845272759</v>
      </c>
      <c r="K555" s="7">
        <v>-0.87601314886582782</v>
      </c>
      <c r="L555" s="7">
        <v>-0.31100854610723516</v>
      </c>
      <c r="M555" s="7">
        <v>0.2195855760713244</v>
      </c>
      <c r="N555" s="7">
        <v>-0.13189582483840401</v>
      </c>
      <c r="O555" s="7">
        <v>0.43088635219554322</v>
      </c>
      <c r="P555" s="7">
        <v>-0.2762136372644815</v>
      </c>
      <c r="Q555" s="7">
        <v>-0.66739583791457946</v>
      </c>
      <c r="R555" s="7">
        <v>-0.10056034377992197</v>
      </c>
      <c r="S555" s="7">
        <v>-1.8269080027644733</v>
      </c>
      <c r="T555" s="7">
        <v>-2.1279558050639209</v>
      </c>
      <c r="U555" s="7">
        <v>-1.6858722837153166</v>
      </c>
      <c r="V555" s="7">
        <v>-0.51289886113514327</v>
      </c>
      <c r="W555" s="7">
        <v>-0.81966727463406397</v>
      </c>
      <c r="X555" s="7">
        <v>-0.38607296022261911</v>
      </c>
      <c r="Y555" s="7">
        <v>-0.39375630768608333</v>
      </c>
      <c r="Z555" s="7">
        <v>-0.77553607125975377</v>
      </c>
      <c r="AA555" s="8">
        <v>-0.45586802034105905</v>
      </c>
      <c r="AB555" s="9">
        <v>0.49089402450185415</v>
      </c>
      <c r="AC555" s="8">
        <v>-0.76182925277040114</v>
      </c>
      <c r="AD555" s="9">
        <v>0.75686598078809808</v>
      </c>
    </row>
    <row r="556" spans="1:30" x14ac:dyDescent="0.2">
      <c r="A556" s="13" t="s">
        <v>1136</v>
      </c>
      <c r="B556" s="13" t="s">
        <v>1137</v>
      </c>
      <c r="C556" s="7">
        <v>0.31618530176176146</v>
      </c>
      <c r="D556" s="7">
        <v>-0.53540039236215209</v>
      </c>
      <c r="E556" s="7">
        <v>-0.33002310163831494</v>
      </c>
      <c r="F556" s="7">
        <v>-3.7076278634113953E-2</v>
      </c>
      <c r="G556" s="7">
        <v>-0.50838366509417454</v>
      </c>
      <c r="H556" s="7">
        <v>-0.34531921751195777</v>
      </c>
      <c r="I556" s="7">
        <v>1.018590964040879E-2</v>
      </c>
      <c r="J556" s="7">
        <v>-0.31028447380642177</v>
      </c>
      <c r="K556" s="7">
        <v>-0.15655948092944358</v>
      </c>
      <c r="L556" s="7">
        <v>0.12951872272030968</v>
      </c>
      <c r="M556" s="7">
        <v>-0.51994635448110749</v>
      </c>
      <c r="N556" s="7">
        <v>-0.3312864981753032</v>
      </c>
      <c r="O556" s="7">
        <v>-4.7430720250200682E-2</v>
      </c>
      <c r="P556" s="7">
        <v>-1.7743060829345592</v>
      </c>
      <c r="Q556" s="7">
        <v>-1.6253470263691261</v>
      </c>
      <c r="R556" s="7">
        <v>-1.3374379313433096</v>
      </c>
      <c r="S556" s="7">
        <v>-1.2598282350745835</v>
      </c>
      <c r="T556" s="7">
        <v>-1.0207347801585012</v>
      </c>
      <c r="U556" s="7">
        <v>-0.85757765791873286</v>
      </c>
      <c r="V556" s="7">
        <v>-0.56457917214189268</v>
      </c>
      <c r="W556" s="7">
        <v>-0.33120632842528142</v>
      </c>
      <c r="X556" s="7">
        <v>-0.17653841312267787</v>
      </c>
      <c r="Y556" s="7">
        <v>-0.15599249315565969</v>
      </c>
      <c r="Z556" s="7">
        <v>2.3690004861944753E-3</v>
      </c>
      <c r="AA556" s="8">
        <v>-0.21819912737587577</v>
      </c>
      <c r="AB556" s="9">
        <v>0.27320434566065949</v>
      </c>
      <c r="AC556" s="8">
        <v>-0.76238415336736098</v>
      </c>
      <c r="AD556" s="9">
        <v>0.63636811998688503</v>
      </c>
    </row>
    <row r="557" spans="1:30" x14ac:dyDescent="0.2">
      <c r="A557" s="13" t="s">
        <v>1138</v>
      </c>
      <c r="B557" s="13" t="s">
        <v>1139</v>
      </c>
      <c r="C557" s="7">
        <v>-0.90659442816096492</v>
      </c>
      <c r="D557" s="7"/>
      <c r="E557" s="7">
        <v>-0.84137646893423534</v>
      </c>
      <c r="F557" s="7">
        <v>-0.98983558429510898</v>
      </c>
      <c r="G557" s="7"/>
      <c r="H557" s="7">
        <v>-0.11598009338678547</v>
      </c>
      <c r="I557" s="7">
        <v>-0.28188197417748023</v>
      </c>
      <c r="J557" s="7"/>
      <c r="K557" s="7">
        <v>-0.47564837962732304</v>
      </c>
      <c r="L557" s="7">
        <v>-0.71097718392063813</v>
      </c>
      <c r="M557" s="7"/>
      <c r="N557" s="7">
        <v>-1.2187172920365508</v>
      </c>
      <c r="O557" s="7">
        <v>-1.9195337459459862</v>
      </c>
      <c r="P557" s="7"/>
      <c r="Q557" s="7">
        <v>0.39478826814728263</v>
      </c>
      <c r="R557" s="7">
        <v>0.16129035523003724</v>
      </c>
      <c r="S557" s="7"/>
      <c r="T557" s="7">
        <v>-1.1633388085715606</v>
      </c>
      <c r="U557" s="7">
        <v>-1.3954181218327757</v>
      </c>
      <c r="V557" s="7"/>
      <c r="W557" s="7">
        <v>-1.0142241862776766</v>
      </c>
      <c r="X557" s="7"/>
      <c r="Y557" s="7"/>
      <c r="Z557" s="7">
        <v>-0.40578315492228278</v>
      </c>
      <c r="AA557" s="8">
        <v>-0.69262642556738596</v>
      </c>
      <c r="AB557" s="9">
        <v>0.37448287866002317</v>
      </c>
      <c r="AC557" s="8">
        <v>-0.76317419916756601</v>
      </c>
      <c r="AD557" s="9">
        <v>0.84491594615226939</v>
      </c>
    </row>
    <row r="558" spans="1:30" x14ac:dyDescent="0.2">
      <c r="A558" s="13" t="s">
        <v>1140</v>
      </c>
      <c r="B558" s="13" t="s">
        <v>1141</v>
      </c>
      <c r="C558" s="7"/>
      <c r="D558" s="7"/>
      <c r="E558" s="7">
        <v>0.40065965104017753</v>
      </c>
      <c r="F558" s="7"/>
      <c r="G558" s="7"/>
      <c r="H558" s="7">
        <v>-0.75222012791369097</v>
      </c>
      <c r="I558" s="7"/>
      <c r="J558" s="7"/>
      <c r="K558" s="7">
        <v>-0.40240150065802471</v>
      </c>
      <c r="L558" s="7"/>
      <c r="M558" s="7"/>
      <c r="N558" s="7">
        <v>-0.24694443577809899</v>
      </c>
      <c r="O558" s="7"/>
      <c r="P558" s="7"/>
      <c r="Q558" s="7">
        <v>-1.881037495863503</v>
      </c>
      <c r="R558" s="7"/>
      <c r="S558" s="7"/>
      <c r="T558" s="7">
        <v>-0.97575608194213703</v>
      </c>
      <c r="U558" s="7"/>
      <c r="V558" s="7"/>
      <c r="W558" s="7">
        <v>-0.31616485852042026</v>
      </c>
      <c r="X558" s="7"/>
      <c r="Y558" s="7"/>
      <c r="Z558" s="7">
        <v>9.1844962750160103E-2</v>
      </c>
      <c r="AA558" s="8">
        <v>-0.25022660332740931</v>
      </c>
      <c r="AB558" s="9">
        <v>0.48263802407623241</v>
      </c>
      <c r="AC558" s="8">
        <v>-0.77027836839397501</v>
      </c>
      <c r="AD558" s="9">
        <v>0.86129411313723858</v>
      </c>
    </row>
    <row r="559" spans="1:30" x14ac:dyDescent="0.2">
      <c r="A559" s="13" t="s">
        <v>1142</v>
      </c>
      <c r="B559" s="13" t="s">
        <v>1143</v>
      </c>
      <c r="C559" s="7">
        <v>-1.377753166681837</v>
      </c>
      <c r="D559" s="7"/>
      <c r="E559" s="7">
        <v>-0.26999547304481497</v>
      </c>
      <c r="F559" s="7">
        <v>-1.3897679114787487</v>
      </c>
      <c r="G559" s="7">
        <v>-1.4748744271170197E-2</v>
      </c>
      <c r="H559" s="7">
        <v>-0.3806964206300657</v>
      </c>
      <c r="I559" s="7">
        <v>-2.1198433777332455</v>
      </c>
      <c r="J559" s="7"/>
      <c r="K559" s="7">
        <v>0.75356465949529394</v>
      </c>
      <c r="L559" s="7">
        <v>-0.37307639829308403</v>
      </c>
      <c r="M559" s="7">
        <v>-0.15467204052389361</v>
      </c>
      <c r="N559" s="7">
        <v>5.3257555318891529E-2</v>
      </c>
      <c r="O559" s="7">
        <v>-1.2092568875334722</v>
      </c>
      <c r="P559" s="7">
        <v>0.15255661163503928</v>
      </c>
      <c r="Q559" s="7">
        <v>0.21583752851739518</v>
      </c>
      <c r="R559" s="7">
        <v>-1.1475714764543139</v>
      </c>
      <c r="S559" s="7">
        <v>-0.76358820244749281</v>
      </c>
      <c r="T559" s="7">
        <v>-0.66773260517303534</v>
      </c>
      <c r="U559" s="7">
        <v>-2.2134533008893311</v>
      </c>
      <c r="V559" s="7">
        <v>-5.6894826845690555E-2</v>
      </c>
      <c r="W559" s="7">
        <v>-0.31339691340001913</v>
      </c>
      <c r="X559" s="7">
        <v>-2.2142438886827898</v>
      </c>
      <c r="Y559" s="7"/>
      <c r="Z559" s="7">
        <v>-0.27885020651926717</v>
      </c>
      <c r="AA559" s="8">
        <v>-0.52737313178426737</v>
      </c>
      <c r="AB559" s="9">
        <v>0.849445618483193</v>
      </c>
      <c r="AC559" s="8">
        <v>-0.77241765161754339</v>
      </c>
      <c r="AD559" s="9">
        <v>0.85419903601538849</v>
      </c>
    </row>
    <row r="560" spans="1:30" x14ac:dyDescent="0.2">
      <c r="A560" s="13" t="s">
        <v>1144</v>
      </c>
      <c r="B560" s="13" t="s">
        <v>1145</v>
      </c>
      <c r="C560" s="7">
        <v>-6.2296283048855032E-2</v>
      </c>
      <c r="D560" s="7">
        <v>0.19590398561437916</v>
      </c>
      <c r="E560" s="7">
        <v>-0.39267543812544187</v>
      </c>
      <c r="F560" s="7">
        <v>-0.23325610442046052</v>
      </c>
      <c r="G560" s="7">
        <v>0.31349885702511548</v>
      </c>
      <c r="H560" s="7">
        <v>-0.30974746294101735</v>
      </c>
      <c r="I560" s="7">
        <v>-0.45115643448476322</v>
      </c>
      <c r="J560" s="7">
        <v>0.32047655651248741</v>
      </c>
      <c r="K560" s="7">
        <v>-0.11492673554254267</v>
      </c>
      <c r="L560" s="7">
        <v>-0.56903982485714144</v>
      </c>
      <c r="M560" s="7">
        <v>-0.32355476691687202</v>
      </c>
      <c r="N560" s="7">
        <v>-0.98821231500430673</v>
      </c>
      <c r="O560" s="7">
        <v>-1.1803587105823294</v>
      </c>
      <c r="P560" s="7">
        <v>-0.27906956894250323</v>
      </c>
      <c r="Q560" s="7">
        <v>-0.60299148097750455</v>
      </c>
      <c r="R560" s="7">
        <v>-1.0626554064269529</v>
      </c>
      <c r="S560" s="7">
        <v>-0.41790569717029485</v>
      </c>
      <c r="T560" s="7">
        <v>-0.86779803369695707</v>
      </c>
      <c r="U560" s="7">
        <v>-1.1712311059260168</v>
      </c>
      <c r="V560" s="7">
        <v>-1.0387919847393512</v>
      </c>
      <c r="W560" s="7">
        <v>-1.2783001096231701</v>
      </c>
      <c r="X560" s="7">
        <v>-1.5782354294830081</v>
      </c>
      <c r="Y560" s="7">
        <v>0.39301012579659594</v>
      </c>
      <c r="Z560" s="7">
        <v>-0.20634058307314074</v>
      </c>
      <c r="AA560" s="8">
        <v>-0.2179154971824516</v>
      </c>
      <c r="AB560" s="9">
        <v>0.38135568708737089</v>
      </c>
      <c r="AC560" s="8">
        <v>-0.77422233207038593</v>
      </c>
      <c r="AD560" s="9">
        <v>0.5617683477265718</v>
      </c>
    </row>
    <row r="561" spans="1:30" x14ac:dyDescent="0.2">
      <c r="A561" s="13" t="s">
        <v>1146</v>
      </c>
      <c r="B561" s="13" t="s">
        <v>1147</v>
      </c>
      <c r="C561" s="7">
        <v>0.32811391957383668</v>
      </c>
      <c r="D561" s="7">
        <v>-0.18624375596625581</v>
      </c>
      <c r="E561" s="7">
        <v>-0.50757330681351276</v>
      </c>
      <c r="F561" s="7">
        <v>-0.65802899533870873</v>
      </c>
      <c r="G561" s="7">
        <v>-0.18320366240138206</v>
      </c>
      <c r="H561" s="7">
        <v>-0.54684605639025941</v>
      </c>
      <c r="I561" s="7">
        <v>-0.63474344076728384</v>
      </c>
      <c r="J561" s="7">
        <v>2.4955325094918684E-2</v>
      </c>
      <c r="K561" s="7">
        <v>-0.34802652359919195</v>
      </c>
      <c r="L561" s="7">
        <v>-0.50535083147883508</v>
      </c>
      <c r="M561" s="7">
        <v>-0.14000293981662529</v>
      </c>
      <c r="N561" s="7">
        <v>-0.47804992508191407</v>
      </c>
      <c r="O561" s="7">
        <v>-0.6375966586862104</v>
      </c>
      <c r="P561" s="7">
        <v>-1.4275335312147999</v>
      </c>
      <c r="Q561" s="7">
        <v>-1.8052813162204613</v>
      </c>
      <c r="R561" s="7">
        <v>-1.9607747327240397</v>
      </c>
      <c r="S561" s="7">
        <v>-0.59718262412183587</v>
      </c>
      <c r="T561" s="7">
        <v>-0.88479601077684655</v>
      </c>
      <c r="U561" s="7">
        <v>-1.1650414000664759</v>
      </c>
      <c r="V561" s="7">
        <v>-0.45770655465283089</v>
      </c>
      <c r="W561" s="7">
        <v>-0.75104055250731427</v>
      </c>
      <c r="X561" s="7">
        <v>-1.0397751487341047</v>
      </c>
      <c r="Y561" s="7">
        <v>0.82604547775690151</v>
      </c>
      <c r="Z561" s="7">
        <v>0.45770012982766217</v>
      </c>
      <c r="AA561" s="8">
        <v>-0.31958334941543448</v>
      </c>
      <c r="AB561" s="9">
        <v>0.29666889530480373</v>
      </c>
      <c r="AC561" s="8">
        <v>-0.78691524351002962</v>
      </c>
      <c r="AD561" s="9">
        <v>0.81801172987565784</v>
      </c>
    </row>
    <row r="562" spans="1:30" x14ac:dyDescent="0.2">
      <c r="A562" s="13" t="s">
        <v>1148</v>
      </c>
      <c r="B562" s="13" t="s">
        <v>1149</v>
      </c>
      <c r="C562" s="7">
        <v>-1.3193386826116777</v>
      </c>
      <c r="D562" s="7">
        <v>1.2273273569702208E-2</v>
      </c>
      <c r="E562" s="7">
        <v>0.483527908391296</v>
      </c>
      <c r="F562" s="7">
        <v>-0.8661636013732138</v>
      </c>
      <c r="G562" s="7">
        <v>0.60785201722745019</v>
      </c>
      <c r="H562" s="7">
        <v>1.0973763288695559</v>
      </c>
      <c r="I562" s="7">
        <v>-0.25033939670891053</v>
      </c>
      <c r="J562" s="7">
        <v>0.7669471787082961</v>
      </c>
      <c r="K562" s="7">
        <v>0.69843335306830723</v>
      </c>
      <c r="L562" s="7">
        <v>-0.1700106134359235</v>
      </c>
      <c r="M562" s="7">
        <v>-0.3642054508110486</v>
      </c>
      <c r="N562" s="7">
        <v>0.21241300861095683</v>
      </c>
      <c r="O562" s="7">
        <v>-1.2684508052510932</v>
      </c>
      <c r="P562" s="7">
        <v>-0.19848243672398019</v>
      </c>
      <c r="Q562" s="7">
        <v>0.56543470586901057</v>
      </c>
      <c r="R562" s="7">
        <v>-1.1383752738036823</v>
      </c>
      <c r="S562" s="7">
        <v>-0.74030109547606526</v>
      </c>
      <c r="T562" s="7">
        <v>-0.37731857002512714</v>
      </c>
      <c r="U562" s="7">
        <v>-1.7148115069911654</v>
      </c>
      <c r="V562" s="7">
        <v>-1.2637694980807386</v>
      </c>
      <c r="W562" s="7">
        <v>-0.48941398418619919</v>
      </c>
      <c r="X562" s="7">
        <v>-2.2524897277324727</v>
      </c>
      <c r="Y562" s="7">
        <v>-0.41475548885815089</v>
      </c>
      <c r="Z562" s="7">
        <v>-0.16201436862842561</v>
      </c>
      <c r="AA562" s="8">
        <v>7.5730443625399213E-2</v>
      </c>
      <c r="AB562" s="9">
        <v>0.71191782841631057</v>
      </c>
      <c r="AC562" s="8">
        <v>-0.78789567082400758</v>
      </c>
      <c r="AD562" s="9">
        <v>0.77190649416499535</v>
      </c>
    </row>
    <row r="563" spans="1:30" x14ac:dyDescent="0.2">
      <c r="A563" s="13" t="s">
        <v>1150</v>
      </c>
      <c r="B563" s="13" t="s">
        <v>1151</v>
      </c>
      <c r="C563" s="7">
        <v>-0.59067270792551374</v>
      </c>
      <c r="D563" s="7">
        <v>6.7032770556233537E-2</v>
      </c>
      <c r="E563" s="7">
        <v>0.30596265263708528</v>
      </c>
      <c r="F563" s="7">
        <v>-0.55425303414937221</v>
      </c>
      <c r="G563" s="7">
        <v>0.35478367567449554</v>
      </c>
      <c r="H563" s="7">
        <v>0.53338055541877316</v>
      </c>
      <c r="I563" s="7">
        <v>-0.23465753570663178</v>
      </c>
      <c r="J563" s="7">
        <v>0.49893926062805127</v>
      </c>
      <c r="K563" s="7">
        <v>0.66797756645283091</v>
      </c>
      <c r="L563" s="7">
        <v>-6.4243396601204844E-2</v>
      </c>
      <c r="M563" s="7">
        <v>-4.9359843479651166E-2</v>
      </c>
      <c r="N563" s="7">
        <v>0.21199307281536811</v>
      </c>
      <c r="O563" s="7">
        <v>-0.49569963953307783</v>
      </c>
      <c r="P563" s="7">
        <v>-0.29699002769619637</v>
      </c>
      <c r="Q563" s="7">
        <v>-0.1296429887826332</v>
      </c>
      <c r="R563" s="7">
        <v>-1.1634652378303456</v>
      </c>
      <c r="S563" s="7">
        <v>-0.6748262866671908</v>
      </c>
      <c r="T563" s="7">
        <v>-0.3630397717618874</v>
      </c>
      <c r="U563" s="7">
        <v>-1.2481448473801799</v>
      </c>
      <c r="V563" s="7">
        <v>-1.5063492902464033</v>
      </c>
      <c r="W563" s="7">
        <v>-1.2545884641816614</v>
      </c>
      <c r="X563" s="7">
        <v>-2.1383671434961928</v>
      </c>
      <c r="Y563" s="7">
        <v>-0.28599432679839526</v>
      </c>
      <c r="Z563" s="7">
        <v>7.7137728389155336E-2</v>
      </c>
      <c r="AA563" s="8">
        <v>9.5573586360038668E-2</v>
      </c>
      <c r="AB563" s="9">
        <v>0.41083672985942382</v>
      </c>
      <c r="AC563" s="8">
        <v>-0.78999752466541728</v>
      </c>
      <c r="AD563" s="9">
        <v>0.66494826742753255</v>
      </c>
    </row>
    <row r="564" spans="1:30" x14ac:dyDescent="0.2">
      <c r="A564" s="13" t="s">
        <v>1152</v>
      </c>
      <c r="B564" s="13" t="s">
        <v>1153</v>
      </c>
      <c r="C564" s="7">
        <v>-0.83078988731209358</v>
      </c>
      <c r="D564" s="7">
        <v>0.23967082298592682</v>
      </c>
      <c r="E564" s="7">
        <v>0.22758302355256624</v>
      </c>
      <c r="F564" s="7">
        <v>-0.76964121048290979</v>
      </c>
      <c r="G564" s="7">
        <v>7.7459764666078401E-2</v>
      </c>
      <c r="H564" s="7">
        <v>1.245364605548872E-2</v>
      </c>
      <c r="I564" s="7">
        <v>-0.91160680779620695</v>
      </c>
      <c r="J564" s="7">
        <v>0.59681503264624181</v>
      </c>
      <c r="K564" s="7">
        <v>0.34298502879301979</v>
      </c>
      <c r="L564" s="7">
        <v>-0.47101791802389853</v>
      </c>
      <c r="M564" s="7">
        <v>-0.22424391760385418</v>
      </c>
      <c r="N564" s="7">
        <v>1.7644480842420145E-2</v>
      </c>
      <c r="O564" s="7">
        <v>-1.2593644305698206</v>
      </c>
      <c r="P564" s="7">
        <v>0.15490984135727726</v>
      </c>
      <c r="Q564" s="7">
        <v>2.7936188446232328E-3</v>
      </c>
      <c r="R564" s="7">
        <v>-0.91585815424835071</v>
      </c>
      <c r="S564" s="7">
        <v>-0.73302060057434271</v>
      </c>
      <c r="T564" s="7">
        <v>-0.46563301699877208</v>
      </c>
      <c r="U564" s="7">
        <v>-1.8384061706153638</v>
      </c>
      <c r="V564" s="7">
        <v>-1.2705139946212702</v>
      </c>
      <c r="W564" s="7">
        <v>-1.1122170361178729</v>
      </c>
      <c r="X564" s="7">
        <v>-1.968714572315664</v>
      </c>
      <c r="Y564" s="7">
        <v>0.20466846496735963</v>
      </c>
      <c r="Z564" s="7">
        <v>-0.28062945013554502</v>
      </c>
      <c r="AA564" s="8">
        <v>-0.14105732847310176</v>
      </c>
      <c r="AB564" s="9">
        <v>0.49877058506249877</v>
      </c>
      <c r="AC564" s="8">
        <v>-0.79016545841897834</v>
      </c>
      <c r="AD564" s="9">
        <v>0.73472596056357697</v>
      </c>
    </row>
    <row r="565" spans="1:30" x14ac:dyDescent="0.2">
      <c r="A565" s="13" t="s">
        <v>1154</v>
      </c>
      <c r="B565" s="13" t="s">
        <v>1155</v>
      </c>
      <c r="C565" s="7">
        <v>-1.2550478492486352</v>
      </c>
      <c r="D565" s="7">
        <v>0.52053756960415987</v>
      </c>
      <c r="E565" s="7">
        <v>0.3237367182695095</v>
      </c>
      <c r="F565" s="7">
        <v>-0.82451518148865754</v>
      </c>
      <c r="G565" s="7">
        <v>1.1018631570844335</v>
      </c>
      <c r="H565" s="7">
        <v>0.75096364711087693</v>
      </c>
      <c r="I565" s="7">
        <v>-0.27181150096797607</v>
      </c>
      <c r="J565" s="7">
        <v>1.6280692909542411</v>
      </c>
      <c r="K565" s="7">
        <v>1.1094182438816178</v>
      </c>
      <c r="L565" s="7">
        <v>-0.11600247859922334</v>
      </c>
      <c r="M565" s="7">
        <v>0.57951898308618965</v>
      </c>
      <c r="N565" s="7">
        <v>0.39193909583121495</v>
      </c>
      <c r="O565" s="7">
        <v>-0.94570662700752495</v>
      </c>
      <c r="P565" s="7">
        <v>0.87133814984131985</v>
      </c>
      <c r="Q565" s="7">
        <v>0.46724139347985727</v>
      </c>
      <c r="R565" s="7">
        <v>-0.78987358250062323</v>
      </c>
      <c r="S565" s="7">
        <v>-5.0453198407649134E-2</v>
      </c>
      <c r="T565" s="7">
        <v>-0.50194877373027347</v>
      </c>
      <c r="U565" s="7">
        <v>-1.8426236765591051</v>
      </c>
      <c r="V565" s="7">
        <v>-1.7556012186409582</v>
      </c>
      <c r="W565" s="7">
        <v>-1.7344306484433116</v>
      </c>
      <c r="X565" s="7">
        <v>-3.0956986196178016</v>
      </c>
      <c r="Y565" s="7">
        <v>3.2568054869942187E-2</v>
      </c>
      <c r="Z565" s="7">
        <v>-0.21327494730981431</v>
      </c>
      <c r="AA565" s="8">
        <v>0.32822247462647924</v>
      </c>
      <c r="AB565" s="9">
        <v>0.82979949080051263</v>
      </c>
      <c r="AC565" s="8">
        <v>-0.79653864116882855</v>
      </c>
      <c r="AD565" s="9">
        <v>1.1382667269081039</v>
      </c>
    </row>
    <row r="566" spans="1:30" x14ac:dyDescent="0.2">
      <c r="A566" s="13" t="s">
        <v>1156</v>
      </c>
      <c r="B566" s="13" t="s">
        <v>1157</v>
      </c>
      <c r="C566" s="7">
        <v>-0.75009275710037782</v>
      </c>
      <c r="D566" s="7">
        <v>-5.1253114728474609E-2</v>
      </c>
      <c r="E566" s="7">
        <v>5.3869573385155724E-2</v>
      </c>
      <c r="F566" s="7">
        <v>-0.53258553107935935</v>
      </c>
      <c r="G566" s="7">
        <v>8.9395840629123369E-2</v>
      </c>
      <c r="H566" s="7">
        <v>6.6942848915634165E-2</v>
      </c>
      <c r="I566" s="7">
        <v>-0.45999080872760767</v>
      </c>
      <c r="J566" s="7">
        <v>0.38086728055731373</v>
      </c>
      <c r="K566" s="7">
        <v>0.37449082303420755</v>
      </c>
      <c r="L566" s="7">
        <v>-0.19311481162490551</v>
      </c>
      <c r="M566" s="7">
        <v>-0.65407210934778703</v>
      </c>
      <c r="N566" s="7">
        <v>-0.63487346250421206</v>
      </c>
      <c r="O566" s="7">
        <v>-1.1870016531234093</v>
      </c>
      <c r="P566" s="7">
        <v>-0.33468962654790313</v>
      </c>
      <c r="Q566" s="7">
        <v>3.1621357723820916E-2</v>
      </c>
      <c r="R566" s="7">
        <v>-0.87747800503557472</v>
      </c>
      <c r="S566" s="7">
        <v>-0.75270714865843125</v>
      </c>
      <c r="T566" s="7">
        <v>-0.43264503470921062</v>
      </c>
      <c r="U566" s="7">
        <v>-1.3885848443518354</v>
      </c>
      <c r="V566" s="7">
        <v>-1.4464372440447979</v>
      </c>
      <c r="W566" s="7">
        <v>-1.1246876626008582</v>
      </c>
      <c r="X566" s="7">
        <v>-1.679452093015001</v>
      </c>
      <c r="Y566" s="7">
        <v>-0.21513512530252502</v>
      </c>
      <c r="Z566" s="7">
        <v>-0.15307725905656389</v>
      </c>
      <c r="AA566" s="8">
        <v>-0.19253468571594079</v>
      </c>
      <c r="AB566" s="9">
        <v>0.40277624940259193</v>
      </c>
      <c r="AC566" s="8">
        <v>-0.79668952822685757</v>
      </c>
      <c r="AD566" s="9">
        <v>0.5724495187531472</v>
      </c>
    </row>
    <row r="567" spans="1:30" x14ac:dyDescent="0.2">
      <c r="A567" s="13" t="s">
        <v>1158</v>
      </c>
      <c r="B567" s="13" t="s">
        <v>1159</v>
      </c>
      <c r="C567" s="7">
        <v>-1.2152668915905749</v>
      </c>
      <c r="D567" s="7">
        <v>-0.31343377586133536</v>
      </c>
      <c r="E567" s="7">
        <v>0.64511323837857171</v>
      </c>
      <c r="F567" s="7">
        <v>-0.83101270671683625</v>
      </c>
      <c r="G567" s="7">
        <v>0.58190105662743852</v>
      </c>
      <c r="H567" s="7">
        <v>1.7307072019556708</v>
      </c>
      <c r="I567" s="7">
        <v>0.16964040513953679</v>
      </c>
      <c r="J567" s="7">
        <v>0.67627469024280407</v>
      </c>
      <c r="K567" s="7">
        <v>1.7084138021984459</v>
      </c>
      <c r="L567" s="7">
        <v>-0.15466782024882936</v>
      </c>
      <c r="M567" s="7">
        <v>-0.28806358523349523</v>
      </c>
      <c r="N567" s="7">
        <v>0.71909844945392642</v>
      </c>
      <c r="O567" s="7">
        <v>-0.78572325282157796</v>
      </c>
      <c r="P567" s="7">
        <v>-0.59908365462096391</v>
      </c>
      <c r="Q567" s="7">
        <v>0.15409855557536103</v>
      </c>
      <c r="R567" s="7">
        <v>-0.93721433567409307</v>
      </c>
      <c r="S567" s="7">
        <v>-1.0299763298809059</v>
      </c>
      <c r="T567" s="7">
        <v>0.12522640461240928</v>
      </c>
      <c r="U567" s="7">
        <v>-1.3539266508102641</v>
      </c>
      <c r="V567" s="7">
        <v>-1.3238838986811341</v>
      </c>
      <c r="W567" s="7">
        <v>-0.39744248953305744</v>
      </c>
      <c r="X567" s="7">
        <v>-2.2673547983125144</v>
      </c>
      <c r="Y567" s="7">
        <v>-0.99234529094631141</v>
      </c>
      <c r="Z567" s="7">
        <v>-0.15875902438724049</v>
      </c>
      <c r="AA567" s="8">
        <v>0.28572533869544359</v>
      </c>
      <c r="AB567" s="9">
        <v>0.90779275639838153</v>
      </c>
      <c r="AC567" s="8">
        <v>-0.79719873045669098</v>
      </c>
      <c r="AD567" s="9">
        <v>0.68908373318052718</v>
      </c>
    </row>
    <row r="568" spans="1:30" x14ac:dyDescent="0.2">
      <c r="A568" s="13" t="s">
        <v>1160</v>
      </c>
      <c r="B568" s="13" t="s">
        <v>1161</v>
      </c>
      <c r="C568" s="7">
        <v>-0.37966383401764947</v>
      </c>
      <c r="D568" s="7">
        <v>-0.69838459016817933</v>
      </c>
      <c r="E568" s="7">
        <v>0.55097631741720421</v>
      </c>
      <c r="F568" s="7">
        <v>-0.98641580710839649</v>
      </c>
      <c r="G568" s="7">
        <v>-1.8979812792861319</v>
      </c>
      <c r="H568" s="7">
        <v>-1.9889426292591479</v>
      </c>
      <c r="I568" s="7">
        <v>-2.1657670352197971</v>
      </c>
      <c r="J568" s="7">
        <v>-0.74239540405126714</v>
      </c>
      <c r="K568" s="7">
        <v>-0.84269620872952089</v>
      </c>
      <c r="L568" s="7">
        <v>-0.80481393320766947</v>
      </c>
      <c r="M568" s="7">
        <v>-0.77997009033528453</v>
      </c>
      <c r="N568" s="7">
        <v>-0.2794802052868321</v>
      </c>
      <c r="O568" s="7">
        <v>-1.0938097867726342</v>
      </c>
      <c r="P568" s="7">
        <v>-0.39879771942789977</v>
      </c>
      <c r="Q568" s="7">
        <v>-0.36790976349309173</v>
      </c>
      <c r="R568" s="7">
        <v>-0.80806395337182302</v>
      </c>
      <c r="S568" s="7">
        <v>-0.64802209839961034</v>
      </c>
      <c r="T568" s="7">
        <v>-0.66295444103875845</v>
      </c>
      <c r="U568" s="7">
        <v>-1.1185967625970767</v>
      </c>
      <c r="V568" s="7">
        <v>-2.055077183117902</v>
      </c>
      <c r="W568" s="7">
        <v>-0.96005637239821229</v>
      </c>
      <c r="X568" s="7">
        <v>-1.7332025686231198</v>
      </c>
      <c r="Y568" s="7">
        <v>0.23123343731870247</v>
      </c>
      <c r="Z568" s="7">
        <v>-7.9160182866974349E-2</v>
      </c>
      <c r="AA568" s="8">
        <v>-0.9179612249377227</v>
      </c>
      <c r="AB568" s="9">
        <v>0.77699253440350124</v>
      </c>
      <c r="AC568" s="8">
        <v>-0.80786811623236676</v>
      </c>
      <c r="AD568" s="9">
        <v>0.64887668633055995</v>
      </c>
    </row>
    <row r="569" spans="1:30" x14ac:dyDescent="0.2">
      <c r="A569" s="13" t="s">
        <v>1162</v>
      </c>
      <c r="B569" s="13" t="s">
        <v>1163</v>
      </c>
      <c r="C569" s="7">
        <v>-1.0610205723233399</v>
      </c>
      <c r="D569" s="7">
        <v>-0.47822615620566056</v>
      </c>
      <c r="E569" s="7">
        <v>0.14432997683388205</v>
      </c>
      <c r="F569" s="7">
        <v>-1.5603540184024443</v>
      </c>
      <c r="G569" s="7">
        <v>1.2816867051523004</v>
      </c>
      <c r="H569" s="7">
        <v>1.2897363877925767</v>
      </c>
      <c r="I569" s="7">
        <v>-0.10034527754320825</v>
      </c>
      <c r="J569" s="7">
        <v>1.0300936870191497</v>
      </c>
      <c r="K569" s="7">
        <v>1.4108706090924832</v>
      </c>
      <c r="L569" s="7">
        <v>0.33916929857138595</v>
      </c>
      <c r="M569" s="7">
        <v>3.2354885770232336E-2</v>
      </c>
      <c r="N569" s="7">
        <v>0.62449016189089157</v>
      </c>
      <c r="O569" s="7">
        <v>-0.91967583013047538</v>
      </c>
      <c r="P569" s="7">
        <v>-0.21482517083278496</v>
      </c>
      <c r="Q569" s="7">
        <v>0.72183428669816996</v>
      </c>
      <c r="R569" s="7">
        <v>-0.98788743651652977</v>
      </c>
      <c r="S569" s="7">
        <v>-0.90733678088686476</v>
      </c>
      <c r="T569" s="7">
        <v>1.2836869286763475E-2</v>
      </c>
      <c r="U569" s="7">
        <v>-1.8216368267139851</v>
      </c>
      <c r="V569" s="7">
        <v>-2.1863243367511056</v>
      </c>
      <c r="W569" s="7">
        <v>-0.81807211610534725</v>
      </c>
      <c r="X569" s="7">
        <v>-2.3411093670084275</v>
      </c>
      <c r="Y569" s="7">
        <v>-0.51923511780840936</v>
      </c>
      <c r="Z569" s="7">
        <v>0.28357584805350705</v>
      </c>
      <c r="AA569" s="8">
        <v>0.24606547397068743</v>
      </c>
      <c r="AB569" s="9">
        <v>0.95142723101633597</v>
      </c>
      <c r="AC569" s="8">
        <v>-0.80815466489295751</v>
      </c>
      <c r="AD569" s="9">
        <v>0.95219398998758442</v>
      </c>
    </row>
    <row r="570" spans="1:30" x14ac:dyDescent="0.2">
      <c r="A570" s="13" t="s">
        <v>1164</v>
      </c>
      <c r="B570" s="13" t="s">
        <v>1165</v>
      </c>
      <c r="C570" s="7">
        <v>-1.3562027970494945</v>
      </c>
      <c r="D570" s="7">
        <v>-8.9666342483397027E-2</v>
      </c>
      <c r="E570" s="7">
        <v>0.10852223259975459</v>
      </c>
      <c r="F570" s="7">
        <v>-0.89878898813012886</v>
      </c>
      <c r="G570" s="7">
        <v>-0.55372473386010723</v>
      </c>
      <c r="H570" s="7">
        <v>4.8581480950047759E-2</v>
      </c>
      <c r="I570" s="7">
        <v>-0.89617143563166657</v>
      </c>
      <c r="J570" s="7">
        <v>-0.4384743641154264</v>
      </c>
      <c r="K570" s="7">
        <v>-0.10663992065011094</v>
      </c>
      <c r="L570" s="7">
        <v>-1.1208197607344481</v>
      </c>
      <c r="M570" s="7">
        <v>-0.11874286974816328</v>
      </c>
      <c r="N570" s="7">
        <v>-0.37123286806065148</v>
      </c>
      <c r="O570" s="7">
        <v>-1.0230230993796781</v>
      </c>
      <c r="P570" s="7">
        <v>-1.1908440508715399</v>
      </c>
      <c r="Q570" s="7">
        <v>-1.578182732430274</v>
      </c>
      <c r="R570" s="7">
        <v>-2.5905316811385428</v>
      </c>
      <c r="S570" s="7">
        <v>0.28927125414116855</v>
      </c>
      <c r="T570" s="7">
        <v>-2.9117019476494369E-2</v>
      </c>
      <c r="U570" s="7">
        <v>-1.1662179409708167</v>
      </c>
      <c r="V570" s="7">
        <v>-0.33422500841444264</v>
      </c>
      <c r="W570" s="7">
        <v>-6.4171150462208476E-2</v>
      </c>
      <c r="X570" s="7">
        <v>-1.2097612788936944</v>
      </c>
      <c r="Y570" s="7">
        <v>-0.48812133199926205</v>
      </c>
      <c r="Z570" s="7">
        <v>-0.36976105459097214</v>
      </c>
      <c r="AA570" s="8">
        <v>-0.48278003057614938</v>
      </c>
      <c r="AB570" s="9">
        <v>0.48560019808258437</v>
      </c>
      <c r="AC570" s="8">
        <v>-0.81289042454056304</v>
      </c>
      <c r="AD570" s="9">
        <v>0.80541536983674278</v>
      </c>
    </row>
    <row r="571" spans="1:30" x14ac:dyDescent="0.2">
      <c r="A571" s="13" t="s">
        <v>1166</v>
      </c>
      <c r="B571" s="13" t="s">
        <v>1167</v>
      </c>
      <c r="C571" s="7">
        <v>-1.6978571699985068</v>
      </c>
      <c r="D571" s="7">
        <v>-2.0242501853569524E-2</v>
      </c>
      <c r="E571" s="7">
        <v>0.12227040046255283</v>
      </c>
      <c r="F571" s="7">
        <v>-1.4187634904857149</v>
      </c>
      <c r="G571" s="7">
        <v>0.67071989695098644</v>
      </c>
      <c r="H571" s="7">
        <v>0.7709199561254948</v>
      </c>
      <c r="I571" s="7">
        <v>-0.70755563067460625</v>
      </c>
      <c r="J571" s="7">
        <v>1.0156783044360174</v>
      </c>
      <c r="K571" s="7">
        <v>1.1065389089052826</v>
      </c>
      <c r="L571" s="7">
        <v>-0.44136360139743502</v>
      </c>
      <c r="M571" s="7">
        <v>-0.16533872058271917</v>
      </c>
      <c r="N571" s="7">
        <v>-3.9543252684626079E-2</v>
      </c>
      <c r="O571" s="7">
        <v>-1.5896681887119961</v>
      </c>
      <c r="P571" s="7">
        <v>-0.37172860952811693</v>
      </c>
      <c r="Q571" s="7">
        <v>-0.2856339413703961</v>
      </c>
      <c r="R571" s="7">
        <v>-1.8317055602970513</v>
      </c>
      <c r="S571" s="7">
        <v>-0.54436112111437041</v>
      </c>
      <c r="T571" s="7">
        <v>-0.36813205460600046</v>
      </c>
      <c r="U571" s="7">
        <v>-2.0389556463187044</v>
      </c>
      <c r="V571" s="7">
        <v>-0.31542105370870915</v>
      </c>
      <c r="W571" s="7">
        <v>-0.14491259839980897</v>
      </c>
      <c r="X571" s="7">
        <v>-1.8242253970496769</v>
      </c>
      <c r="Y571" s="7">
        <v>-0.27318986255574718</v>
      </c>
      <c r="Z571" s="7">
        <v>-0.17769275732159892</v>
      </c>
      <c r="AA571" s="8">
        <v>-6.7044741733070276E-2</v>
      </c>
      <c r="AB571" s="9">
        <v>0.89856347714605622</v>
      </c>
      <c r="AC571" s="8">
        <v>-0.81380223258184836</v>
      </c>
      <c r="AD571" s="9">
        <v>0.75668874460788826</v>
      </c>
    </row>
    <row r="572" spans="1:30" x14ac:dyDescent="0.2">
      <c r="A572" s="13" t="s">
        <v>1168</v>
      </c>
      <c r="B572" s="13" t="s">
        <v>1169</v>
      </c>
      <c r="C572" s="7">
        <v>-1.2422865714067686</v>
      </c>
      <c r="D572" s="7">
        <v>0.62844435731478143</v>
      </c>
      <c r="E572" s="7">
        <v>0.49752150510623749</v>
      </c>
      <c r="F572" s="7">
        <v>-0.32168932617684926</v>
      </c>
      <c r="G572" s="7">
        <v>8.9041333133434111E-2</v>
      </c>
      <c r="H572" s="7">
        <v>-8.4194362216717611E-2</v>
      </c>
      <c r="I572" s="7">
        <v>-0.84084688935163698</v>
      </c>
      <c r="J572" s="7">
        <v>-8.4442630484690639E-2</v>
      </c>
      <c r="K572" s="7">
        <v>-0.26701778054008712</v>
      </c>
      <c r="L572" s="7">
        <v>-1.0930972311776259</v>
      </c>
      <c r="M572" s="7">
        <v>0.3274845547637168</v>
      </c>
      <c r="N572" s="7">
        <v>0.17984426813713739</v>
      </c>
      <c r="O572" s="7">
        <v>-0.64845760822504661</v>
      </c>
      <c r="P572" s="7">
        <v>8.4138854267501784E-2</v>
      </c>
      <c r="Q572" s="7">
        <v>-0.1032022320994366</v>
      </c>
      <c r="R572" s="7">
        <v>-0.92745079136091169</v>
      </c>
      <c r="S572" s="7">
        <v>-0.45784313585117103</v>
      </c>
      <c r="T572" s="7">
        <v>-0.55504982386746526</v>
      </c>
      <c r="U572" s="7">
        <v>-1.5040503559149885</v>
      </c>
      <c r="V572" s="7">
        <v>-1.2780032891467998</v>
      </c>
      <c r="W572" s="7">
        <v>-1.3809305883625633</v>
      </c>
      <c r="X572" s="7">
        <v>-2.3384203273472535</v>
      </c>
      <c r="Y572" s="7">
        <v>-0.2660065691045283</v>
      </c>
      <c r="Z572" s="7">
        <v>-0.44394521839504403</v>
      </c>
      <c r="AA572" s="8">
        <v>-0.18426989774158906</v>
      </c>
      <c r="AB572" s="9">
        <v>0.60427916553732852</v>
      </c>
      <c r="AC572" s="8">
        <v>-0.81826842378397557</v>
      </c>
      <c r="AD572" s="9">
        <v>0.69542792714688317</v>
      </c>
    </row>
    <row r="573" spans="1:30" x14ac:dyDescent="0.2">
      <c r="A573" s="13" t="s">
        <v>1170</v>
      </c>
      <c r="B573" s="13" t="s">
        <v>1171</v>
      </c>
      <c r="C573" s="7"/>
      <c r="D573" s="7">
        <v>2.7264234312051785E-2</v>
      </c>
      <c r="E573" s="7"/>
      <c r="F573" s="7">
        <v>-0.22234226193896414</v>
      </c>
      <c r="G573" s="7">
        <v>-1.1474388336948602</v>
      </c>
      <c r="H573" s="7"/>
      <c r="I573" s="7">
        <v>-1.3767998689393306</v>
      </c>
      <c r="J573" s="7">
        <v>0.4837136737953025</v>
      </c>
      <c r="K573" s="7"/>
      <c r="L573" s="7">
        <v>0.17558626034298067</v>
      </c>
      <c r="M573" s="7"/>
      <c r="N573" s="7"/>
      <c r="O573" s="7"/>
      <c r="P573" s="7">
        <v>-0.11815085128622624</v>
      </c>
      <c r="Q573" s="7"/>
      <c r="R573" s="7">
        <v>-0.42921330967403665</v>
      </c>
      <c r="S573" s="7">
        <v>-1.1970814647647627</v>
      </c>
      <c r="T573" s="7"/>
      <c r="U573" s="7">
        <v>-1.5427614975879689</v>
      </c>
      <c r="V573" s="7"/>
      <c r="W573" s="7"/>
      <c r="X573" s="7"/>
      <c r="Y573" s="7"/>
      <c r="Z573" s="7"/>
      <c r="AA573" s="8">
        <v>-0.3433361326871367</v>
      </c>
      <c r="AB573" s="9">
        <v>0.75098660828080854</v>
      </c>
      <c r="AC573" s="8">
        <v>-0.82180178082824862</v>
      </c>
      <c r="AD573" s="9">
        <v>0.66077431666550612</v>
      </c>
    </row>
    <row r="574" spans="1:30" x14ac:dyDescent="0.2">
      <c r="A574" s="13" t="s">
        <v>1172</v>
      </c>
      <c r="B574" s="13" t="s">
        <v>1173</v>
      </c>
      <c r="C574" s="7">
        <v>-2.1533054595208663</v>
      </c>
      <c r="D574" s="7">
        <v>0.10395945883947928</v>
      </c>
      <c r="E574" s="7">
        <v>0.57300183272890726</v>
      </c>
      <c r="F574" s="7">
        <v>-1.7336633125363297</v>
      </c>
      <c r="G574" s="7">
        <v>0.63025820670464894</v>
      </c>
      <c r="H574" s="7">
        <v>0.70390081666734994</v>
      </c>
      <c r="I574" s="7">
        <v>-0.91855776093635721</v>
      </c>
      <c r="J574" s="7">
        <v>0.98241874151967912</v>
      </c>
      <c r="K574" s="7">
        <v>1.3998088175622563</v>
      </c>
      <c r="L574" s="7">
        <v>-0.61543396048249444</v>
      </c>
      <c r="M574" s="7">
        <v>4.4498852290094822E-2</v>
      </c>
      <c r="N574" s="7">
        <v>0.49682379176149666</v>
      </c>
      <c r="O574" s="7">
        <v>-1.4517146442761348</v>
      </c>
      <c r="P574" s="7">
        <v>-0.31337147694700052</v>
      </c>
      <c r="Q574" s="7">
        <v>9.9252662784037021E-2</v>
      </c>
      <c r="R574" s="7">
        <v>-1.9045715122015701</v>
      </c>
      <c r="S574" s="7">
        <v>-0.56975236415409281</v>
      </c>
      <c r="T574" s="7">
        <v>-6.6993826072411666E-2</v>
      </c>
      <c r="U574" s="7">
        <v>-2.13623091779538</v>
      </c>
      <c r="V574" s="7">
        <v>-0.80900879206743692</v>
      </c>
      <c r="W574" s="7">
        <v>-0.31197086518522688</v>
      </c>
      <c r="X574" s="7">
        <v>-2.3896971638453564</v>
      </c>
      <c r="Y574" s="7">
        <v>-0.23584494700266195</v>
      </c>
      <c r="Z574" s="7">
        <v>0.15534747407971167</v>
      </c>
      <c r="AA574" s="8">
        <v>-4.0524164616844584E-2</v>
      </c>
      <c r="AB574" s="9">
        <v>1.0975335771073926</v>
      </c>
      <c r="AC574" s="8">
        <v>-0.8278796977236268</v>
      </c>
      <c r="AD574" s="9">
        <v>0.90719953812000043</v>
      </c>
    </row>
    <row r="575" spans="1:30" x14ac:dyDescent="0.2">
      <c r="A575" s="13" t="s">
        <v>1174</v>
      </c>
      <c r="B575" s="13" t="s">
        <v>1175</v>
      </c>
      <c r="C575" s="7">
        <v>-0.36195307167790164</v>
      </c>
      <c r="D575" s="7">
        <v>-0.67398666383630979</v>
      </c>
      <c r="E575" s="7">
        <v>-0.72791278773052037</v>
      </c>
      <c r="F575" s="7">
        <v>-0.75899203567691287</v>
      </c>
      <c r="G575" s="7">
        <v>-0.76191247356894398</v>
      </c>
      <c r="H575" s="7">
        <v>-0.68320308314246392</v>
      </c>
      <c r="I575" s="7">
        <v>-0.78787413898252889</v>
      </c>
      <c r="J575" s="7">
        <v>0.22265607181215807</v>
      </c>
      <c r="K575" s="7">
        <v>9.2495334619203645E-2</v>
      </c>
      <c r="L575" s="7">
        <v>5.9777255412862759E-2</v>
      </c>
      <c r="M575" s="7">
        <v>-0.74534520520108227</v>
      </c>
      <c r="N575" s="7">
        <v>-0.55038759437504836</v>
      </c>
      <c r="O575" s="7">
        <v>-0.79907470218882004</v>
      </c>
      <c r="P575" s="7">
        <v>-4.6784704412477202E-2</v>
      </c>
      <c r="Q575" s="7">
        <v>-0.51263991894690486</v>
      </c>
      <c r="R575" s="7">
        <v>-0.71992717507063875</v>
      </c>
      <c r="S575" s="7">
        <v>-0.83601665625697874</v>
      </c>
      <c r="T575" s="7">
        <v>-1.0423570772481903</v>
      </c>
      <c r="U575" s="7">
        <v>-1.3315568198098819</v>
      </c>
      <c r="V575" s="7">
        <v>-1.4160836551146052</v>
      </c>
      <c r="W575" s="7">
        <v>-1.3377558186219021</v>
      </c>
      <c r="X575" s="7">
        <v>-1.6087574876167816</v>
      </c>
      <c r="Y575" s="7">
        <v>-0.15392760879610423</v>
      </c>
      <c r="Z575" s="7">
        <v>-0.15799575754170958</v>
      </c>
      <c r="AA575" s="8">
        <v>-0.47305319936229062</v>
      </c>
      <c r="AB575" s="9">
        <v>0.38067346712502798</v>
      </c>
      <c r="AC575" s="8">
        <v>-0.83023978180208291</v>
      </c>
      <c r="AD575" s="9">
        <v>0.53430865524535232</v>
      </c>
    </row>
    <row r="576" spans="1:30" x14ac:dyDescent="0.2">
      <c r="A576" s="13" t="s">
        <v>1176</v>
      </c>
      <c r="B576" s="13" t="s">
        <v>1177</v>
      </c>
      <c r="C576" s="7">
        <v>-0.20298090342917302</v>
      </c>
      <c r="D576" s="7">
        <v>-0.52400998819820532</v>
      </c>
      <c r="E576" s="7">
        <v>-0.40616609221636235</v>
      </c>
      <c r="F576" s="7">
        <v>-0.61360448302952986</v>
      </c>
      <c r="G576" s="7">
        <v>-0.87615913736177164</v>
      </c>
      <c r="H576" s="7">
        <v>-0.8006280845215511</v>
      </c>
      <c r="I576" s="7">
        <v>-0.9455081711865444</v>
      </c>
      <c r="J576" s="7">
        <v>-0.20951495193153111</v>
      </c>
      <c r="K576" s="7">
        <v>-0.14332335379654701</v>
      </c>
      <c r="L576" s="7">
        <v>-0.35763036396416104</v>
      </c>
      <c r="M576" s="7">
        <v>-0.2633048452072575</v>
      </c>
      <c r="N576" s="7">
        <v>-0.16217838364344747</v>
      </c>
      <c r="O576" s="7">
        <v>-0.37870781953571386</v>
      </c>
      <c r="P576" s="7">
        <v>-0.1294691503306073</v>
      </c>
      <c r="Q576" s="7">
        <v>-6.8043488507169708E-2</v>
      </c>
      <c r="R576" s="7">
        <v>-0.28051960729871939</v>
      </c>
      <c r="S576" s="7">
        <v>-0.74972964014586452</v>
      </c>
      <c r="T576" s="7">
        <v>-0.59816957997177733</v>
      </c>
      <c r="U576" s="7">
        <v>-0.93539767154937759</v>
      </c>
      <c r="V576" s="7">
        <v>-2.2370566066917217</v>
      </c>
      <c r="W576" s="7">
        <v>-2.0912171577171046</v>
      </c>
      <c r="X576" s="7">
        <v>-2.4369344562318651</v>
      </c>
      <c r="Y576" s="7">
        <v>-8.7240089787236075E-2</v>
      </c>
      <c r="Z576" s="7">
        <v>-1.6411990887371424E-2</v>
      </c>
      <c r="AA576" s="8">
        <v>-0.45875072987384025</v>
      </c>
      <c r="AB576" s="9">
        <v>0.28958543977167434</v>
      </c>
      <c r="AC576" s="8">
        <v>-0.83407477155454413</v>
      </c>
      <c r="AD576" s="9">
        <v>0.90525464634183617</v>
      </c>
    </row>
    <row r="577" spans="1:30" x14ac:dyDescent="0.2">
      <c r="A577" s="13" t="s">
        <v>1178</v>
      </c>
      <c r="B577" s="13" t="s">
        <v>1179</v>
      </c>
      <c r="C577" s="7">
        <v>-2.100544030411045</v>
      </c>
      <c r="D577" s="7">
        <v>0.44518847907741788</v>
      </c>
      <c r="E577" s="7">
        <v>0.82380665249221152</v>
      </c>
      <c r="F577" s="7">
        <v>-1.2408443207354702</v>
      </c>
      <c r="G577" s="7">
        <v>1.0220016423148062</v>
      </c>
      <c r="H577" s="7">
        <v>0.79051524894930847</v>
      </c>
      <c r="I577" s="7">
        <v>-0.64378569649153761</v>
      </c>
      <c r="J577" s="7">
        <v>1.4435276301586246</v>
      </c>
      <c r="K577" s="7">
        <v>0.91195997061838474</v>
      </c>
      <c r="L577" s="7">
        <v>-0.3010260868555733</v>
      </c>
      <c r="M577" s="7">
        <v>0.47004742145160966</v>
      </c>
      <c r="N577" s="7">
        <v>0.20266041341310295</v>
      </c>
      <c r="O577" s="7">
        <v>-1.2417938578584147</v>
      </c>
      <c r="P577" s="7">
        <v>-0.26793033269398048</v>
      </c>
      <c r="Q577" s="7">
        <v>5.4269606562403865E-2</v>
      </c>
      <c r="R577" s="7">
        <v>-2.0154190946436614</v>
      </c>
      <c r="S577" s="7">
        <v>-8.367444679264395E-2</v>
      </c>
      <c r="T577" s="7">
        <v>0.32865989081438612</v>
      </c>
      <c r="U577" s="7">
        <v>-1.8657807831777244</v>
      </c>
      <c r="V577" s="7">
        <v>-1.0419746407190724</v>
      </c>
      <c r="W577" s="7">
        <v>-0.63536091431151043</v>
      </c>
      <c r="X577" s="7">
        <v>-2.8382907952407876</v>
      </c>
      <c r="Y577" s="7">
        <v>-0.3883649117875414</v>
      </c>
      <c r="Z577" s="7">
        <v>-5.6762535454730763E-2</v>
      </c>
      <c r="AA577" s="8">
        <v>0.15195894366515333</v>
      </c>
      <c r="AB577" s="9">
        <v>1.040265222308175</v>
      </c>
      <c r="AC577" s="8">
        <v>-0.837701901275273</v>
      </c>
      <c r="AD577" s="9">
        <v>0.97948314295281902</v>
      </c>
    </row>
    <row r="578" spans="1:30" x14ac:dyDescent="0.2">
      <c r="A578" s="13" t="s">
        <v>1180</v>
      </c>
      <c r="B578" s="13" t="s">
        <v>1181</v>
      </c>
      <c r="C578" s="7"/>
      <c r="D578" s="7"/>
      <c r="E578" s="7"/>
      <c r="F578" s="7"/>
      <c r="G578" s="7"/>
      <c r="H578" s="7">
        <v>-1.9518879190853273</v>
      </c>
      <c r="I578" s="7"/>
      <c r="J578" s="7"/>
      <c r="K578" s="7">
        <v>-0.86155944214178393</v>
      </c>
      <c r="L578" s="7"/>
      <c r="M578" s="7"/>
      <c r="N578" s="7"/>
      <c r="O578" s="7"/>
      <c r="P578" s="7"/>
      <c r="Q578" s="7"/>
      <c r="R578" s="7"/>
      <c r="S578" s="7"/>
      <c r="T578" s="7">
        <v>-0.84248655202181999</v>
      </c>
      <c r="U578" s="7"/>
      <c r="V578" s="7"/>
      <c r="W578" s="7"/>
      <c r="X578" s="7"/>
      <c r="Y578" s="7"/>
      <c r="Z578" s="7"/>
      <c r="AA578" s="8">
        <v>-1.4067236806135557</v>
      </c>
      <c r="AB578" s="9">
        <v>0.77097865976757962</v>
      </c>
      <c r="AC578" s="8">
        <v>-0.84248655202181999</v>
      </c>
      <c r="AD578" s="9" t="e">
        <v>#DIV/0!</v>
      </c>
    </row>
    <row r="579" spans="1:30" x14ac:dyDescent="0.2">
      <c r="A579" s="13" t="s">
        <v>1182</v>
      </c>
      <c r="B579" s="13" t="s">
        <v>1183</v>
      </c>
      <c r="C579" s="7">
        <v>-0.98919875226546339</v>
      </c>
      <c r="D579" s="7">
        <v>-0.13834040560945995</v>
      </c>
      <c r="E579" s="7">
        <v>-0.20961574049286716</v>
      </c>
      <c r="F579" s="7">
        <v>-0.94514562170517236</v>
      </c>
      <c r="G579" s="7">
        <v>-6.5706160035437028E-2</v>
      </c>
      <c r="H579" s="7">
        <v>-0.28217670090190089</v>
      </c>
      <c r="I579" s="7">
        <v>-0.70553007819847002</v>
      </c>
      <c r="J579" s="7">
        <v>1.9697405724135655E-2</v>
      </c>
      <c r="K579" s="7">
        <v>-0.30868765941165016</v>
      </c>
      <c r="L579" s="7">
        <v>-1.156060674371473</v>
      </c>
      <c r="M579" s="7">
        <v>-0.49138736576590092</v>
      </c>
      <c r="N579" s="7">
        <v>-0.52565258500621537</v>
      </c>
      <c r="O579" s="7">
        <v>-1.0830579065840411</v>
      </c>
      <c r="P579" s="7">
        <v>-0.11302516840216842</v>
      </c>
      <c r="Q579" s="7">
        <v>-0.22621860052770459</v>
      </c>
      <c r="R579" s="7">
        <v>-1.0804308796685014</v>
      </c>
      <c r="S579" s="7">
        <v>-0.57507449088526563</v>
      </c>
      <c r="T579" s="7">
        <v>-0.62127715610700274</v>
      </c>
      <c r="U579" s="7">
        <v>-1.2010253623490257</v>
      </c>
      <c r="V579" s="7">
        <v>-1.2808109623475272</v>
      </c>
      <c r="W579" s="7">
        <v>-1.2636258325094141</v>
      </c>
      <c r="X579" s="7">
        <v>-2.1186514268014953</v>
      </c>
      <c r="Y579" s="7">
        <v>-0.28173677683977333</v>
      </c>
      <c r="Z579" s="7">
        <v>-0.31468361415052515</v>
      </c>
      <c r="AA579" s="8">
        <v>-0.4831503615033228</v>
      </c>
      <c r="AB579" s="9">
        <v>0.38909197190870981</v>
      </c>
      <c r="AC579" s="8">
        <v>-0.84663484809770362</v>
      </c>
      <c r="AD579" s="9">
        <v>0.59285734792428846</v>
      </c>
    </row>
    <row r="580" spans="1:30" x14ac:dyDescent="0.2">
      <c r="A580" s="13" t="s">
        <v>1184</v>
      </c>
      <c r="B580" s="13" t="s">
        <v>1185</v>
      </c>
      <c r="C580" s="7">
        <v>-1.5361079772012576</v>
      </c>
      <c r="D580" s="7">
        <v>0.17623840043800082</v>
      </c>
      <c r="E580" s="7">
        <v>8.0530347455060255E-2</v>
      </c>
      <c r="F580" s="7">
        <v>-1.2949449905881374</v>
      </c>
      <c r="G580" s="7">
        <v>0.77120470108513861</v>
      </c>
      <c r="H580" s="7">
        <v>0.75617758962235382</v>
      </c>
      <c r="I580" s="7">
        <v>-0.49320654024369848</v>
      </c>
      <c r="J580" s="7">
        <v>1.0461164397542686</v>
      </c>
      <c r="K580" s="7">
        <v>1.1161635803312595</v>
      </c>
      <c r="L580" s="7">
        <v>-0.61608699197978645</v>
      </c>
      <c r="M580" s="7">
        <v>0.1601069258919644</v>
      </c>
      <c r="N580" s="7">
        <v>6.0034324943868877E-3</v>
      </c>
      <c r="O580" s="7">
        <v>-1.3925582362110309</v>
      </c>
      <c r="P580" s="7">
        <v>-0.44986663934805832</v>
      </c>
      <c r="Q580" s="7">
        <v>-0.38294893066533481</v>
      </c>
      <c r="R580" s="7">
        <v>-1.7303383148269864</v>
      </c>
      <c r="S580" s="7">
        <v>-0.29630010734545392</v>
      </c>
      <c r="T580" s="7">
        <v>-0.27461313830503403</v>
      </c>
      <c r="U580" s="7">
        <v>-1.9960561584503955</v>
      </c>
      <c r="V580" s="7">
        <v>-0.59166533000670773</v>
      </c>
      <c r="W580" s="7">
        <v>-0.38180796715704596</v>
      </c>
      <c r="X580" s="7">
        <v>-2.1830737556025888</v>
      </c>
      <c r="Y580" s="7">
        <v>-0.29094594504850546</v>
      </c>
      <c r="Z580" s="7">
        <v>-0.22669931750232303</v>
      </c>
      <c r="AA580" s="8">
        <v>1.4349576421629451E-2</v>
      </c>
      <c r="AB580" s="9">
        <v>0.86480752227145119</v>
      </c>
      <c r="AC580" s="8">
        <v>-0.84973948670578869</v>
      </c>
      <c r="AD580" s="9">
        <v>0.74850015533691494</v>
      </c>
    </row>
    <row r="581" spans="1:30" x14ac:dyDescent="0.2">
      <c r="A581" s="13" t="s">
        <v>1186</v>
      </c>
      <c r="B581" s="13" t="s">
        <v>1187</v>
      </c>
      <c r="C581" s="7">
        <v>6.6433446744685529E-2</v>
      </c>
      <c r="D581" s="7">
        <v>0.21960690474401262</v>
      </c>
      <c r="E581" s="7">
        <v>-0.85680880833357975</v>
      </c>
      <c r="F581" s="7">
        <v>-0.92842372785955551</v>
      </c>
      <c r="G581" s="7">
        <v>-1.525178902355276</v>
      </c>
      <c r="H581" s="7">
        <v>-1.5530689679922975</v>
      </c>
      <c r="I581" s="7">
        <v>-0.47128709278790948</v>
      </c>
      <c r="J581" s="7"/>
      <c r="K581" s="7"/>
      <c r="L581" s="7"/>
      <c r="M581" s="7">
        <v>-0.38202326835285544</v>
      </c>
      <c r="N581" s="7">
        <v>-1.1360836424522853</v>
      </c>
      <c r="O581" s="7">
        <v>-0.87771683366116349</v>
      </c>
      <c r="P581" s="7">
        <v>-0.7538353074690769</v>
      </c>
      <c r="Q581" s="7">
        <v>-1.0933878980873022</v>
      </c>
      <c r="R581" s="7">
        <v>-0.37675918897388622</v>
      </c>
      <c r="S581" s="7">
        <v>-0.50501399824967164</v>
      </c>
      <c r="T581" s="7">
        <v>-1.3130083096805969</v>
      </c>
      <c r="U581" s="7">
        <v>-1.2797076925165805</v>
      </c>
      <c r="V581" s="7"/>
      <c r="W581" s="7">
        <v>-1.6964189360683251</v>
      </c>
      <c r="X581" s="7">
        <v>-1.676786142439026</v>
      </c>
      <c r="Y581" s="7">
        <v>0.32258485437740969</v>
      </c>
      <c r="Z581" s="7">
        <v>-0.11234773285757575</v>
      </c>
      <c r="AA581" s="8">
        <v>-0.72964822873834001</v>
      </c>
      <c r="AB581" s="9">
        <v>0.63778787188695507</v>
      </c>
      <c r="AC581" s="8">
        <v>-0.85112701687507231</v>
      </c>
      <c r="AD581" s="9">
        <v>0.64267593848853166</v>
      </c>
    </row>
    <row r="582" spans="1:30" x14ac:dyDescent="0.2">
      <c r="A582" s="13" t="s">
        <v>1188</v>
      </c>
      <c r="B582" s="13" t="s">
        <v>1189</v>
      </c>
      <c r="C582" s="7">
        <v>-1.8876794865634934</v>
      </c>
      <c r="D582" s="7">
        <v>0.82600708567505521</v>
      </c>
      <c r="E582" s="7">
        <v>1.1299235396803163E-2</v>
      </c>
      <c r="F582" s="7">
        <v>-1.4191672761917273</v>
      </c>
      <c r="G582" s="7">
        <v>0.65620986889307364</v>
      </c>
      <c r="H582" s="7">
        <v>0.52286505404566785</v>
      </c>
      <c r="I582" s="7">
        <v>-0.90682481171716611</v>
      </c>
      <c r="J582" s="7">
        <v>1.5737487398109931</v>
      </c>
      <c r="K582" s="7">
        <v>0.64010502285530402</v>
      </c>
      <c r="L582" s="7">
        <v>-0.84034490843940457</v>
      </c>
      <c r="M582" s="7">
        <v>0.32494024060695353</v>
      </c>
      <c r="N582" s="7">
        <v>-0.17553793396432846</v>
      </c>
      <c r="O582" s="7">
        <v>-1.6702946752231163</v>
      </c>
      <c r="P582" s="7">
        <v>0.45550728679957919</v>
      </c>
      <c r="Q582" s="7">
        <v>-0.30840046252579806</v>
      </c>
      <c r="R582" s="7">
        <v>-1.5608152972860947</v>
      </c>
      <c r="S582" s="7">
        <v>5.7950408538846233E-2</v>
      </c>
      <c r="T582" s="7">
        <v>-0.39209416742216269</v>
      </c>
      <c r="U582" s="7">
        <v>-2.0075495643662817</v>
      </c>
      <c r="V582" s="7">
        <v>-0.38792266877888393</v>
      </c>
      <c r="W582" s="7">
        <v>-1.4598651221183738</v>
      </c>
      <c r="X582" s="7">
        <v>-2.8537787545368003</v>
      </c>
      <c r="Y582" s="7">
        <v>0.12561014958509714</v>
      </c>
      <c r="Z582" s="7">
        <v>-0.22095168079457689</v>
      </c>
      <c r="AA582" s="8">
        <v>-5.6198264132689114E-2</v>
      </c>
      <c r="AB582" s="9">
        <v>1.0214613135130508</v>
      </c>
      <c r="AC582" s="8">
        <v>-0.85188371234404725</v>
      </c>
      <c r="AD582" s="9">
        <v>1.0223790598187166</v>
      </c>
    </row>
    <row r="583" spans="1:30" x14ac:dyDescent="0.2">
      <c r="A583" s="13" t="s">
        <v>1190</v>
      </c>
      <c r="B583" s="13" t="s">
        <v>1191</v>
      </c>
      <c r="C583" s="7">
        <v>-0.68314309638482318</v>
      </c>
      <c r="D583" s="7">
        <v>-0.14579657484602512</v>
      </c>
      <c r="E583" s="7">
        <v>0.13148335143144624</v>
      </c>
      <c r="F583" s="7">
        <v>-0.44116229512156041</v>
      </c>
      <c r="G583" s="7">
        <v>0.40208296193652759</v>
      </c>
      <c r="H583" s="7">
        <v>0.53809430920898382</v>
      </c>
      <c r="I583" s="7">
        <v>-0.14768081442352046</v>
      </c>
      <c r="J583" s="7">
        <v>0.45810132463635145</v>
      </c>
      <c r="K583" s="7">
        <v>0.86990211538087392</v>
      </c>
      <c r="L583" s="7">
        <v>0.27944873314339275</v>
      </c>
      <c r="M583" s="7">
        <v>-0.47674747780355059</v>
      </c>
      <c r="N583" s="7">
        <v>-0.33381419204055407</v>
      </c>
      <c r="O583" s="7">
        <v>-0.85726892756967943</v>
      </c>
      <c r="P583" s="7">
        <v>4.5043254514592665E-2</v>
      </c>
      <c r="Q583" s="7">
        <v>0.29051660674251634</v>
      </c>
      <c r="R583" s="7">
        <v>-0.48890456580090175</v>
      </c>
      <c r="S583" s="7">
        <v>-1.2168534655607919</v>
      </c>
      <c r="T583" s="7">
        <v>-0.49840973976091812</v>
      </c>
      <c r="U583" s="7">
        <v>-1.3575441963473602</v>
      </c>
      <c r="V583" s="7">
        <v>-2.1130065420206821</v>
      </c>
      <c r="W583" s="7">
        <v>-1.596091333554474</v>
      </c>
      <c r="X583" s="7">
        <v>-2.2740595390414131</v>
      </c>
      <c r="Y583" s="7">
        <v>-3.1471239834688948E-2</v>
      </c>
      <c r="Z583" s="7">
        <v>-0.14629608708575562</v>
      </c>
      <c r="AA583" s="8">
        <v>3.7564028759795171E-2</v>
      </c>
      <c r="AB583" s="9">
        <v>0.48046800066564493</v>
      </c>
      <c r="AC583" s="8">
        <v>-0.85369548127662964</v>
      </c>
      <c r="AD583" s="9">
        <v>0.85774172942479332</v>
      </c>
    </row>
    <row r="584" spans="1:30" x14ac:dyDescent="0.2">
      <c r="A584" s="13" t="s">
        <v>1192</v>
      </c>
      <c r="B584" s="13" t="s">
        <v>1193</v>
      </c>
      <c r="C584" s="7">
        <v>-1.6049845354719352</v>
      </c>
      <c r="D584" s="7">
        <v>-2.7144950479967303E-2</v>
      </c>
      <c r="E584" s="7">
        <v>0.23285555058264362</v>
      </c>
      <c r="F584" s="7">
        <v>-1.1992946200291863</v>
      </c>
      <c r="G584" s="7">
        <v>0.51462438004223965</v>
      </c>
      <c r="H584" s="7">
        <v>0.73231203796322264</v>
      </c>
      <c r="I584" s="7">
        <v>-0.77372702003727845</v>
      </c>
      <c r="J584" s="7">
        <v>0.74768847262628757</v>
      </c>
      <c r="K584" s="7">
        <v>0.95603667584203622</v>
      </c>
      <c r="L584" s="7">
        <v>-0.56723800838012561</v>
      </c>
      <c r="M584" s="7">
        <v>-0.22149831397909786</v>
      </c>
      <c r="N584" s="7">
        <v>2.178475266546916E-2</v>
      </c>
      <c r="O584" s="7">
        <v>-1.6886227625672627</v>
      </c>
      <c r="P584" s="7">
        <v>-0.47616308414617942</v>
      </c>
      <c r="Q584" s="7">
        <v>-0.27258081724197702</v>
      </c>
      <c r="R584" s="7">
        <v>-1.7796257635656827</v>
      </c>
      <c r="S584" s="7">
        <v>-0.66544263762411615</v>
      </c>
      <c r="T584" s="7">
        <v>-0.37172597236926341</v>
      </c>
      <c r="U584" s="7">
        <v>-2.0035228914790189</v>
      </c>
      <c r="V584" s="7">
        <v>-0.5032218096301877</v>
      </c>
      <c r="W584" s="7">
        <v>-0.21522575557480822</v>
      </c>
      <c r="X584" s="7">
        <v>-1.8555118816217238</v>
      </c>
      <c r="Y584" s="7">
        <v>-0.32914043561280354</v>
      </c>
      <c r="Z584" s="7">
        <v>-0.11615573163217489</v>
      </c>
      <c r="AA584" s="8">
        <v>-9.9048798221307688E-2</v>
      </c>
      <c r="AB584" s="9">
        <v>0.80879401899167824</v>
      </c>
      <c r="AC584" s="8">
        <v>-0.85641162858876652</v>
      </c>
      <c r="AD584" s="9">
        <v>0.73717261233671183</v>
      </c>
    </row>
    <row r="585" spans="1:30" x14ac:dyDescent="0.2">
      <c r="A585" s="13" t="s">
        <v>1194</v>
      </c>
      <c r="B585" s="13" t="s">
        <v>1195</v>
      </c>
      <c r="C585" s="7">
        <v>-1.7376286623477311</v>
      </c>
      <c r="D585" s="7">
        <v>-0.53408508486533557</v>
      </c>
      <c r="E585" s="7">
        <v>2.2559439905762648</v>
      </c>
      <c r="F585" s="7">
        <v>-5.3339885327532074E-2</v>
      </c>
      <c r="G585" s="7">
        <v>-0.48436048228234818</v>
      </c>
      <c r="H585" s="7">
        <v>2.2633557500176313</v>
      </c>
      <c r="I585" s="7">
        <v>1.6630178262011533E-2</v>
      </c>
      <c r="J585" s="7">
        <v>-1.3870369417500008</v>
      </c>
      <c r="K585" s="7">
        <v>1.3513398358447397</v>
      </c>
      <c r="L585" s="7">
        <v>-0.96481265941350536</v>
      </c>
      <c r="M585" s="7">
        <v>-1.3858195284560806</v>
      </c>
      <c r="N585" s="7">
        <v>1.3874921125674891</v>
      </c>
      <c r="O585" s="7">
        <v>-0.93088280841540694</v>
      </c>
      <c r="P585" s="7"/>
      <c r="Q585" s="7"/>
      <c r="R585" s="7"/>
      <c r="S585" s="7"/>
      <c r="T585" s="7"/>
      <c r="U585" s="7"/>
      <c r="V585" s="7"/>
      <c r="W585" s="7"/>
      <c r="X585" s="7"/>
      <c r="Y585" s="7">
        <v>-2.192227543074921</v>
      </c>
      <c r="Z585" s="7">
        <v>0.5507857352847042</v>
      </c>
      <c r="AA585" s="8">
        <v>6.0639885235466894E-2</v>
      </c>
      <c r="AB585" s="9">
        <v>1.4218025577679716</v>
      </c>
      <c r="AC585" s="8">
        <v>-0.85744153873520801</v>
      </c>
      <c r="AD585" s="9">
        <v>1.3729805812113602</v>
      </c>
    </row>
    <row r="586" spans="1:30" x14ac:dyDescent="0.2">
      <c r="A586" s="13" t="s">
        <v>1196</v>
      </c>
      <c r="B586" s="13" t="s">
        <v>1197</v>
      </c>
      <c r="C586" s="7"/>
      <c r="D586" s="7">
        <v>-0.38722999991272666</v>
      </c>
      <c r="E586" s="7">
        <v>-0.32107134895538281</v>
      </c>
      <c r="F586" s="7"/>
      <c r="G586" s="7">
        <v>-0.3447212751993593</v>
      </c>
      <c r="H586" s="7">
        <v>-0.32087546738363631</v>
      </c>
      <c r="I586" s="7"/>
      <c r="J586" s="7">
        <v>-0.41037780559983617</v>
      </c>
      <c r="K586" s="7">
        <v>-0.39587145248935113</v>
      </c>
      <c r="L586" s="7"/>
      <c r="M586" s="7">
        <v>-0.74753548987889396</v>
      </c>
      <c r="N586" s="7">
        <v>-0.69809427333958241</v>
      </c>
      <c r="O586" s="7"/>
      <c r="P586" s="7">
        <v>-1.5698253076534778</v>
      </c>
      <c r="Q586" s="7">
        <v>-0.92244668420437648</v>
      </c>
      <c r="R586" s="7"/>
      <c r="S586" s="7">
        <v>-1.3621801339487336</v>
      </c>
      <c r="T586" s="7">
        <v>-1.2623053187991442</v>
      </c>
      <c r="U586" s="7"/>
      <c r="V586" s="7">
        <v>-0.46838118977457538</v>
      </c>
      <c r="W586" s="7">
        <v>-0.37422698582445951</v>
      </c>
      <c r="X586" s="7"/>
      <c r="Y586" s="7">
        <v>-0.57578249025044237</v>
      </c>
      <c r="Z586" s="7">
        <v>-0.36998761433857785</v>
      </c>
      <c r="AA586" s="8">
        <v>-0.45322213909484604</v>
      </c>
      <c r="AB586" s="9">
        <v>0.17021596428968788</v>
      </c>
      <c r="AC586" s="8">
        <v>-0.8631419655992234</v>
      </c>
      <c r="AD586" s="9">
        <v>0.48283973700406985</v>
      </c>
    </row>
    <row r="587" spans="1:30" x14ac:dyDescent="0.2">
      <c r="A587" s="13" t="s">
        <v>1198</v>
      </c>
      <c r="B587" s="13" t="s">
        <v>1199</v>
      </c>
      <c r="C587" s="7">
        <v>-0.92866100622371206</v>
      </c>
      <c r="D587" s="7">
        <v>0.10796137298009084</v>
      </c>
      <c r="E587" s="7">
        <v>0.10212740990031953</v>
      </c>
      <c r="F587" s="7">
        <v>-0.73187076311458554</v>
      </c>
      <c r="G587" s="7">
        <v>3.5298833326781916E-2</v>
      </c>
      <c r="H587" s="7">
        <v>0.1011255794028804</v>
      </c>
      <c r="I587" s="7">
        <v>-0.83690074036169693</v>
      </c>
      <c r="J587" s="7">
        <v>0.31525521381138261</v>
      </c>
      <c r="K587" s="7">
        <v>0.3049337462729797</v>
      </c>
      <c r="L587" s="7">
        <v>-0.59165828005937748</v>
      </c>
      <c r="M587" s="7">
        <v>-0.22092890042884886</v>
      </c>
      <c r="N587" s="7">
        <v>-0.3098821727997329</v>
      </c>
      <c r="O587" s="7">
        <v>-1.2444725951301601</v>
      </c>
      <c r="P587" s="7">
        <v>0.22851352518127438</v>
      </c>
      <c r="Q587" s="7">
        <v>0.21254458945163685</v>
      </c>
      <c r="R587" s="7">
        <v>-0.75019529101992488</v>
      </c>
      <c r="S587" s="7">
        <v>-0.46445919323376578</v>
      </c>
      <c r="T587" s="7">
        <v>-0.39480713692249803</v>
      </c>
      <c r="U587" s="7">
        <v>-1.5575946620892605</v>
      </c>
      <c r="V587" s="7">
        <v>-1.8213940314093775</v>
      </c>
      <c r="W587" s="7">
        <v>-1.775337121176132</v>
      </c>
      <c r="X587" s="7">
        <v>-2.7739494978028558</v>
      </c>
      <c r="Y587" s="7">
        <v>-1.9973000457220405E-2</v>
      </c>
      <c r="Z587" s="7">
        <v>-1.6030643970293114E-2</v>
      </c>
      <c r="AA587" s="8">
        <v>-0.22109997560779318</v>
      </c>
      <c r="AB587" s="9">
        <v>0.45052001199276298</v>
      </c>
      <c r="AC587" s="8">
        <v>-0.86476292154821455</v>
      </c>
      <c r="AD587" s="9">
        <v>0.9628350987685067</v>
      </c>
    </row>
    <row r="588" spans="1:30" x14ac:dyDescent="0.2">
      <c r="A588" s="13" t="s">
        <v>1200</v>
      </c>
      <c r="B588" s="13" t="s">
        <v>1201</v>
      </c>
      <c r="C588" s="7">
        <v>-0.8758259953869677</v>
      </c>
      <c r="D588" s="7">
        <v>-0.62790185780595187</v>
      </c>
      <c r="E588" s="7">
        <v>-0.7865443851393118</v>
      </c>
      <c r="F588" s="7">
        <v>-0.82620946311077481</v>
      </c>
      <c r="G588" s="7">
        <v>-1.2251909487801005</v>
      </c>
      <c r="H588" s="7">
        <v>-1.0277446918525681</v>
      </c>
      <c r="I588" s="7">
        <v>-1.044826422513266</v>
      </c>
      <c r="J588" s="7">
        <v>-1.0218195002568722</v>
      </c>
      <c r="K588" s="7">
        <v>-0.77014523428424653</v>
      </c>
      <c r="L588" s="7">
        <v>-1.0618120047749757</v>
      </c>
      <c r="M588" s="7">
        <v>-1.0366991513505885</v>
      </c>
      <c r="N588" s="7">
        <v>-0.57859668675596099</v>
      </c>
      <c r="O588" s="7">
        <v>-0.88267551377594289</v>
      </c>
      <c r="P588" s="7">
        <v>-0.2747711310453036</v>
      </c>
      <c r="Q588" s="7">
        <v>-0.29660439332885952</v>
      </c>
      <c r="R588" s="7">
        <v>-0.45191729839155587</v>
      </c>
      <c r="S588" s="7">
        <v>-1.3626940725155909</v>
      </c>
      <c r="T588" s="7">
        <v>-0.24617254701436514</v>
      </c>
      <c r="U588" s="7">
        <v>-0.68713257387805893</v>
      </c>
      <c r="V588" s="7">
        <v>-1.754681016372007</v>
      </c>
      <c r="W588" s="7">
        <v>-1.0422090298802182</v>
      </c>
      <c r="X588" s="7">
        <v>-1.2739654430306064</v>
      </c>
      <c r="Y588" s="7">
        <v>-1.4342524043701941</v>
      </c>
      <c r="Z588" s="7">
        <v>-0.723524285141524</v>
      </c>
      <c r="AA588" s="8">
        <v>-0.90694302850096553</v>
      </c>
      <c r="AB588" s="9">
        <v>0.19429948982377154</v>
      </c>
      <c r="AC588" s="8">
        <v>-0.86921664239535223</v>
      </c>
      <c r="AD588" s="9">
        <v>0.50800102495449329</v>
      </c>
    </row>
    <row r="589" spans="1:30" x14ac:dyDescent="0.2">
      <c r="A589" s="13" t="s">
        <v>1202</v>
      </c>
      <c r="B589" s="13" t="s">
        <v>1203</v>
      </c>
      <c r="C589" s="7">
        <v>-0.95574217474418721</v>
      </c>
      <c r="D589" s="7">
        <v>-0.46934887491778904</v>
      </c>
      <c r="E589" s="7">
        <v>-0.23033223971736611</v>
      </c>
      <c r="F589" s="7">
        <v>-1.0517925336635374</v>
      </c>
      <c r="G589" s="7">
        <v>0.52454152867146286</v>
      </c>
      <c r="H589" s="7">
        <v>0.72124532073026337</v>
      </c>
      <c r="I589" s="7">
        <v>-3.765666906773614E-2</v>
      </c>
      <c r="J589" s="7">
        <v>-0.1432167180310728</v>
      </c>
      <c r="K589" s="7">
        <v>4.4147619322494405E-2</v>
      </c>
      <c r="L589" s="7">
        <v>-0.78418129397812941</v>
      </c>
      <c r="M589" s="7">
        <v>-0.62802882955552242</v>
      </c>
      <c r="N589" s="7">
        <v>-0.40572962877313107</v>
      </c>
      <c r="O589" s="7">
        <v>-1.236280967798405</v>
      </c>
      <c r="P589" s="7">
        <v>-0.22143816608354772</v>
      </c>
      <c r="Q589" s="7">
        <v>-3.8839765041528994E-2</v>
      </c>
      <c r="R589" s="7">
        <v>-0.86533778696608499</v>
      </c>
      <c r="S589" s="7">
        <v>-0.93954676145761784</v>
      </c>
      <c r="T589" s="7">
        <v>-0.66681396206494914</v>
      </c>
      <c r="U589" s="7">
        <v>-1.6180639567755537</v>
      </c>
      <c r="V589" s="7">
        <v>-1.3140168773203715</v>
      </c>
      <c r="W589" s="7">
        <v>-1.0470046891271729</v>
      </c>
      <c r="X589" s="7">
        <v>-2.0067438907749411</v>
      </c>
      <c r="Y589" s="7">
        <v>-0.34715219718782542</v>
      </c>
      <c r="Z589" s="7">
        <v>-0.15515135906937844</v>
      </c>
      <c r="AA589" s="8">
        <v>-0.28467454114368762</v>
      </c>
      <c r="AB589" s="9">
        <v>0.54886416191241372</v>
      </c>
      <c r="AC589" s="8">
        <v>-0.8713658649722813</v>
      </c>
      <c r="AD589" s="9">
        <v>0.6146979015220394</v>
      </c>
    </row>
    <row r="590" spans="1:30" x14ac:dyDescent="0.2">
      <c r="A590" s="13" t="s">
        <v>1204</v>
      </c>
      <c r="B590" s="13" t="s">
        <v>1205</v>
      </c>
      <c r="C590" s="7">
        <v>-1.4640369872131471</v>
      </c>
      <c r="D590" s="7"/>
      <c r="E590" s="7">
        <v>0.29753190973154464</v>
      </c>
      <c r="F590" s="7">
        <v>-1.438208932046483</v>
      </c>
      <c r="G590" s="7"/>
      <c r="H590" s="7">
        <v>0.7084151244125132</v>
      </c>
      <c r="I590" s="7">
        <v>-0.96476741321734449</v>
      </c>
      <c r="J590" s="7"/>
      <c r="K590" s="7">
        <v>0.69839116834657911</v>
      </c>
      <c r="L590" s="7">
        <v>-1.0442182927858974</v>
      </c>
      <c r="M590" s="7"/>
      <c r="N590" s="7">
        <v>0.28847300720628655</v>
      </c>
      <c r="O590" s="7">
        <v>-1.4563588796508458</v>
      </c>
      <c r="P590" s="7"/>
      <c r="Q590" s="7">
        <v>-1.4653214734728075E-2</v>
      </c>
      <c r="R590" s="7">
        <v>-1.7554317844911422</v>
      </c>
      <c r="S590" s="7"/>
      <c r="T590" s="7">
        <v>-0.19753300185760062</v>
      </c>
      <c r="U590" s="7">
        <v>-2.063063544400062</v>
      </c>
      <c r="V590" s="7"/>
      <c r="W590" s="7"/>
      <c r="X590" s="7"/>
      <c r="Y590" s="7"/>
      <c r="Z590" s="7">
        <v>0.25083437629351907</v>
      </c>
      <c r="AA590" s="8">
        <v>-0.36480255194574357</v>
      </c>
      <c r="AB590" s="9">
        <v>0.95091791347760657</v>
      </c>
      <c r="AC590" s="8">
        <v>-0.87270100814014329</v>
      </c>
      <c r="AD590" s="9">
        <v>0.99912588944283998</v>
      </c>
    </row>
    <row r="591" spans="1:30" x14ac:dyDescent="0.2">
      <c r="A591" s="13" t="s">
        <v>1206</v>
      </c>
      <c r="B591" s="13" t="s">
        <v>1207</v>
      </c>
      <c r="C591" s="7">
        <v>-0.1093930245200761</v>
      </c>
      <c r="D591" s="7"/>
      <c r="E591" s="7"/>
      <c r="F591" s="7"/>
      <c r="G591" s="7">
        <v>-2.0989804896960411</v>
      </c>
      <c r="H591" s="7">
        <v>-1.1018765772475616</v>
      </c>
      <c r="I591" s="7">
        <v>-0.61957193433415658</v>
      </c>
      <c r="J591" s="7"/>
      <c r="K591" s="7"/>
      <c r="L591" s="7"/>
      <c r="M591" s="7">
        <v>-0.68495683089151049</v>
      </c>
      <c r="N591" s="7">
        <v>0.33774249028055225</v>
      </c>
      <c r="O591" s="7">
        <v>0.74839778396668766</v>
      </c>
      <c r="P591" s="7">
        <v>-1.3210358838974698</v>
      </c>
      <c r="Q591" s="7">
        <v>-0.33803736246577337</v>
      </c>
      <c r="R591" s="7">
        <v>-0.25934484246259393</v>
      </c>
      <c r="S591" s="7">
        <v>-2.4545760806550017</v>
      </c>
      <c r="T591" s="7">
        <v>-1.3814431608726563</v>
      </c>
      <c r="U591" s="7">
        <v>-1.0914865228718569</v>
      </c>
      <c r="V591" s="7">
        <v>-1.2403150503220861</v>
      </c>
      <c r="W591" s="7">
        <v>-0.17290274173921144</v>
      </c>
      <c r="X591" s="7">
        <v>-0.45712721954760682</v>
      </c>
      <c r="Y591" s="7">
        <v>-1.7603031792281509</v>
      </c>
      <c r="Z591" s="7">
        <v>-0.76790222072002789</v>
      </c>
      <c r="AA591" s="8">
        <v>-0.7128393944014656</v>
      </c>
      <c r="AB591" s="9">
        <v>0.84262484415089633</v>
      </c>
      <c r="AC591" s="8">
        <v>-0.87467304006797886</v>
      </c>
      <c r="AD591" s="9">
        <v>0.84726210839365568</v>
      </c>
    </row>
    <row r="592" spans="1:30" x14ac:dyDescent="0.2">
      <c r="A592" s="13" t="s">
        <v>1208</v>
      </c>
      <c r="B592" s="13" t="s">
        <v>1209</v>
      </c>
      <c r="C592" s="7">
        <v>-1.4510575971561739</v>
      </c>
      <c r="D592" s="7"/>
      <c r="E592" s="7">
        <v>-0.77553354464245761</v>
      </c>
      <c r="F592" s="7">
        <v>-0.87035827690478162</v>
      </c>
      <c r="G592" s="7"/>
      <c r="H592" s="7">
        <v>-0.36616327925496239</v>
      </c>
      <c r="I592" s="7">
        <v>-1.1782580904152089</v>
      </c>
      <c r="J592" s="7"/>
      <c r="K592" s="7">
        <v>0.40800709168486993</v>
      </c>
      <c r="L592" s="7"/>
      <c r="M592" s="7"/>
      <c r="N592" s="7">
        <v>-0.58899256653584686</v>
      </c>
      <c r="O592" s="7">
        <v>-1.7530988579536404</v>
      </c>
      <c r="P592" s="7"/>
      <c r="Q592" s="7">
        <v>-0.43027696837926144</v>
      </c>
      <c r="R592" s="7">
        <v>-1.7562345770997547</v>
      </c>
      <c r="S592" s="7"/>
      <c r="T592" s="7">
        <v>0.34617243402577896</v>
      </c>
      <c r="U592" s="7">
        <v>-1.4397138939667371</v>
      </c>
      <c r="V592" s="7"/>
      <c r="W592" s="7">
        <v>0.26575710664437791</v>
      </c>
      <c r="X592" s="7">
        <v>-1.3317779193794155</v>
      </c>
      <c r="Y592" s="7"/>
      <c r="Z592" s="7">
        <v>-0.90047317870230081</v>
      </c>
      <c r="AA592" s="8">
        <v>-0.68890803760350872</v>
      </c>
      <c r="AB592" s="9">
        <v>0.60251330198141051</v>
      </c>
      <c r="AC592" s="8">
        <v>-0.87495573185136921</v>
      </c>
      <c r="AD592" s="9">
        <v>0.85073045637945899</v>
      </c>
    </row>
    <row r="593" spans="1:30" x14ac:dyDescent="0.2">
      <c r="A593" s="13" t="s">
        <v>1210</v>
      </c>
      <c r="B593" s="13" t="s">
        <v>1211</v>
      </c>
      <c r="C593" s="7">
        <v>-0.92111566043277604</v>
      </c>
      <c r="D593" s="7">
        <v>0.1921210054546296</v>
      </c>
      <c r="E593" s="7">
        <v>0.39932331298247831</v>
      </c>
      <c r="F593" s="7">
        <v>-0.40402905130916411</v>
      </c>
      <c r="G593" s="7">
        <v>-0.11271417772439871</v>
      </c>
      <c r="H593" s="7">
        <v>5.2175286661833534E-2</v>
      </c>
      <c r="I593" s="7">
        <v>-0.68861877348164369</v>
      </c>
      <c r="J593" s="7">
        <v>0.19174031630428418</v>
      </c>
      <c r="K593" s="7">
        <v>0.34729032598527426</v>
      </c>
      <c r="L593" s="7">
        <v>-0.46293065766082192</v>
      </c>
      <c r="M593" s="7">
        <v>-1.5595772386689428</v>
      </c>
      <c r="N593" s="7">
        <v>-1.3690923655591285</v>
      </c>
      <c r="O593" s="7">
        <v>-2.1815357749298712</v>
      </c>
      <c r="P593" s="7">
        <v>0.3128248676205076</v>
      </c>
      <c r="Q593" s="7">
        <v>0.46360894098994865</v>
      </c>
      <c r="R593" s="7">
        <v>-0.34478115128007986</v>
      </c>
      <c r="S593" s="7">
        <v>-1.7840571457939789</v>
      </c>
      <c r="T593" s="7">
        <v>-1.5431386740738882</v>
      </c>
      <c r="U593" s="7">
        <v>-2.476280739129967</v>
      </c>
      <c r="V593" s="7">
        <v>-0.71199680308406543</v>
      </c>
      <c r="W593" s="7">
        <v>-0.47679894256344363</v>
      </c>
      <c r="X593" s="7">
        <v>-1.4184302145566852</v>
      </c>
      <c r="Y593" s="7">
        <v>-0.29881928485836778</v>
      </c>
      <c r="Z593" s="7">
        <v>-0.13863277441249672</v>
      </c>
      <c r="AA593" s="8">
        <v>-0.36128563978736467</v>
      </c>
      <c r="AB593" s="9">
        <v>0.66124762963270922</v>
      </c>
      <c r="AC593" s="8">
        <v>-0.88316980800603206</v>
      </c>
      <c r="AD593" s="9">
        <v>0.97149061849557838</v>
      </c>
    </row>
    <row r="594" spans="1:30" x14ac:dyDescent="0.2">
      <c r="A594" s="13" t="s">
        <v>1212</v>
      </c>
      <c r="B594" s="13" t="s">
        <v>1213</v>
      </c>
      <c r="C594" s="7"/>
      <c r="D594" s="7"/>
      <c r="E594" s="7"/>
      <c r="F594" s="7"/>
      <c r="G594" s="7">
        <v>-1.2377139554010845</v>
      </c>
      <c r="H594" s="7">
        <v>-0.62105970369226171</v>
      </c>
      <c r="I594" s="7"/>
      <c r="J594" s="7"/>
      <c r="K594" s="7"/>
      <c r="L594" s="7"/>
      <c r="M594" s="7">
        <v>-0.61267552177301399</v>
      </c>
      <c r="N594" s="7">
        <v>2.9574138659392762E-2</v>
      </c>
      <c r="O594" s="7"/>
      <c r="P594" s="7">
        <v>-0.67269440467099173</v>
      </c>
      <c r="Q594" s="7">
        <v>-7.0145543978954256E-2</v>
      </c>
      <c r="R594" s="7"/>
      <c r="S594" s="7">
        <v>-1.7321010814017976</v>
      </c>
      <c r="T594" s="7">
        <v>-1.0394178223591075</v>
      </c>
      <c r="U594" s="7"/>
      <c r="V594" s="7"/>
      <c r="W594" s="7"/>
      <c r="X594" s="7"/>
      <c r="Y594" s="7">
        <v>-1.2095175131422342</v>
      </c>
      <c r="Z594" s="7">
        <v>-0.59756621537376686</v>
      </c>
      <c r="AA594" s="8">
        <v>-0.61046876055174193</v>
      </c>
      <c r="AB594" s="9">
        <v>0.51743227742506803</v>
      </c>
      <c r="AC594" s="8">
        <v>-0.8869070968211421</v>
      </c>
      <c r="AD594" s="9">
        <v>0.57243244685298034</v>
      </c>
    </row>
    <row r="595" spans="1:30" x14ac:dyDescent="0.2">
      <c r="A595" s="13" t="s">
        <v>1214</v>
      </c>
      <c r="B595" s="13" t="s">
        <v>1215</v>
      </c>
      <c r="C595" s="7">
        <v>-0.96241273762587254</v>
      </c>
      <c r="D595" s="7">
        <v>0.10084440005808147</v>
      </c>
      <c r="E595" s="7">
        <v>0.30705809803735501</v>
      </c>
      <c r="F595" s="7">
        <v>-0.64023943462474431</v>
      </c>
      <c r="G595" s="7">
        <v>0.26511428135030868</v>
      </c>
      <c r="H595" s="7">
        <v>0.37657262697942706</v>
      </c>
      <c r="I595" s="7">
        <v>-0.45760640636196853</v>
      </c>
      <c r="J595" s="7">
        <v>0.24673109603164697</v>
      </c>
      <c r="K595" s="7">
        <v>0.30373091493375226</v>
      </c>
      <c r="L595" s="7">
        <v>-0.77629603569493622</v>
      </c>
      <c r="M595" s="7">
        <v>-0.20999887838549289</v>
      </c>
      <c r="N595" s="7">
        <v>-7.5412551569510863E-2</v>
      </c>
      <c r="O595" s="7">
        <v>-1.1357814148352807</v>
      </c>
      <c r="P595" s="7">
        <v>-0.27476032321614496</v>
      </c>
      <c r="Q595" s="7">
        <v>-0.37053489101320614</v>
      </c>
      <c r="R595" s="7">
        <v>-1.3887947059882011</v>
      </c>
      <c r="S595" s="7">
        <v>-0.41582420839428086</v>
      </c>
      <c r="T595" s="7">
        <v>-0.56000870067976993</v>
      </c>
      <c r="U595" s="7">
        <v>-1.6925624344728716</v>
      </c>
      <c r="V595" s="7">
        <v>-1.015829766287504</v>
      </c>
      <c r="W595" s="7">
        <v>-1.3972499423442466</v>
      </c>
      <c r="X595" s="7">
        <v>-2.3794910267412694</v>
      </c>
      <c r="Y595" s="7">
        <v>-8.9047741089558985E-2</v>
      </c>
      <c r="Z595" s="7">
        <v>-9.1598133087870438E-3</v>
      </c>
      <c r="AA595" s="8">
        <v>-0.12682621890599616</v>
      </c>
      <c r="AB595" s="9">
        <v>0.47430593983599373</v>
      </c>
      <c r="AC595" s="8">
        <v>-0.89408708069759335</v>
      </c>
      <c r="AD595" s="9">
        <v>0.72890544216394759</v>
      </c>
    </row>
    <row r="596" spans="1:30" x14ac:dyDescent="0.2">
      <c r="A596" s="13" t="s">
        <v>1216</v>
      </c>
      <c r="B596" s="13" t="s">
        <v>1217</v>
      </c>
      <c r="C596" s="7">
        <v>-1.1972177122875678</v>
      </c>
      <c r="D596" s="7">
        <v>-0.52378990391185454</v>
      </c>
      <c r="E596" s="7">
        <v>-0.14483148482590597</v>
      </c>
      <c r="F596" s="7">
        <v>-0.89407186136180283</v>
      </c>
      <c r="G596" s="7">
        <v>-0.10375299881005313</v>
      </c>
      <c r="H596" s="7">
        <v>0.23289257713427886</v>
      </c>
      <c r="I596" s="7">
        <v>-0.45378949525344736</v>
      </c>
      <c r="J596" s="7">
        <v>-0.45932956004951259</v>
      </c>
      <c r="K596" s="7">
        <v>-0.13202343881042172</v>
      </c>
      <c r="L596" s="7">
        <v>-0.8881324347007673</v>
      </c>
      <c r="M596" s="7">
        <v>-0.24937120296374254</v>
      </c>
      <c r="N596" s="7">
        <v>0.11286978170417528</v>
      </c>
      <c r="O596" s="7">
        <v>-0.64546163991082284</v>
      </c>
      <c r="P596" s="7">
        <v>-0.56479201109533794</v>
      </c>
      <c r="Q596" s="7">
        <v>-0.65423303762438167</v>
      </c>
      <c r="R596" s="7">
        <v>-1.2995106101729645</v>
      </c>
      <c r="S596" s="7">
        <v>-1.1825087903079805</v>
      </c>
      <c r="T596" s="7">
        <v>-0.83066543111004509</v>
      </c>
      <c r="U596" s="7">
        <v>-2.3461048938638998</v>
      </c>
      <c r="V596" s="7">
        <v>-0.70238141797959874</v>
      </c>
      <c r="W596" s="7">
        <v>-0.70740865735746083</v>
      </c>
      <c r="X596" s="7">
        <v>-1.4859274096292594</v>
      </c>
      <c r="Y596" s="7">
        <v>-0.15136600432287969</v>
      </c>
      <c r="Z596" s="7">
        <v>-0.17935671086518304</v>
      </c>
      <c r="AA596" s="8">
        <v>-0.39171231117805183</v>
      </c>
      <c r="AB596" s="9">
        <v>0.43167870333320901</v>
      </c>
      <c r="AC596" s="8">
        <v>-0.89580971785331787</v>
      </c>
      <c r="AD596" s="9">
        <v>0.60842767029453881</v>
      </c>
    </row>
    <row r="597" spans="1:30" x14ac:dyDescent="0.2">
      <c r="A597" s="13" t="s">
        <v>1218</v>
      </c>
      <c r="B597" s="13" t="s">
        <v>1219</v>
      </c>
      <c r="C597" s="7">
        <v>-1.1728171327041736</v>
      </c>
      <c r="D597" s="7">
        <v>-0.13656448981868891</v>
      </c>
      <c r="E597" s="7">
        <v>1.0550742338771151</v>
      </c>
      <c r="F597" s="7">
        <v>-1.1424608010410475</v>
      </c>
      <c r="G597" s="7">
        <v>0.32393008546222035</v>
      </c>
      <c r="H597" s="7">
        <v>1.4732559660164082</v>
      </c>
      <c r="I597" s="7">
        <v>-0.1059583157049859</v>
      </c>
      <c r="J597" s="7">
        <v>0.52082962766934859</v>
      </c>
      <c r="K597" s="7">
        <v>1.0922515998235656</v>
      </c>
      <c r="L597" s="7">
        <v>-0.11969015387179088</v>
      </c>
      <c r="M597" s="7">
        <v>-0.51147365760367725</v>
      </c>
      <c r="N597" s="7">
        <v>9.4883177979371458E-2</v>
      </c>
      <c r="O597" s="7">
        <v>-1.119281001440642</v>
      </c>
      <c r="P597" s="7">
        <v>-0.93519656724899691</v>
      </c>
      <c r="Q597" s="7">
        <v>0.20002392228839874</v>
      </c>
      <c r="R597" s="7">
        <v>-1.953401311559158</v>
      </c>
      <c r="S597" s="7">
        <v>-1.4720961830487458</v>
      </c>
      <c r="T597" s="7">
        <v>-0.2467412951606949</v>
      </c>
      <c r="U597" s="7">
        <v>-1.8945888686539862</v>
      </c>
      <c r="V597" s="7">
        <v>-0.91781622049128864</v>
      </c>
      <c r="W597" s="7">
        <v>-0.26674639749743617</v>
      </c>
      <c r="X597" s="7">
        <v>-1.610098439539942</v>
      </c>
      <c r="Y597" s="7">
        <v>-0.56467194955372835</v>
      </c>
      <c r="Z597" s="7">
        <v>1.13865233653659E-2</v>
      </c>
      <c r="AA597" s="8">
        <v>0.11427167834030542</v>
      </c>
      <c r="AB597" s="9">
        <v>0.83620919128228799</v>
      </c>
      <c r="AC597" s="8">
        <v>-0.89743564904507134</v>
      </c>
      <c r="AD597" s="9">
        <v>0.73613466077689815</v>
      </c>
    </row>
    <row r="598" spans="1:30" x14ac:dyDescent="0.2">
      <c r="A598" s="13" t="s">
        <v>1220</v>
      </c>
      <c r="B598" s="13" t="s">
        <v>1221</v>
      </c>
      <c r="C598" s="7"/>
      <c r="D598" s="7"/>
      <c r="E598" s="7">
        <v>-0.24592505194789596</v>
      </c>
      <c r="F598" s="7"/>
      <c r="G598" s="7"/>
      <c r="H598" s="7">
        <v>1.4142931553263439E-3</v>
      </c>
      <c r="I598" s="7"/>
      <c r="J598" s="7"/>
      <c r="K598" s="7">
        <v>-1.031069417844138</v>
      </c>
      <c r="L598" s="7"/>
      <c r="M598" s="7"/>
      <c r="N598" s="7"/>
      <c r="O598" s="7"/>
      <c r="P598" s="7"/>
      <c r="Q598" s="7">
        <v>-0.5313899173268416</v>
      </c>
      <c r="R598" s="7"/>
      <c r="S598" s="7"/>
      <c r="T598" s="7">
        <v>-1.1170789896725413</v>
      </c>
      <c r="U598" s="7"/>
      <c r="V598" s="7"/>
      <c r="W598" s="7">
        <v>-1.3405740883579003</v>
      </c>
      <c r="X598" s="7"/>
      <c r="Y598" s="7">
        <v>-0.63108244499367794</v>
      </c>
      <c r="Z598" s="7"/>
      <c r="AA598" s="8">
        <v>-0.4251933922122359</v>
      </c>
      <c r="AB598" s="9">
        <v>0.53908116896776748</v>
      </c>
      <c r="AC598" s="8">
        <v>-0.90503136008774032</v>
      </c>
      <c r="AD598" s="9">
        <v>0.3870045655162252</v>
      </c>
    </row>
    <row r="599" spans="1:30" x14ac:dyDescent="0.2">
      <c r="A599" s="13" t="s">
        <v>1222</v>
      </c>
      <c r="B599" s="13" t="s">
        <v>1223</v>
      </c>
      <c r="C599" s="7">
        <v>-1.2574962884979195</v>
      </c>
      <c r="D599" s="7"/>
      <c r="E599" s="7"/>
      <c r="F599" s="7">
        <v>-1.0792973709159179</v>
      </c>
      <c r="G599" s="7"/>
      <c r="H599" s="7">
        <v>0.69104429789672039</v>
      </c>
      <c r="I599" s="7">
        <v>-0.98658303373228784</v>
      </c>
      <c r="J599" s="7"/>
      <c r="K599" s="7"/>
      <c r="L599" s="7">
        <v>-0.46904791015733105</v>
      </c>
      <c r="M599" s="7"/>
      <c r="N599" s="7"/>
      <c r="O599" s="7"/>
      <c r="P599" s="7"/>
      <c r="Q599" s="7">
        <v>7.0992860377106753E-2</v>
      </c>
      <c r="R599" s="7">
        <v>-1.098159266796811</v>
      </c>
      <c r="S599" s="7"/>
      <c r="T599" s="7"/>
      <c r="U599" s="7">
        <v>-1.6886622836731751</v>
      </c>
      <c r="V599" s="7"/>
      <c r="W599" s="7"/>
      <c r="X599" s="7"/>
      <c r="Y599" s="7"/>
      <c r="Z599" s="7"/>
      <c r="AA599" s="8">
        <v>-0.62027606108134714</v>
      </c>
      <c r="AB599" s="9">
        <v>0.78951916012628154</v>
      </c>
      <c r="AC599" s="8">
        <v>-0.90527623003095969</v>
      </c>
      <c r="AD599" s="9">
        <v>0.89554422330763084</v>
      </c>
    </row>
    <row r="600" spans="1:30" x14ac:dyDescent="0.2">
      <c r="A600" s="13" t="s">
        <v>1224</v>
      </c>
      <c r="B600" s="13" t="s">
        <v>1225</v>
      </c>
      <c r="C600" s="7">
        <v>-0.75118764088645329</v>
      </c>
      <c r="D600" s="7">
        <v>-0.26452679614922076</v>
      </c>
      <c r="E600" s="7">
        <v>0.33979151329595353</v>
      </c>
      <c r="F600" s="7">
        <v>-0.72196901176968531</v>
      </c>
      <c r="G600" s="7">
        <v>4.0405180925291488E-2</v>
      </c>
      <c r="H600" s="7">
        <v>0.46534676877409598</v>
      </c>
      <c r="I600" s="7">
        <v>-0.50084199576179089</v>
      </c>
      <c r="J600" s="7">
        <v>0.19198724182959687</v>
      </c>
      <c r="K600" s="7">
        <v>0.77875749437697395</v>
      </c>
      <c r="L600" s="7">
        <v>-0.53566578160659495</v>
      </c>
      <c r="M600" s="7">
        <v>-0.57339119357186463</v>
      </c>
      <c r="N600" s="7">
        <v>-8.6639797282907702E-2</v>
      </c>
      <c r="O600" s="7">
        <v>-1.1376974731731557</v>
      </c>
      <c r="P600" s="7">
        <v>-0.28835572895324413</v>
      </c>
      <c r="Q600" s="7">
        <v>0.10031389905807588</v>
      </c>
      <c r="R600" s="7">
        <v>-0.9170073208517272</v>
      </c>
      <c r="S600" s="7">
        <v>-0.76573277933140482</v>
      </c>
      <c r="T600" s="7">
        <v>-0.20517472150967839</v>
      </c>
      <c r="U600" s="7">
        <v>-1.6119524280035684</v>
      </c>
      <c r="V600" s="7">
        <v>-1.8254838349058271</v>
      </c>
      <c r="W600" s="7">
        <v>-1.288853124812589</v>
      </c>
      <c r="X600" s="7">
        <v>-2.7125195438367506</v>
      </c>
      <c r="Y600" s="7">
        <v>-0.42174055024415347</v>
      </c>
      <c r="Z600" s="7">
        <v>8.54845782349231E-2</v>
      </c>
      <c r="AA600" s="8">
        <v>-0.1348278348188838</v>
      </c>
      <c r="AB600" s="9">
        <v>0.5034769348541458</v>
      </c>
      <c r="AC600" s="8">
        <v>-0.91572658569409171</v>
      </c>
      <c r="AD600" s="9">
        <v>0.84901602351144978</v>
      </c>
    </row>
    <row r="601" spans="1:30" x14ac:dyDescent="0.2">
      <c r="A601" s="13" t="s">
        <v>1226</v>
      </c>
      <c r="B601" s="13" t="s">
        <v>1227</v>
      </c>
      <c r="C601" s="7"/>
      <c r="D601" s="7">
        <v>0.75130165040911312</v>
      </c>
      <c r="E601" s="7"/>
      <c r="F601" s="7">
        <v>-0.3910276369866677</v>
      </c>
      <c r="G601" s="7">
        <v>2.6408339943400944E-2</v>
      </c>
      <c r="H601" s="7"/>
      <c r="I601" s="7">
        <v>-1.0956754864458382</v>
      </c>
      <c r="J601" s="7"/>
      <c r="K601" s="7"/>
      <c r="L601" s="7"/>
      <c r="M601" s="7">
        <v>-0.32366696325395017</v>
      </c>
      <c r="N601" s="7"/>
      <c r="O601" s="7">
        <v>-1.4918047301468647</v>
      </c>
      <c r="P601" s="7"/>
      <c r="Q601" s="7"/>
      <c r="R601" s="7"/>
      <c r="S601" s="7">
        <v>0.16841891344008017</v>
      </c>
      <c r="T601" s="7"/>
      <c r="U601" s="7">
        <v>-1.0699839105278937</v>
      </c>
      <c r="V601" s="7">
        <v>-0.47206017800018441</v>
      </c>
      <c r="W601" s="7"/>
      <c r="X601" s="7">
        <v>-1.7246728201047936</v>
      </c>
      <c r="Y601" s="7"/>
      <c r="Z601" s="7"/>
      <c r="AA601" s="8">
        <v>-0.20653201926678841</v>
      </c>
      <c r="AB601" s="9">
        <v>0.67268898515615549</v>
      </c>
      <c r="AC601" s="8">
        <v>-0.91802054506793118</v>
      </c>
      <c r="AD601" s="9">
        <v>0.77172540361017339</v>
      </c>
    </row>
    <row r="602" spans="1:30" x14ac:dyDescent="0.2">
      <c r="A602" s="13" t="s">
        <v>1228</v>
      </c>
      <c r="B602" s="13" t="s">
        <v>1229</v>
      </c>
      <c r="C602" s="7">
        <v>-0.52597182006473753</v>
      </c>
      <c r="D602" s="7">
        <v>-0.46347174272834113</v>
      </c>
      <c r="E602" s="7">
        <v>-0.38365227166418092</v>
      </c>
      <c r="F602" s="7">
        <v>-0.66550820174804415</v>
      </c>
      <c r="G602" s="7">
        <v>-0.65841965066337416</v>
      </c>
      <c r="H602" s="7">
        <v>-0.6209130227408356</v>
      </c>
      <c r="I602" s="7">
        <v>-0.8402106486765244</v>
      </c>
      <c r="J602" s="7">
        <v>6.9944327372286827E-2</v>
      </c>
      <c r="K602" s="7">
        <v>9.811150058958662E-2</v>
      </c>
      <c r="L602" s="7">
        <v>-0.1906130488487276</v>
      </c>
      <c r="M602" s="7">
        <v>-0.81094814141093874</v>
      </c>
      <c r="N602" s="7">
        <v>-0.74784610476481295</v>
      </c>
      <c r="O602" s="7">
        <v>-1.0387930799277767</v>
      </c>
      <c r="P602" s="7">
        <v>-1.7834553314779562</v>
      </c>
      <c r="Q602" s="7">
        <v>-1.7600540945722007</v>
      </c>
      <c r="R602" s="7">
        <v>-2.0469477526344448</v>
      </c>
      <c r="S602" s="7">
        <v>-0.25468080572179808</v>
      </c>
      <c r="T602" s="7">
        <v>-0.14114517046539504</v>
      </c>
      <c r="U602" s="7">
        <v>-0.55279080131368974</v>
      </c>
      <c r="V602" s="7">
        <v>-0.9332501944619398</v>
      </c>
      <c r="W602" s="7">
        <v>-0.82543517040500736</v>
      </c>
      <c r="X602" s="7">
        <v>-1.2455700081904675</v>
      </c>
      <c r="Y602" s="7">
        <v>-0.29778904223442104</v>
      </c>
      <c r="Z602" s="7">
        <v>-0.26498536825223928</v>
      </c>
      <c r="AA602" s="8">
        <v>-0.4782915687790536</v>
      </c>
      <c r="AB602" s="9">
        <v>0.32039098180678305</v>
      </c>
      <c r="AC602" s="8">
        <v>-0.92874140163811136</v>
      </c>
      <c r="AD602" s="9">
        <v>0.66400052704351842</v>
      </c>
    </row>
    <row r="603" spans="1:30" x14ac:dyDescent="0.2">
      <c r="A603" s="13" t="s">
        <v>1230</v>
      </c>
      <c r="B603" s="13" t="s">
        <v>1231</v>
      </c>
      <c r="C603" s="7">
        <v>-2.0126616055715765</v>
      </c>
      <c r="D603" s="7">
        <v>2.738912277784237E-3</v>
      </c>
      <c r="E603" s="7">
        <v>5.0510978204901164E-2</v>
      </c>
      <c r="F603" s="7">
        <v>-1.5075246560207245</v>
      </c>
      <c r="G603" s="7">
        <v>0.93561460327646284</v>
      </c>
      <c r="H603" s="7">
        <v>0.82022741759727646</v>
      </c>
      <c r="I603" s="7">
        <v>-0.52315057953528021</v>
      </c>
      <c r="J603" s="7">
        <v>0.7264127059174551</v>
      </c>
      <c r="K603" s="7">
        <v>0.62979745014558597</v>
      </c>
      <c r="L603" s="7">
        <v>-0.87057598563331917</v>
      </c>
      <c r="M603" s="7">
        <v>0.18456623647614295</v>
      </c>
      <c r="N603" s="7">
        <v>0.1336677203016135</v>
      </c>
      <c r="O603" s="7">
        <v>-1.1838657294600796</v>
      </c>
      <c r="P603" s="7">
        <v>0.11574298925526079</v>
      </c>
      <c r="Q603" s="7">
        <v>-0.14530572390768465</v>
      </c>
      <c r="R603" s="7">
        <v>-1.4051544747156961</v>
      </c>
      <c r="S603" s="7">
        <v>-0.51758718507718737</v>
      </c>
      <c r="T603" s="7">
        <v>-0.57301844658353762</v>
      </c>
      <c r="U603" s="7">
        <v>-1.9372302516201698</v>
      </c>
      <c r="V603" s="7">
        <v>-1.140509829853233</v>
      </c>
      <c r="W603" s="7">
        <v>-1.2952624807577664</v>
      </c>
      <c r="X603" s="7">
        <v>-2.8113825869480396</v>
      </c>
      <c r="Y603" s="7">
        <v>-0.19403149993762495</v>
      </c>
      <c r="Z603" s="7">
        <v>-6.5892583794858864E-2</v>
      </c>
      <c r="AA603" s="8">
        <v>-0.11919806688030653</v>
      </c>
      <c r="AB603" s="9">
        <v>0.9396075979091103</v>
      </c>
      <c r="AC603" s="8">
        <v>-0.92945815028338474</v>
      </c>
      <c r="AD603" s="9">
        <v>0.86954717957175298</v>
      </c>
    </row>
    <row r="604" spans="1:30" x14ac:dyDescent="0.2">
      <c r="A604" s="13" t="s">
        <v>1232</v>
      </c>
      <c r="B604" s="13" t="s">
        <v>1233</v>
      </c>
      <c r="C604" s="7">
        <v>-1.4476969327985214</v>
      </c>
      <c r="D604" s="7">
        <v>0.16006201590931624</v>
      </c>
      <c r="E604" s="7">
        <v>2.0588881787054949E-2</v>
      </c>
      <c r="F604" s="7">
        <v>-1.1542362761954801</v>
      </c>
      <c r="G604" s="7">
        <v>-5.2885263401954959E-3</v>
      </c>
      <c r="H604" s="7">
        <v>0.15074865493279851</v>
      </c>
      <c r="I604" s="7">
        <v>-1.0203884516704187</v>
      </c>
      <c r="J604" s="7">
        <v>0.11957276245986383</v>
      </c>
      <c r="K604" s="7">
        <v>0.2475381204669336</v>
      </c>
      <c r="L604" s="7">
        <v>-1.0347518488744465</v>
      </c>
      <c r="M604" s="7">
        <v>1.1735614554745512E-2</v>
      </c>
      <c r="N604" s="7">
        <v>-7.1938198507515053E-2</v>
      </c>
      <c r="O604" s="7">
        <v>-1.4179225458117153</v>
      </c>
      <c r="P604" s="7">
        <v>-1.1417580557655878E-3</v>
      </c>
      <c r="Q604" s="7">
        <v>9.8768824384884088E-2</v>
      </c>
      <c r="R604" s="7">
        <v>-1.0505738246198397</v>
      </c>
      <c r="S604" s="7">
        <v>-0.38596282475242888</v>
      </c>
      <c r="T604" s="7">
        <v>-0.43623847084572626</v>
      </c>
      <c r="U604" s="7">
        <v>-1.762831098794132</v>
      </c>
      <c r="V604" s="7">
        <v>-1.5249824470133617</v>
      </c>
      <c r="W604" s="7">
        <v>-1.1376160711760601</v>
      </c>
      <c r="X604" s="7">
        <v>-2.9887716231936547</v>
      </c>
      <c r="Y604" s="7">
        <v>-0.29935605188188397</v>
      </c>
      <c r="Z604" s="7">
        <v>-0.2488423598996973</v>
      </c>
      <c r="AA604" s="8">
        <v>-0.33533784868965527</v>
      </c>
      <c r="AB604" s="9">
        <v>0.62669817082945156</v>
      </c>
      <c r="AC604" s="8">
        <v>-0.92962252097161502</v>
      </c>
      <c r="AD604" s="9">
        <v>0.89972060674429977</v>
      </c>
    </row>
    <row r="605" spans="1:30" x14ac:dyDescent="0.2">
      <c r="A605" s="13" t="s">
        <v>1234</v>
      </c>
      <c r="B605" s="13" t="s">
        <v>1235</v>
      </c>
      <c r="C605" s="7">
        <v>-1.2388004281807026</v>
      </c>
      <c r="D605" s="7">
        <v>-0.29749400133288695</v>
      </c>
      <c r="E605" s="7">
        <v>-7.0948542449126156E-2</v>
      </c>
      <c r="F605" s="7">
        <v>-0.67032792007382302</v>
      </c>
      <c r="G605" s="7">
        <v>0.51028816081592965</v>
      </c>
      <c r="H605" s="7">
        <v>1.0268279413398189</v>
      </c>
      <c r="I605" s="7">
        <v>0.15769970308154266</v>
      </c>
      <c r="J605" s="7">
        <v>0.97819467079339295</v>
      </c>
      <c r="K605" s="7">
        <v>1.1972629829088925</v>
      </c>
      <c r="L605" s="7">
        <v>0.53242910533196552</v>
      </c>
      <c r="M605" s="7">
        <v>-3.499498834727216E-2</v>
      </c>
      <c r="N605" s="7">
        <v>0.19237231682868075</v>
      </c>
      <c r="O605" s="7">
        <v>-0.66797483619646048</v>
      </c>
      <c r="P605" s="7">
        <v>-0.19988455419938037</v>
      </c>
      <c r="Q605" s="7">
        <v>-0.15204997182756527</v>
      </c>
      <c r="R605" s="7">
        <v>-0.63417443507710269</v>
      </c>
      <c r="S605" s="7">
        <v>-0.70499577177706008</v>
      </c>
      <c r="T605" s="7">
        <v>-0.36733030253240978</v>
      </c>
      <c r="U605" s="7">
        <v>-1.2463698124604452</v>
      </c>
      <c r="V605" s="7">
        <v>-1.9494274464175783</v>
      </c>
      <c r="W605" s="7">
        <v>-1.5601784290252636</v>
      </c>
      <c r="X605" s="7">
        <v>-2.4513077890887023</v>
      </c>
      <c r="Y605" s="7">
        <v>-0.82105712140779041</v>
      </c>
      <c r="Z605" s="7">
        <v>-0.50681945409022588</v>
      </c>
      <c r="AA605" s="8">
        <v>0.19020908339303433</v>
      </c>
      <c r="AB605" s="9">
        <v>0.71953288201942067</v>
      </c>
      <c r="AC605" s="8">
        <v>-0.93846416034166535</v>
      </c>
      <c r="AD605" s="9">
        <v>0.72001160927700125</v>
      </c>
    </row>
    <row r="606" spans="1:30" x14ac:dyDescent="0.2">
      <c r="A606" s="13" t="s">
        <v>1236</v>
      </c>
      <c r="B606" s="13" t="s">
        <v>1237</v>
      </c>
      <c r="C606" s="7">
        <v>-0.84210526014704679</v>
      </c>
      <c r="D606" s="7">
        <v>0.19007836494137845</v>
      </c>
      <c r="E606" s="7">
        <v>0.81261726751243635</v>
      </c>
      <c r="F606" s="7">
        <v>-0.66053651969493932</v>
      </c>
      <c r="G606" s="7">
        <v>0.51366482361131816</v>
      </c>
      <c r="H606" s="7">
        <v>1.0938908830407659</v>
      </c>
      <c r="I606" s="7">
        <v>-0.31670460001843986</v>
      </c>
      <c r="J606" s="7">
        <v>-0.18029378135144394</v>
      </c>
      <c r="K606" s="7">
        <v>0.39059282337275708</v>
      </c>
      <c r="L606" s="7">
        <v>-1.0894295831890628</v>
      </c>
      <c r="M606" s="7">
        <v>-6.4324257573856597E-2</v>
      </c>
      <c r="N606" s="7">
        <v>0.54149721057917499</v>
      </c>
      <c r="O606" s="7">
        <v>-0.94074762170730419</v>
      </c>
      <c r="P606" s="7">
        <v>0.31789970920511029</v>
      </c>
      <c r="Q606" s="7">
        <v>0.88402037761777175</v>
      </c>
      <c r="R606" s="7">
        <v>-0.59417113756799023</v>
      </c>
      <c r="S606" s="7">
        <v>-0.97337049628298933</v>
      </c>
      <c r="T606" s="7">
        <v>-0.31711542951967991</v>
      </c>
      <c r="U606" s="7">
        <v>-1.920058917491487</v>
      </c>
      <c r="V606" s="7">
        <v>-2.6900787453091359</v>
      </c>
      <c r="W606" s="7">
        <v>-2.0395442897453036</v>
      </c>
      <c r="X606" s="7">
        <v>-3.6509769846542732</v>
      </c>
      <c r="Y606" s="7">
        <v>3.4655943299884813E-2</v>
      </c>
      <c r="Z606" s="7">
        <v>0.61017904878896478</v>
      </c>
      <c r="AA606" s="8">
        <v>3.2412280923586778E-2</v>
      </c>
      <c r="AB606" s="9">
        <v>0.67818960714923748</v>
      </c>
      <c r="AC606" s="8">
        <v>-0.93994237861386931</v>
      </c>
      <c r="AD606" s="9">
        <v>1.3932549580624785</v>
      </c>
    </row>
    <row r="607" spans="1:30" x14ac:dyDescent="0.2">
      <c r="A607" s="13" t="s">
        <v>1238</v>
      </c>
      <c r="B607" s="13" t="s">
        <v>1239</v>
      </c>
      <c r="C607" s="7">
        <v>-1.3281420214764106</v>
      </c>
      <c r="D607" s="7">
        <v>0.38765426011617948</v>
      </c>
      <c r="E607" s="7">
        <v>0.64435029547711731</v>
      </c>
      <c r="F607" s="7">
        <v>-1.0683071150534729</v>
      </c>
      <c r="G607" s="7">
        <v>1.4972110352924184</v>
      </c>
      <c r="H607" s="7">
        <v>1.5971205970959355</v>
      </c>
      <c r="I607" s="7">
        <v>-6.6096877384659955E-2</v>
      </c>
      <c r="J607" s="7">
        <v>1.5531347005846079</v>
      </c>
      <c r="K607" s="7">
        <v>1.6201432467816963</v>
      </c>
      <c r="L607" s="7">
        <v>-0.22732302925596867</v>
      </c>
      <c r="M607" s="7">
        <v>0.20273675708765884</v>
      </c>
      <c r="N607" s="7">
        <v>0.39678648081165457</v>
      </c>
      <c r="O607" s="7">
        <v>-1.547743340337373</v>
      </c>
      <c r="P607" s="7">
        <v>-0.22617586090411043</v>
      </c>
      <c r="Q607" s="7">
        <v>0.18168627427044282</v>
      </c>
      <c r="R607" s="7">
        <v>-1.7067998276550738</v>
      </c>
      <c r="S607" s="7">
        <v>-0.25476856312809848</v>
      </c>
      <c r="T607" s="7">
        <v>-8.4000713753852874E-2</v>
      </c>
      <c r="U607" s="7">
        <v>-1.98871068942742</v>
      </c>
      <c r="V607" s="7">
        <v>-1.6761795817763938</v>
      </c>
      <c r="W607" s="7">
        <v>-1.2055818100054605</v>
      </c>
      <c r="X607" s="7">
        <v>-3.515928838520165</v>
      </c>
      <c r="Y607" s="7">
        <v>0.26923520720351984</v>
      </c>
      <c r="Z607" s="7">
        <v>0.43417550057170512</v>
      </c>
      <c r="AA607" s="8">
        <v>0.43410569417306305</v>
      </c>
      <c r="AB607" s="9">
        <v>1.0132505877966376</v>
      </c>
      <c r="AC607" s="8">
        <v>-0.94339935362185667</v>
      </c>
      <c r="AD607" s="9">
        <v>1.1918474137432542</v>
      </c>
    </row>
    <row r="608" spans="1:30" x14ac:dyDescent="0.2">
      <c r="A608" s="13" t="s">
        <v>1240</v>
      </c>
      <c r="B608" s="13" t="s">
        <v>1241</v>
      </c>
      <c r="C608" s="7">
        <v>-0.85945260804948886</v>
      </c>
      <c r="D608" s="7">
        <v>-0.23890575748834314</v>
      </c>
      <c r="E608" s="7">
        <v>-0.34287731431292578</v>
      </c>
      <c r="F608" s="7">
        <v>-1.1935789101887502</v>
      </c>
      <c r="G608" s="7">
        <v>4.4149134322216142E-2</v>
      </c>
      <c r="H608" s="7">
        <v>-0.10213526564398957</v>
      </c>
      <c r="I608" s="7">
        <v>-0.89027855737164352</v>
      </c>
      <c r="J608" s="7">
        <v>-0.12823391374104162</v>
      </c>
      <c r="K608" s="7">
        <v>-0.28385776841248261</v>
      </c>
      <c r="L608" s="7">
        <v>-1.141427983642757</v>
      </c>
      <c r="M608" s="7">
        <v>-0.35233711860191325</v>
      </c>
      <c r="N608" s="7">
        <v>-0.47302610984452809</v>
      </c>
      <c r="O608" s="7">
        <v>-1.3328187507994522</v>
      </c>
      <c r="P608" s="7">
        <v>-0.35137458060258997</v>
      </c>
      <c r="Q608" s="7">
        <v>-0.5117643715855773</v>
      </c>
      <c r="R608" s="7">
        <v>-1.3675036954397859</v>
      </c>
      <c r="S608" s="7">
        <v>-0.73874894680455883</v>
      </c>
      <c r="T608" s="7">
        <v>-0.80900433943689409</v>
      </c>
      <c r="U608" s="7">
        <v>-1.7894956360771539</v>
      </c>
      <c r="V608" s="7">
        <v>-1.1320151692977027</v>
      </c>
      <c r="W608" s="7">
        <v>-1.2079911731295108</v>
      </c>
      <c r="X608" s="7">
        <v>-2.1969716767069301</v>
      </c>
      <c r="Y608" s="7">
        <v>0.12136686346153071</v>
      </c>
      <c r="Z608" s="7">
        <v>-2.9620490445028284E-2</v>
      </c>
      <c r="AA608" s="8">
        <v>-0.496830181081304</v>
      </c>
      <c r="AB608" s="9">
        <v>0.41872059388000454</v>
      </c>
      <c r="AC608" s="8">
        <v>-0.94549516390530453</v>
      </c>
      <c r="AD608" s="9">
        <v>0.69346503497922429</v>
      </c>
    </row>
    <row r="609" spans="1:30" x14ac:dyDescent="0.2">
      <c r="A609" s="13" t="s">
        <v>1242</v>
      </c>
      <c r="B609" s="13" t="s">
        <v>1243</v>
      </c>
      <c r="C609" s="7">
        <v>-1.0999566385309185</v>
      </c>
      <c r="D609" s="7">
        <v>-7.1287263117577923E-2</v>
      </c>
      <c r="E609" s="7">
        <v>0.93620727997650421</v>
      </c>
      <c r="F609" s="7">
        <v>-0.69784931872449307</v>
      </c>
      <c r="G609" s="7">
        <v>0.29110310527988198</v>
      </c>
      <c r="H609" s="7">
        <v>1.2562848052323432</v>
      </c>
      <c r="I609" s="7">
        <v>-0.31521348932048349</v>
      </c>
      <c r="J609" s="7">
        <v>0.54332979009485816</v>
      </c>
      <c r="K609" s="7">
        <v>1.4991720353420861</v>
      </c>
      <c r="L609" s="7">
        <v>-0.14175318271336082</v>
      </c>
      <c r="M609" s="7">
        <v>-0.56919896168563433</v>
      </c>
      <c r="N609" s="7">
        <v>0.42157814699041668</v>
      </c>
      <c r="O609" s="7">
        <v>-1.2215694967896793</v>
      </c>
      <c r="P609" s="7">
        <v>-0.97686691449042828</v>
      </c>
      <c r="Q609" s="7">
        <v>-2.5790605554750851E-2</v>
      </c>
      <c r="R609" s="7">
        <v>-1.6648849322341315</v>
      </c>
      <c r="S609" s="7">
        <v>-1.0295136755229233</v>
      </c>
      <c r="T609" s="7">
        <v>1.1697031763400239E-2</v>
      </c>
      <c r="U609" s="7">
        <v>-1.7521492677020218</v>
      </c>
      <c r="V609" s="7">
        <v>-1.6919514805797971</v>
      </c>
      <c r="W609" s="7">
        <v>-0.65646138449293734</v>
      </c>
      <c r="X609" s="7">
        <v>-2.4287968908955344</v>
      </c>
      <c r="Y609" s="7">
        <v>-0.44724826411339114</v>
      </c>
      <c r="Z609" s="7">
        <v>0.5132304818987149</v>
      </c>
      <c r="AA609" s="8">
        <v>0.17103469240196853</v>
      </c>
      <c r="AB609" s="9">
        <v>0.80081296840240568</v>
      </c>
      <c r="AC609" s="8">
        <v>-0.94752544989278986</v>
      </c>
      <c r="AD609" s="9">
        <v>0.86505642381061365</v>
      </c>
    </row>
    <row r="610" spans="1:30" x14ac:dyDescent="0.2">
      <c r="A610" s="13" t="s">
        <v>1244</v>
      </c>
      <c r="B610" s="13" t="s">
        <v>1245</v>
      </c>
      <c r="C610" s="7">
        <v>-0.69424923376828795</v>
      </c>
      <c r="D610" s="7">
        <v>9.5268662684422037E-2</v>
      </c>
      <c r="E610" s="7">
        <v>0.64998658554967148</v>
      </c>
      <c r="F610" s="7">
        <v>-0.37426555239506815</v>
      </c>
      <c r="G610" s="7">
        <v>0.66726947941943526</v>
      </c>
      <c r="H610" s="7">
        <v>0.89579679655415312</v>
      </c>
      <c r="I610" s="7">
        <v>3.7514798363828941E-2</v>
      </c>
      <c r="J610" s="7">
        <v>0.60200294052612746</v>
      </c>
      <c r="K610" s="7">
        <v>0.82769363679695052</v>
      </c>
      <c r="L610" s="7">
        <v>7.621272627178545E-2</v>
      </c>
      <c r="M610" s="7">
        <v>-0.46813611943116457</v>
      </c>
      <c r="N610" s="7">
        <v>0.14344626048141376</v>
      </c>
      <c r="O610" s="7">
        <v>-0.86794543608508534</v>
      </c>
      <c r="P610" s="7">
        <v>-0.36045275229695634</v>
      </c>
      <c r="Q610" s="7">
        <v>0.19719999670353097</v>
      </c>
      <c r="R610" s="7">
        <v>-0.66160145067339138</v>
      </c>
      <c r="S610" s="7">
        <v>-0.79500090236510379</v>
      </c>
      <c r="T610" s="7">
        <v>-0.38892185627396336</v>
      </c>
      <c r="U610" s="7">
        <v>-1.3672132300838231</v>
      </c>
      <c r="V610" s="7">
        <v>-2.6921755966817531</v>
      </c>
      <c r="W610" s="7">
        <v>-2.0260922862602966</v>
      </c>
      <c r="X610" s="7">
        <v>-2.4950386994369165</v>
      </c>
      <c r="Y610" s="7">
        <v>-0.26668085150660692</v>
      </c>
      <c r="Z610" s="7">
        <v>0.12967451311209649</v>
      </c>
      <c r="AA610" s="8">
        <v>0.2048784150877723</v>
      </c>
      <c r="AB610" s="9">
        <v>0.53018368631129498</v>
      </c>
      <c r="AC610" s="8">
        <v>-0.9661873793206891</v>
      </c>
      <c r="AD610" s="9">
        <v>0.97590114469400724</v>
      </c>
    </row>
    <row r="611" spans="1:30" x14ac:dyDescent="0.2">
      <c r="A611" s="13" t="s">
        <v>1246</v>
      </c>
      <c r="B611" s="13" t="s">
        <v>1247</v>
      </c>
      <c r="C611" s="7">
        <v>0.37516023273762783</v>
      </c>
      <c r="D611" s="7">
        <v>-0.10539545705945036</v>
      </c>
      <c r="E611" s="7">
        <v>-1.0289293482917024</v>
      </c>
      <c r="F611" s="7">
        <v>-0.52156456968023879</v>
      </c>
      <c r="G611" s="7">
        <v>-0.33407021613565024</v>
      </c>
      <c r="H611" s="7">
        <v>-1.2999169505095238</v>
      </c>
      <c r="I611" s="7">
        <v>-0.72999386774988662</v>
      </c>
      <c r="J611" s="7">
        <v>-0.29316195009982943</v>
      </c>
      <c r="K611" s="7">
        <v>-1.2683481391789397</v>
      </c>
      <c r="L611" s="7">
        <v>-0.76785197992192333</v>
      </c>
      <c r="M611" s="7">
        <v>-0.63243344553426106</v>
      </c>
      <c r="N611" s="7">
        <v>-1.5726847711845455</v>
      </c>
      <c r="O611" s="7">
        <v>-1.0744110376521812</v>
      </c>
      <c r="P611" s="7">
        <v>-1.0048738849429921</v>
      </c>
      <c r="Q611" s="7">
        <v>-1.9848260103336473</v>
      </c>
      <c r="R611" s="7">
        <v>-1.4824989597005664</v>
      </c>
      <c r="S611" s="7">
        <v>-0.79139607202069606</v>
      </c>
      <c r="T611" s="7">
        <v>-1.6812137990607012</v>
      </c>
      <c r="U611" s="7">
        <v>-1.3036387212136697</v>
      </c>
      <c r="V611" s="7">
        <v>-0.55447934058731174</v>
      </c>
      <c r="W611" s="7">
        <v>-1.4500176788267911</v>
      </c>
      <c r="X611" s="7">
        <v>-1.0809318079169212</v>
      </c>
      <c r="Y611" s="7">
        <v>0.81747566416902862</v>
      </c>
      <c r="Z611" s="7">
        <v>-0.15307402414520097</v>
      </c>
      <c r="AA611" s="8">
        <v>-0.68159920521736028</v>
      </c>
      <c r="AB611" s="9">
        <v>0.55591725752272692</v>
      </c>
      <c r="AC611" s="8">
        <v>-0.97865713935263743</v>
      </c>
      <c r="AD611" s="9">
        <v>0.75260772702830825</v>
      </c>
    </row>
    <row r="612" spans="1:30" x14ac:dyDescent="0.2">
      <c r="A612" s="13" t="s">
        <v>1248</v>
      </c>
      <c r="B612" s="13" t="s">
        <v>1249</v>
      </c>
      <c r="C612" s="7"/>
      <c r="D612" s="7">
        <v>-2.6330216935047553E-2</v>
      </c>
      <c r="E612" s="7">
        <v>1.236237844121534</v>
      </c>
      <c r="F612" s="7">
        <v>-0.67782463070717325</v>
      </c>
      <c r="G612" s="7"/>
      <c r="H612" s="7"/>
      <c r="I612" s="7"/>
      <c r="J612" s="7">
        <v>-0.74696842415092091</v>
      </c>
      <c r="K612" s="7">
        <v>0.46394733905879859</v>
      </c>
      <c r="L612" s="7">
        <v>-1.4569837551243514</v>
      </c>
      <c r="M612" s="7">
        <v>4.3294394278569912E-3</v>
      </c>
      <c r="N612" s="7">
        <v>1.2501800660663938</v>
      </c>
      <c r="O612" s="7">
        <v>-0.67297345384140661</v>
      </c>
      <c r="P612" s="7"/>
      <c r="Q612" s="7"/>
      <c r="R612" s="7"/>
      <c r="S612" s="7">
        <v>-1.2645485643584826</v>
      </c>
      <c r="T612" s="7">
        <v>3.1735660890337379E-2</v>
      </c>
      <c r="U612" s="7">
        <v>-2.0121165147027913</v>
      </c>
      <c r="V612" s="7"/>
      <c r="W612" s="7"/>
      <c r="X612" s="7"/>
      <c r="Y612" s="7"/>
      <c r="Z612" s="7"/>
      <c r="AA612" s="8">
        <v>5.8234577196362991E-3</v>
      </c>
      <c r="AB612" s="9">
        <v>0.95969725737613731</v>
      </c>
      <c r="AC612" s="8">
        <v>-0.97947571800308575</v>
      </c>
      <c r="AD612" s="9">
        <v>0.86873579287712566</v>
      </c>
    </row>
    <row r="613" spans="1:30" x14ac:dyDescent="0.2">
      <c r="A613" s="13" t="s">
        <v>1250</v>
      </c>
      <c r="B613" s="13" t="s">
        <v>1251</v>
      </c>
      <c r="C613" s="7">
        <v>-0.77692375221571153</v>
      </c>
      <c r="D613" s="7">
        <v>0.53656939075899779</v>
      </c>
      <c r="E613" s="7">
        <v>0.32097372313138162</v>
      </c>
      <c r="F613" s="7">
        <v>-0.80037485066782232</v>
      </c>
      <c r="G613" s="7">
        <v>0.57399264430493246</v>
      </c>
      <c r="H613" s="7">
        <v>0.37026195110991061</v>
      </c>
      <c r="I613" s="7">
        <v>-0.23228146737581246</v>
      </c>
      <c r="J613" s="7">
        <v>0.88839935410575344</v>
      </c>
      <c r="K613" s="7">
        <v>0.6608987023035322</v>
      </c>
      <c r="L613" s="7">
        <v>-4.5945107036215987E-2</v>
      </c>
      <c r="M613" s="7">
        <v>-0.50908029427623347</v>
      </c>
      <c r="N613" s="7">
        <v>-0.35107750258683634</v>
      </c>
      <c r="O613" s="7">
        <v>-1.4107123177140268</v>
      </c>
      <c r="P613" s="7">
        <v>-0.35945077949657916</v>
      </c>
      <c r="Q613" s="7">
        <v>-0.29497329840064934</v>
      </c>
      <c r="R613" s="7">
        <v>-1.2967302855740266</v>
      </c>
      <c r="S613" s="7">
        <v>-0.78648613530498568</v>
      </c>
      <c r="T613" s="7">
        <v>-0.63187425585840729</v>
      </c>
      <c r="U613" s="7">
        <v>-1.7583832158178347</v>
      </c>
      <c r="V613" s="7">
        <v>-1.3838848539729258</v>
      </c>
      <c r="W613" s="7">
        <v>-1.4580196101471019</v>
      </c>
      <c r="X613" s="7">
        <v>-2.3234417659238042</v>
      </c>
      <c r="Y613" s="7">
        <v>-3.2883780164845854E-2</v>
      </c>
      <c r="Z613" s="7">
        <v>-3.6656743265041425E-2</v>
      </c>
      <c r="AA613" s="8">
        <v>5.2951065962989673E-2</v>
      </c>
      <c r="AB613" s="9">
        <v>0.58251658132990636</v>
      </c>
      <c r="AC613" s="8">
        <v>-0.98112475347001904</v>
      </c>
      <c r="AD613" s="9">
        <v>0.73162742791621471</v>
      </c>
    </row>
    <row r="614" spans="1:30" x14ac:dyDescent="0.2">
      <c r="A614" s="13" t="s">
        <v>1252</v>
      </c>
      <c r="B614" s="13" t="s">
        <v>1253</v>
      </c>
      <c r="C614" s="7">
        <v>-1.1651289678011187</v>
      </c>
      <c r="D614" s="7">
        <v>-1.0049475009491926</v>
      </c>
      <c r="E614" s="7">
        <v>-0.18869268519320068</v>
      </c>
      <c r="F614" s="7">
        <v>-2.0722799700808583</v>
      </c>
      <c r="G614" s="7">
        <v>-1.3348299310048519</v>
      </c>
      <c r="H614" s="7">
        <v>-0.56088795839047878</v>
      </c>
      <c r="I614" s="7">
        <v>-2.3819169391299666</v>
      </c>
      <c r="J614" s="7">
        <v>0.27841072093981023</v>
      </c>
      <c r="K614" s="7">
        <v>1.0430132388489382</v>
      </c>
      <c r="L614" s="7">
        <v>-0.84744266539316682</v>
      </c>
      <c r="M614" s="7">
        <v>-0.27878765208583223</v>
      </c>
      <c r="N614" s="7">
        <v>0.5207497292521327</v>
      </c>
      <c r="O614" s="7">
        <v>-1.3719286007146341</v>
      </c>
      <c r="P614" s="7">
        <v>-1.0977737395368135</v>
      </c>
      <c r="Q614" s="7">
        <v>-0.33793715793922513</v>
      </c>
      <c r="R614" s="7">
        <v>-2.2265621708052703</v>
      </c>
      <c r="S614" s="7">
        <v>-0.47593871119267139</v>
      </c>
      <c r="T614" s="7">
        <v>0.37403226875556211</v>
      </c>
      <c r="U614" s="7">
        <v>-1.6393447168965278</v>
      </c>
      <c r="V614" s="7">
        <v>-1.7787162765404865</v>
      </c>
      <c r="W614" s="7">
        <v>-0.9344659077917209</v>
      </c>
      <c r="X614" s="7">
        <v>-2.9563321003809806</v>
      </c>
      <c r="Y614" s="7">
        <v>-7.1650179858837329E-2</v>
      </c>
      <c r="Z614" s="7">
        <v>0.69758883881517797</v>
      </c>
      <c r="AA614" s="8">
        <v>-0.66606171508231549</v>
      </c>
      <c r="AB614" s="9">
        <v>1.0169509373869074</v>
      </c>
      <c r="AC614" s="8">
        <v>-0.98491903784053525</v>
      </c>
      <c r="AD614" s="9">
        <v>1.0804409959765158</v>
      </c>
    </row>
    <row r="615" spans="1:30" x14ac:dyDescent="0.2">
      <c r="A615" s="13" t="s">
        <v>1254</v>
      </c>
      <c r="B615" s="13" t="s">
        <v>1255</v>
      </c>
      <c r="C615" s="7">
        <v>-0.1706566844118072</v>
      </c>
      <c r="D615" s="7">
        <v>0.4245847320204541</v>
      </c>
      <c r="E615" s="7">
        <v>0.29506649394033918</v>
      </c>
      <c r="F615" s="7">
        <v>-6.8441298201219067E-2</v>
      </c>
      <c r="G615" s="7">
        <v>0.71591010277263945</v>
      </c>
      <c r="H615" s="7">
        <v>0.42245552352515037</v>
      </c>
      <c r="I615" s="7">
        <v>0.17383750774725512</v>
      </c>
      <c r="J615" s="7">
        <v>1.1676469562335108</v>
      </c>
      <c r="K615" s="7">
        <v>0.83207570359369887</v>
      </c>
      <c r="L615" s="7">
        <v>0.6682180574370663</v>
      </c>
      <c r="M615" s="7">
        <v>0.22039697420978424</v>
      </c>
      <c r="N615" s="7">
        <v>-3.5903578216544565E-2</v>
      </c>
      <c r="O615" s="7">
        <v>-0.42729119937151944</v>
      </c>
      <c r="P615" s="7">
        <v>5.4505019699238773E-2</v>
      </c>
      <c r="Q615" s="7">
        <v>0.22028265343656706</v>
      </c>
      <c r="R615" s="7">
        <v>-0.11595842139612719</v>
      </c>
      <c r="S615" s="7">
        <v>-0.68917116426499225</v>
      </c>
      <c r="T615" s="7">
        <v>-0.55939685892861102</v>
      </c>
      <c r="U615" s="7">
        <v>-1.073157988980711</v>
      </c>
      <c r="V615" s="7">
        <v>-3.0685298841467712</v>
      </c>
      <c r="W615" s="7">
        <v>-3.3264014728713747</v>
      </c>
      <c r="X615" s="7">
        <v>-3.4579594511576603</v>
      </c>
      <c r="Y615" s="7">
        <v>0.26490917564250988</v>
      </c>
      <c r="Z615" s="7">
        <v>0.32673873332894465</v>
      </c>
      <c r="AA615" s="8">
        <v>0.38709920755419397</v>
      </c>
      <c r="AB615" s="9">
        <v>0.40185240030632458</v>
      </c>
      <c r="AC615" s="8">
        <v>-0.98761923825087561</v>
      </c>
      <c r="AD615" s="9">
        <v>1.4490626784357266</v>
      </c>
    </row>
    <row r="616" spans="1:30" x14ac:dyDescent="0.2">
      <c r="A616" s="13" t="s">
        <v>1256</v>
      </c>
      <c r="B616" s="13" t="s">
        <v>1257</v>
      </c>
      <c r="C616" s="7"/>
      <c r="D616" s="7"/>
      <c r="E616" s="7">
        <v>-2.5575362507459953E-2</v>
      </c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>
        <v>-0.97751731926035157</v>
      </c>
      <c r="R616" s="7"/>
      <c r="S616" s="7"/>
      <c r="T616" s="7"/>
      <c r="U616" s="7"/>
      <c r="V616" s="7"/>
      <c r="W616" s="7">
        <v>-1.6667761716945237</v>
      </c>
      <c r="X616" s="7"/>
      <c r="Y616" s="7"/>
      <c r="Z616" s="7">
        <v>-0.32297101696578823</v>
      </c>
      <c r="AA616" s="8">
        <v>-2.5575362507459953E-2</v>
      </c>
      <c r="AB616" s="9"/>
      <c r="AC616" s="8">
        <v>-0.98908816930688781</v>
      </c>
      <c r="AD616" s="9">
        <v>0.67197729641482673</v>
      </c>
    </row>
    <row r="617" spans="1:30" x14ac:dyDescent="0.2">
      <c r="A617" s="13" t="s">
        <v>1258</v>
      </c>
      <c r="B617" s="13" t="s">
        <v>1259</v>
      </c>
      <c r="C617" s="7">
        <v>-1.1197367838759089</v>
      </c>
      <c r="D617" s="7">
        <v>-1.3519627465160808</v>
      </c>
      <c r="E617" s="7">
        <v>-1.2585653113371875</v>
      </c>
      <c r="F617" s="7">
        <v>-2.0365256360642277</v>
      </c>
      <c r="G617" s="7">
        <v>-0.22635110637702005</v>
      </c>
      <c r="H617" s="7">
        <v>-0.17526651433974619</v>
      </c>
      <c r="I617" s="7">
        <v>-0.8906685349186152</v>
      </c>
      <c r="J617" s="7">
        <v>3.3376617726029768E-2</v>
      </c>
      <c r="K617" s="7">
        <v>7.5121755058074322E-2</v>
      </c>
      <c r="L617" s="7">
        <v>-0.70970718902341767</v>
      </c>
      <c r="M617" s="7">
        <v>-0.37812133518648017</v>
      </c>
      <c r="N617" s="7">
        <v>-0.30144133442561888</v>
      </c>
      <c r="O617" s="7">
        <v>-1.0884927042317605</v>
      </c>
      <c r="P617" s="7">
        <v>-0.58993829830001843</v>
      </c>
      <c r="Q617" s="7">
        <v>-0.55295909727952941</v>
      </c>
      <c r="R617" s="7">
        <v>-1.335957149984953</v>
      </c>
      <c r="S617" s="7">
        <v>-0.56004666048223894</v>
      </c>
      <c r="T617" s="7">
        <v>-0.43293306111109953</v>
      </c>
      <c r="U617" s="7">
        <v>-1.3406830866025725</v>
      </c>
      <c r="V617" s="7">
        <v>-1.5557028013921477</v>
      </c>
      <c r="W617" s="7">
        <v>-1.4343098132204803</v>
      </c>
      <c r="X617" s="7">
        <v>-2.3505490456491134</v>
      </c>
      <c r="Y617" s="7">
        <v>-0.4090275755171503</v>
      </c>
      <c r="Z617" s="7">
        <v>-0.36264593742023504</v>
      </c>
      <c r="AA617" s="8">
        <v>-0.69498734327334988</v>
      </c>
      <c r="AB617" s="9">
        <v>0.64922863049707613</v>
      </c>
      <c r="AC617" s="8">
        <v>-1.0011037692659415</v>
      </c>
      <c r="AD617" s="9">
        <v>0.61767529589955072</v>
      </c>
    </row>
    <row r="618" spans="1:30" x14ac:dyDescent="0.2">
      <c r="A618" s="13" t="s">
        <v>1260</v>
      </c>
      <c r="B618" s="13" t="s">
        <v>1261</v>
      </c>
      <c r="C618" s="7">
        <v>-1.5536632366083536</v>
      </c>
      <c r="D618" s="7">
        <v>-0.44783310559184458</v>
      </c>
      <c r="E618" s="7">
        <v>0.61805179001794341</v>
      </c>
      <c r="F618" s="7">
        <v>-1.2059365683246486</v>
      </c>
      <c r="G618" s="7">
        <v>-0.6239253548152961</v>
      </c>
      <c r="H618" s="7">
        <v>0.31754595486306358</v>
      </c>
      <c r="I618" s="7">
        <v>-1.219007188867369</v>
      </c>
      <c r="J618" s="7">
        <v>-0.25319660802729549</v>
      </c>
      <c r="K618" s="7">
        <v>0.60547506046944888</v>
      </c>
      <c r="L618" s="7">
        <v>-0.9852710914404138</v>
      </c>
      <c r="M618" s="7">
        <v>-0.64237641746447782</v>
      </c>
      <c r="N618" s="7">
        <v>0.10270065080803155</v>
      </c>
      <c r="O618" s="7">
        <v>-1.4765340829679219</v>
      </c>
      <c r="P618" s="7">
        <v>-0.72321029417770522</v>
      </c>
      <c r="Q618" s="7">
        <v>0.28100584074610541</v>
      </c>
      <c r="R618" s="7">
        <v>-1.3548223000172031</v>
      </c>
      <c r="S618" s="7">
        <v>-0.89679786558642005</v>
      </c>
      <c r="T618" s="7">
        <v>-0.28071788745177956</v>
      </c>
      <c r="U618" s="7">
        <v>-1.7468929236003095</v>
      </c>
      <c r="V618" s="7">
        <v>-1.7609526399170805</v>
      </c>
      <c r="W618" s="7">
        <v>-0.8686332963108675</v>
      </c>
      <c r="X618" s="7">
        <v>-2.6009607914727328</v>
      </c>
      <c r="Y618" s="7">
        <v>-0.80077333052057176</v>
      </c>
      <c r="Z618" s="7">
        <v>-8.9790736148888911E-2</v>
      </c>
      <c r="AA618" s="8">
        <v>-0.44061967624843423</v>
      </c>
      <c r="AB618" s="9">
        <v>0.73371445799499568</v>
      </c>
      <c r="AC618" s="8">
        <v>-1.0265900256187814</v>
      </c>
      <c r="AD618" s="9">
        <v>0.80766261985093579</v>
      </c>
    </row>
    <row r="619" spans="1:30" x14ac:dyDescent="0.2">
      <c r="A619" s="13" t="s">
        <v>1262</v>
      </c>
      <c r="B619" s="13" t="s">
        <v>1263</v>
      </c>
      <c r="C619" s="7"/>
      <c r="D619" s="7">
        <v>-0.77988180740007929</v>
      </c>
      <c r="E619" s="7">
        <v>-0.15420590053707997</v>
      </c>
      <c r="F619" s="7"/>
      <c r="G619" s="7">
        <v>-0.64171311727495728</v>
      </c>
      <c r="H619" s="7">
        <v>-5.7265177848361749E-2</v>
      </c>
      <c r="I619" s="7"/>
      <c r="J619" s="7">
        <v>1.8478932678850764E-2</v>
      </c>
      <c r="K619" s="7">
        <v>0.59250254169498973</v>
      </c>
      <c r="L619" s="7"/>
      <c r="M619" s="7">
        <v>-0.12039728952017971</v>
      </c>
      <c r="N619" s="7">
        <v>0.48856118292478418</v>
      </c>
      <c r="O619" s="7"/>
      <c r="P619" s="7">
        <v>-2.2863547471884056</v>
      </c>
      <c r="Q619" s="7">
        <v>-1.7160121987785919</v>
      </c>
      <c r="R619" s="7"/>
      <c r="S619" s="7">
        <v>-1.5875687727202696</v>
      </c>
      <c r="T619" s="7">
        <v>-0.9270918259598081</v>
      </c>
      <c r="U619" s="7"/>
      <c r="V619" s="7">
        <v>-0.69443470354284964</v>
      </c>
      <c r="W619" s="7">
        <v>-3.9678367981860994E-2</v>
      </c>
      <c r="X619" s="7"/>
      <c r="Y619" s="7">
        <v>-0.77862311644475712</v>
      </c>
      <c r="Z619" s="7">
        <v>-0.19887813095851872</v>
      </c>
      <c r="AA619" s="8">
        <v>-8.1740079410254129E-2</v>
      </c>
      <c r="AB619" s="9">
        <v>0.4778234676631557</v>
      </c>
      <c r="AC619" s="8">
        <v>-1.0285802329468827</v>
      </c>
      <c r="AD619" s="9">
        <v>0.7762355857561607</v>
      </c>
    </row>
    <row r="620" spans="1:30" x14ac:dyDescent="0.2">
      <c r="A620" s="13" t="s">
        <v>1264</v>
      </c>
      <c r="B620" s="13" t="s">
        <v>1265</v>
      </c>
      <c r="C620" s="7">
        <v>-1.4574595366533556</v>
      </c>
      <c r="D620" s="7">
        <v>-0.38962833560112403</v>
      </c>
      <c r="E620" s="7">
        <v>3.3481412809325588E-2</v>
      </c>
      <c r="F620" s="7">
        <v>-0.91257962353673516</v>
      </c>
      <c r="G620" s="7">
        <v>0.55793725114825943</v>
      </c>
      <c r="H620" s="7">
        <v>1.0523595582581293</v>
      </c>
      <c r="I620" s="7">
        <v>5.5231424219203212E-2</v>
      </c>
      <c r="J620" s="7">
        <v>0.55358880872446048</v>
      </c>
      <c r="K620" s="7">
        <v>1.1109648820099369</v>
      </c>
      <c r="L620" s="7">
        <v>-2.7883396412454818E-2</v>
      </c>
      <c r="M620" s="7">
        <v>-0.34093221531761325</v>
      </c>
      <c r="N620" s="7">
        <v>5.6583305640079587E-2</v>
      </c>
      <c r="O620" s="7">
        <v>-1.3745696461469157</v>
      </c>
      <c r="P620" s="7">
        <v>-0.34654083554501952</v>
      </c>
      <c r="Q620" s="7">
        <v>1.7722730074849032E-2</v>
      </c>
      <c r="R620" s="7">
        <v>-0.93094808561742071</v>
      </c>
      <c r="S620" s="7">
        <v>-0.5658611714382431</v>
      </c>
      <c r="T620" s="7">
        <v>-0.11791205187026631</v>
      </c>
      <c r="U620" s="7">
        <v>-1.6697636593426</v>
      </c>
      <c r="V620" s="7">
        <v>-2.1071158480850207</v>
      </c>
      <c r="W620" s="7">
        <v>-1.6648873397165131</v>
      </c>
      <c r="X620" s="7">
        <v>-3.2252281541260102</v>
      </c>
      <c r="Y620" s="7">
        <v>-0.42348426651057403</v>
      </c>
      <c r="Z620" s="7">
        <v>-5.6267108216820773E-2</v>
      </c>
      <c r="AA620" s="8">
        <v>2.4305294607342636E-2</v>
      </c>
      <c r="AB620" s="9">
        <v>0.74988209626263169</v>
      </c>
      <c r="AC620" s="8">
        <v>-1.0387379530450462</v>
      </c>
      <c r="AD620" s="9">
        <v>0.99303912214083467</v>
      </c>
    </row>
    <row r="621" spans="1:30" x14ac:dyDescent="0.2">
      <c r="A621" s="13" t="s">
        <v>1266</v>
      </c>
      <c r="B621" s="13" t="s">
        <v>1267</v>
      </c>
      <c r="C621" s="7">
        <v>-1.1064402984512938</v>
      </c>
      <c r="D621" s="7">
        <v>-0.707220352867174</v>
      </c>
      <c r="E621" s="7">
        <v>-0.66106787983394732</v>
      </c>
      <c r="F621" s="7">
        <v>-1.2861253051210793</v>
      </c>
      <c r="G621" s="7">
        <v>-0.17202597814701917</v>
      </c>
      <c r="H621" s="7">
        <v>-0.16818634825541282</v>
      </c>
      <c r="I621" s="7">
        <v>-0.73773602586637221</v>
      </c>
      <c r="J621" s="7">
        <v>0.30095046256686536</v>
      </c>
      <c r="K621" s="7">
        <v>0.29545063775323449</v>
      </c>
      <c r="L621" s="7">
        <v>-0.85288125694255823</v>
      </c>
      <c r="M621" s="7">
        <v>4.512592053428742E-2</v>
      </c>
      <c r="N621" s="7">
        <v>7.4560959149486822E-2</v>
      </c>
      <c r="O621" s="7">
        <v>-0.82815161679110905</v>
      </c>
      <c r="P621" s="7">
        <v>-0.75350609840027638</v>
      </c>
      <c r="Q621" s="7">
        <v>-0.76377185952545257</v>
      </c>
      <c r="R621" s="7">
        <v>-1.8576847431790258</v>
      </c>
      <c r="S621" s="7">
        <v>-0.80723895619699815</v>
      </c>
      <c r="T621" s="7">
        <v>-0.72737031897152571</v>
      </c>
      <c r="U621" s="7">
        <v>-1.998623295077298</v>
      </c>
      <c r="V621" s="7">
        <v>-1.0153517564596843</v>
      </c>
      <c r="W621" s="7">
        <v>-0.94120373043368022</v>
      </c>
      <c r="X621" s="7">
        <v>-2.2209459134766156</v>
      </c>
      <c r="Y621" s="7">
        <v>-0.32411513951761506</v>
      </c>
      <c r="Z621" s="7">
        <v>-0.32497846356636528</v>
      </c>
      <c r="AA621" s="8">
        <v>-0.4146329554567485</v>
      </c>
      <c r="AB621" s="9">
        <v>0.54501479242320816</v>
      </c>
      <c r="AC621" s="8">
        <v>-1.0469118242996371</v>
      </c>
      <c r="AD621" s="9">
        <v>0.63036191634603411</v>
      </c>
    </row>
    <row r="622" spans="1:30" x14ac:dyDescent="0.2">
      <c r="A622" s="13" t="s">
        <v>1268</v>
      </c>
      <c r="B622" s="13" t="s">
        <v>1269</v>
      </c>
      <c r="C622" s="7"/>
      <c r="D622" s="7">
        <v>-1.1988918388676839</v>
      </c>
      <c r="E622" s="7">
        <v>-0.61840878344928962</v>
      </c>
      <c r="F622" s="7"/>
      <c r="G622" s="7"/>
      <c r="H622" s="7"/>
      <c r="I622" s="7"/>
      <c r="J622" s="7"/>
      <c r="K622" s="7"/>
      <c r="L622" s="7"/>
      <c r="M622" s="7">
        <v>-1.2485231559815906</v>
      </c>
      <c r="N622" s="7">
        <v>-0.68475753498123193</v>
      </c>
      <c r="O622" s="7"/>
      <c r="P622" s="7"/>
      <c r="Q622" s="7"/>
      <c r="R622" s="7"/>
      <c r="S622" s="7">
        <v>-1.3549161187436276</v>
      </c>
      <c r="T622" s="7">
        <v>-0.74071689913299144</v>
      </c>
      <c r="U622" s="7"/>
      <c r="V622" s="7"/>
      <c r="W622" s="7"/>
      <c r="X622" s="7"/>
      <c r="Y622" s="7"/>
      <c r="Z622" s="7"/>
      <c r="AA622" s="8">
        <v>-0.93764532831994907</v>
      </c>
      <c r="AB622" s="9">
        <v>0.33204365707221412</v>
      </c>
      <c r="AC622" s="8">
        <v>-1.0478165089383096</v>
      </c>
      <c r="AD622" s="9">
        <v>0.43430443318616579</v>
      </c>
    </row>
    <row r="623" spans="1:30" x14ac:dyDescent="0.2">
      <c r="A623" s="13" t="s">
        <v>1270</v>
      </c>
      <c r="B623" s="13" t="s">
        <v>1271</v>
      </c>
      <c r="C623" s="7">
        <v>-0.92564205867156479</v>
      </c>
      <c r="D623" s="7">
        <v>-1.2897547496639439</v>
      </c>
      <c r="E623" s="7">
        <v>-0.67346994848074571</v>
      </c>
      <c r="F623" s="7">
        <v>-1.4898233737112545</v>
      </c>
      <c r="G623" s="7">
        <v>-0.8453519625086251</v>
      </c>
      <c r="H623" s="7">
        <v>-0.27138000446704663</v>
      </c>
      <c r="I623" s="7">
        <v>-1.0251751255493813</v>
      </c>
      <c r="J623" s="7">
        <v>-0.646913210052105</v>
      </c>
      <c r="K623" s="7">
        <v>-8.2280706715763111E-2</v>
      </c>
      <c r="L623" s="7">
        <v>-0.905502751300719</v>
      </c>
      <c r="M623" s="7">
        <v>-0.68515440626408819</v>
      </c>
      <c r="N623" s="7">
        <v>-8.5587039498923143E-2</v>
      </c>
      <c r="O623" s="7">
        <v>-0.91103150980852965</v>
      </c>
      <c r="P623" s="7">
        <v>-0.27313260993243194</v>
      </c>
      <c r="Q623" s="7">
        <v>0.28673395709236355</v>
      </c>
      <c r="R623" s="7">
        <v>-0.53465719611652696</v>
      </c>
      <c r="S623" s="7">
        <v>-1.6323243983325892</v>
      </c>
      <c r="T623" s="7">
        <v>-0.98232343295714564</v>
      </c>
      <c r="U623" s="7">
        <v>-1.9284665589520875</v>
      </c>
      <c r="V623" s="7">
        <v>-2.0487513343406181</v>
      </c>
      <c r="W623" s="7">
        <v>-1.404470980164644</v>
      </c>
      <c r="X623" s="7">
        <v>-2.35910331309675</v>
      </c>
      <c r="Y623" s="7">
        <v>-0.69942711581364492</v>
      </c>
      <c r="Z623" s="7">
        <v>-0.13015811171242334</v>
      </c>
      <c r="AA623" s="8">
        <v>-0.74383627807368013</v>
      </c>
      <c r="AB623" s="9">
        <v>0.43850178026738701</v>
      </c>
      <c r="AC623" s="8">
        <v>-1.0514260503445858</v>
      </c>
      <c r="AD623" s="9">
        <v>0.83102061070158162</v>
      </c>
    </row>
    <row r="624" spans="1:30" x14ac:dyDescent="0.2">
      <c r="A624" s="13" t="s">
        <v>1272</v>
      </c>
      <c r="B624" s="13" t="s">
        <v>1273</v>
      </c>
      <c r="C624" s="7"/>
      <c r="D624" s="7"/>
      <c r="E624" s="7"/>
      <c r="F624" s="7">
        <v>-0.60054545009244453</v>
      </c>
      <c r="G624" s="7"/>
      <c r="H624" s="7"/>
      <c r="I624" s="7"/>
      <c r="J624" s="7"/>
      <c r="K624" s="7"/>
      <c r="L624" s="7">
        <v>-0.35212099142913988</v>
      </c>
      <c r="M624" s="7"/>
      <c r="N624" s="7"/>
      <c r="O624" s="7"/>
      <c r="P624" s="7"/>
      <c r="Q624" s="7"/>
      <c r="R624" s="7"/>
      <c r="S624" s="7"/>
      <c r="T624" s="7"/>
      <c r="U624" s="7">
        <v>-1.055380513226208</v>
      </c>
      <c r="V624" s="7"/>
      <c r="W624" s="7"/>
      <c r="X624" s="7">
        <v>-1.0568217253616798</v>
      </c>
      <c r="Y624" s="7"/>
      <c r="Z624" s="7"/>
      <c r="AA624" s="8">
        <v>-0.47633322076079221</v>
      </c>
      <c r="AB624" s="9">
        <v>0.17566261933341981</v>
      </c>
      <c r="AC624" s="8">
        <v>-1.056101119293944</v>
      </c>
      <c r="AD624" s="9">
        <v>1.0190908741205121E-3</v>
      </c>
    </row>
    <row r="625" spans="1:30" x14ac:dyDescent="0.2">
      <c r="A625" s="13" t="s">
        <v>1274</v>
      </c>
      <c r="B625" s="13" t="s">
        <v>1275</v>
      </c>
      <c r="C625" s="7">
        <v>-0.28356012570572359</v>
      </c>
      <c r="D625" s="7">
        <v>0.53780725308447919</v>
      </c>
      <c r="E625" s="7">
        <v>0.25134974408609395</v>
      </c>
      <c r="F625" s="7">
        <v>0.10277148988909411</v>
      </c>
      <c r="G625" s="7">
        <v>0.71972035481633889</v>
      </c>
      <c r="H625" s="7">
        <v>-7.024188286892738E-2</v>
      </c>
      <c r="I625" s="7">
        <v>-0.10843266798260304</v>
      </c>
      <c r="J625" s="7">
        <v>0.76476764742163728</v>
      </c>
      <c r="K625" s="7">
        <v>0.46193510212605943</v>
      </c>
      <c r="L625" s="7">
        <v>-1.0426888431185779E-2</v>
      </c>
      <c r="M625" s="7">
        <v>4.3862989851785883E-2</v>
      </c>
      <c r="N625" s="7">
        <v>-0.19369371394632132</v>
      </c>
      <c r="O625" s="7">
        <v>-0.61212600533567163</v>
      </c>
      <c r="P625" s="7">
        <v>0.26727702827980365</v>
      </c>
      <c r="Q625" s="7">
        <v>-0.29939247228730431</v>
      </c>
      <c r="R625" s="7">
        <v>-0.62981846992871904</v>
      </c>
      <c r="S625" s="7">
        <v>-0.16672016867002995</v>
      </c>
      <c r="T625" s="7">
        <v>-0.22765888773393819</v>
      </c>
      <c r="U625" s="7">
        <v>-0.89297422093254708</v>
      </c>
      <c r="V625" s="7">
        <v>-3.2480520946298936</v>
      </c>
      <c r="W625" s="7">
        <v>-3.3222094139566303</v>
      </c>
      <c r="X625" s="7">
        <v>-3.7733784840185041</v>
      </c>
      <c r="Y625" s="7">
        <v>0.17113643093374548</v>
      </c>
      <c r="Z625" s="7">
        <v>-0.12705961359695297</v>
      </c>
      <c r="AA625" s="8">
        <v>0.18465494186172729</v>
      </c>
      <c r="AB625" s="9">
        <v>0.35760628086478774</v>
      </c>
      <c r="AC625" s="8">
        <v>-1.0717480309897203</v>
      </c>
      <c r="AD625" s="9">
        <v>1.4739087877396304</v>
      </c>
    </row>
    <row r="626" spans="1:30" x14ac:dyDescent="0.2">
      <c r="A626" s="13" t="s">
        <v>1276</v>
      </c>
      <c r="B626" s="13" t="s">
        <v>1277</v>
      </c>
      <c r="C626" s="7"/>
      <c r="D626" s="7"/>
      <c r="E626" s="7"/>
      <c r="F626" s="7"/>
      <c r="G626" s="7"/>
      <c r="H626" s="7"/>
      <c r="I626" s="7"/>
      <c r="J626" s="7">
        <v>-0.45172351805955324</v>
      </c>
      <c r="K626" s="7">
        <v>-0.72339337307806095</v>
      </c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>
        <v>-0.99550748937924893</v>
      </c>
      <c r="W626" s="7">
        <v>-1.1875294935581242</v>
      </c>
      <c r="X626" s="7"/>
      <c r="Y626" s="7"/>
      <c r="Z626" s="7"/>
      <c r="AA626" s="8">
        <v>-0.5875584455688071</v>
      </c>
      <c r="AB626" s="9">
        <v>0.19209959672755295</v>
      </c>
      <c r="AC626" s="8">
        <v>-1.0915184914686866</v>
      </c>
      <c r="AD626" s="9">
        <v>0.13578006129191428</v>
      </c>
    </row>
    <row r="627" spans="1:30" x14ac:dyDescent="0.2">
      <c r="A627" s="13" t="s">
        <v>1278</v>
      </c>
      <c r="B627" s="13" t="s">
        <v>1279</v>
      </c>
      <c r="C627" s="7">
        <v>-1.1195803134747591</v>
      </c>
      <c r="D627" s="7">
        <v>7.9221055715696778E-2</v>
      </c>
      <c r="E627" s="7">
        <v>0.62513584108297149</v>
      </c>
      <c r="F627" s="7">
        <v>-0.6012283488661303</v>
      </c>
      <c r="G627" s="7">
        <v>0.26606425615916079</v>
      </c>
      <c r="H627" s="7">
        <v>0.52790634031957906</v>
      </c>
      <c r="I627" s="7">
        <v>-0.50809615957579446</v>
      </c>
      <c r="J627" s="7">
        <v>0.51465905399441403</v>
      </c>
      <c r="K627" s="7">
        <v>0.87702000673514158</v>
      </c>
      <c r="L627" s="7">
        <v>-0.3803279178295953</v>
      </c>
      <c r="M627" s="7">
        <v>-3.0433182125229202E-2</v>
      </c>
      <c r="N627" s="7">
        <v>0.42605972305017359</v>
      </c>
      <c r="O627" s="7">
        <v>-0.9155305381174661</v>
      </c>
      <c r="P627" s="7">
        <v>-5.1333160666296243E-2</v>
      </c>
      <c r="Q627" s="7">
        <v>0.45394680184416264</v>
      </c>
      <c r="R627" s="7">
        <v>-0.82806752686395635</v>
      </c>
      <c r="S627" s="7">
        <v>-0.87546438891675793</v>
      </c>
      <c r="T627" s="7">
        <v>-0.46864601662832284</v>
      </c>
      <c r="U627" s="7">
        <v>-1.6711671150869432</v>
      </c>
      <c r="V627" s="7">
        <v>-2.5705239891123597</v>
      </c>
      <c r="W627" s="7">
        <v>-2.2920198823943245</v>
      </c>
      <c r="X627" s="7">
        <v>-3.4569049755474839</v>
      </c>
      <c r="Y627" s="7">
        <v>-0.330888808451546</v>
      </c>
      <c r="Z627" s="7">
        <v>-9.2501831079113972E-2</v>
      </c>
      <c r="AA627" s="8">
        <v>5.6366696265469085E-2</v>
      </c>
      <c r="AB627" s="9">
        <v>0.59868472300570152</v>
      </c>
      <c r="AC627" s="8">
        <v>-1.0915917859183673</v>
      </c>
      <c r="AD627" s="9">
        <v>1.1732540024311486</v>
      </c>
    </row>
    <row r="628" spans="1:30" x14ac:dyDescent="0.2">
      <c r="A628" s="13" t="s">
        <v>1280</v>
      </c>
      <c r="B628" s="13" t="s">
        <v>1281</v>
      </c>
      <c r="C628" s="7">
        <v>-0.67085466833660001</v>
      </c>
      <c r="D628" s="7">
        <v>-6.0287240974178907E-3</v>
      </c>
      <c r="E628" s="7">
        <v>-0.11051254353669307</v>
      </c>
      <c r="F628" s="7">
        <v>-0.83931974593410741</v>
      </c>
      <c r="G628" s="7">
        <v>-4.0171725735715556E-2</v>
      </c>
      <c r="H628" s="7">
        <v>0.25193357897924223</v>
      </c>
      <c r="I628" s="7">
        <v>-0.4143153192699961</v>
      </c>
      <c r="J628" s="7">
        <v>0.80215390992534463</v>
      </c>
      <c r="K628" s="7">
        <v>0.69421090390557316</v>
      </c>
      <c r="L628" s="7">
        <v>-4.1464917846288953E-2</v>
      </c>
      <c r="M628" s="7">
        <v>-0.64618254728624569</v>
      </c>
      <c r="N628" s="7">
        <v>-0.76738380114355276</v>
      </c>
      <c r="O628" s="7">
        <v>-1.505282048620066</v>
      </c>
      <c r="P628" s="7">
        <v>-0.46404894714978662</v>
      </c>
      <c r="Q628" s="7">
        <v>-0.6249510007474659</v>
      </c>
      <c r="R628" s="7">
        <v>-1.3587959311232669</v>
      </c>
      <c r="S628" s="7">
        <v>-0.84192781323898314</v>
      </c>
      <c r="T628" s="7">
        <v>-0.9126954684860128</v>
      </c>
      <c r="U628" s="7">
        <v>-1.7712923716478626</v>
      </c>
      <c r="V628" s="7">
        <v>-1.526207834918015</v>
      </c>
      <c r="W628" s="7">
        <v>-1.6026961013645122</v>
      </c>
      <c r="X628" s="7">
        <v>-2.4697822114635266</v>
      </c>
      <c r="Y628" s="7">
        <v>-6.3230310030808395E-2</v>
      </c>
      <c r="Z628" s="7">
        <v>3.7083055789452909E-2</v>
      </c>
      <c r="AA628" s="8">
        <v>-0.14899463336470478</v>
      </c>
      <c r="AB628" s="9">
        <v>0.54527978276575484</v>
      </c>
      <c r="AC628" s="8">
        <v>-1.0919855819167379</v>
      </c>
      <c r="AD628" s="9">
        <v>0.74415236381584982</v>
      </c>
    </row>
    <row r="629" spans="1:30" x14ac:dyDescent="0.2">
      <c r="A629" s="13" t="s">
        <v>1282</v>
      </c>
      <c r="B629" s="13" t="s">
        <v>1283</v>
      </c>
      <c r="C629" s="7">
        <v>-2.1541247073723064</v>
      </c>
      <c r="D629" s="7">
        <v>0.21686195623690319</v>
      </c>
      <c r="E629" s="7">
        <v>1.1517137819808816</v>
      </c>
      <c r="F629" s="7">
        <v>-1.3309755535661394</v>
      </c>
      <c r="G629" s="7">
        <v>0.79900220230365115</v>
      </c>
      <c r="H629" s="7">
        <v>1.6915411849060111</v>
      </c>
      <c r="I629" s="7">
        <v>-0.53242650624834398</v>
      </c>
      <c r="J629" s="7">
        <v>1.2795235542665435</v>
      </c>
      <c r="K629" s="7">
        <v>2.1627230821636712</v>
      </c>
      <c r="L629" s="7">
        <v>-0.24402522685982642</v>
      </c>
      <c r="M629" s="7">
        <v>8.7797969416439706E-2</v>
      </c>
      <c r="N629" s="7">
        <v>1.0059323607423856</v>
      </c>
      <c r="O629" s="7">
        <v>-1.3365561289439336</v>
      </c>
      <c r="P629" s="7">
        <v>0.3757233490651859</v>
      </c>
      <c r="Q629" s="7">
        <v>1.2541569406507684</v>
      </c>
      <c r="R629" s="7">
        <v>-1.0842782319348365</v>
      </c>
      <c r="S629" s="7">
        <v>-0.77679951486712728</v>
      </c>
      <c r="T629" s="7">
        <v>0.19176847506909939</v>
      </c>
      <c r="U629" s="7">
        <v>-2.2714186703025554</v>
      </c>
      <c r="V629" s="7">
        <v>-2.8373341743920775</v>
      </c>
      <c r="W629" s="7">
        <v>-1.8744867956553237</v>
      </c>
      <c r="X629" s="7">
        <v>-4.346163147964142</v>
      </c>
      <c r="Y629" s="7">
        <v>-0.72943276969845894</v>
      </c>
      <c r="Z629" s="7">
        <v>0.15840325896354404</v>
      </c>
      <c r="AA629" s="8">
        <v>0.3444620081641559</v>
      </c>
      <c r="AB629" s="9">
        <v>1.2626910826137909</v>
      </c>
      <c r="AC629" s="8">
        <v>-1.1063681175008215</v>
      </c>
      <c r="AD629" s="9">
        <v>1.5608131196993318</v>
      </c>
    </row>
    <row r="630" spans="1:30" x14ac:dyDescent="0.2">
      <c r="A630" s="13" t="s">
        <v>1284</v>
      </c>
      <c r="B630" s="13" t="s">
        <v>1285</v>
      </c>
      <c r="C630" s="7">
        <v>-1.0202381406984806</v>
      </c>
      <c r="D630" s="7">
        <v>0.11766381818776074</v>
      </c>
      <c r="E630" s="7">
        <v>0.2120478982319153</v>
      </c>
      <c r="F630" s="7">
        <v>-0.50871659181887174</v>
      </c>
      <c r="G630" s="7">
        <v>-0.73404364933751665</v>
      </c>
      <c r="H630" s="7">
        <v>-0.68197241243498996</v>
      </c>
      <c r="I630" s="7">
        <v>-1.3401785983376007</v>
      </c>
      <c r="J630" s="7">
        <v>-0.1997744900750148</v>
      </c>
      <c r="K630" s="7">
        <v>-0.15704270787772659</v>
      </c>
      <c r="L630" s="7">
        <v>-0.88467581728295708</v>
      </c>
      <c r="M630" s="7">
        <v>-0.18071490652989824</v>
      </c>
      <c r="N630" s="7">
        <v>-0.10304826090378276</v>
      </c>
      <c r="O630" s="7">
        <v>-0.83290379603366549</v>
      </c>
      <c r="P630" s="7">
        <v>1.3886690979609406E-2</v>
      </c>
      <c r="Q630" s="7">
        <v>5.1852536865353606E-2</v>
      </c>
      <c r="R630" s="7">
        <v>-0.6739496811638126</v>
      </c>
      <c r="S630" s="7">
        <v>-0.56819444121759621</v>
      </c>
      <c r="T630" s="7">
        <v>-0.44009419698120361</v>
      </c>
      <c r="U630" s="7">
        <v>-1.2906483877964197</v>
      </c>
      <c r="V630" s="7">
        <v>-2.7945745077166571</v>
      </c>
      <c r="W630" s="7">
        <v>-2.6721948746797399</v>
      </c>
      <c r="X630" s="7">
        <v>-3.5312382724321147</v>
      </c>
      <c r="Y630" s="7">
        <v>-0.3677114118812343</v>
      </c>
      <c r="Z630" s="7">
        <v>-0.32034312891906397</v>
      </c>
      <c r="AA630" s="8">
        <v>-0.45672448823976364</v>
      </c>
      <c r="AB630" s="9">
        <v>0.48107889449090985</v>
      </c>
      <c r="AC630" s="8">
        <v>-1.1188427892480453</v>
      </c>
      <c r="AD630" s="9">
        <v>1.2048823609231598</v>
      </c>
    </row>
    <row r="631" spans="1:30" x14ac:dyDescent="0.2">
      <c r="A631" s="13" t="s">
        <v>1286</v>
      </c>
      <c r="B631" s="13" t="s">
        <v>1287</v>
      </c>
      <c r="C631" s="7">
        <v>-1.0174625323026218</v>
      </c>
      <c r="D631" s="7">
        <v>0.34556156697062562</v>
      </c>
      <c r="E631" s="7">
        <v>-0.45167605897060104</v>
      </c>
      <c r="F631" s="7">
        <v>-0.80854372804222785</v>
      </c>
      <c r="G631" s="7">
        <v>0.37375614968264947</v>
      </c>
      <c r="H631" s="7">
        <v>-0.465794319400199</v>
      </c>
      <c r="I631" s="7">
        <v>-0.76010368432365316</v>
      </c>
      <c r="J631" s="7"/>
      <c r="K631" s="7"/>
      <c r="L631" s="7"/>
      <c r="M631" s="7">
        <v>-0.97961003381219269</v>
      </c>
      <c r="N631" s="7">
        <v>-1.793565094171454</v>
      </c>
      <c r="O631" s="7">
        <v>-2.1595238083221817</v>
      </c>
      <c r="P631" s="7">
        <v>-0.50122169766940294</v>
      </c>
      <c r="Q631" s="7">
        <v>-1.3548775577690353</v>
      </c>
      <c r="R631" s="7">
        <v>-1.7167829548190487</v>
      </c>
      <c r="S631" s="7">
        <v>-0.62586364829979946</v>
      </c>
      <c r="T631" s="7">
        <v>-1.389385110048782</v>
      </c>
      <c r="U631" s="7">
        <v>-1.8760424798848436</v>
      </c>
      <c r="V631" s="7"/>
      <c r="W631" s="7"/>
      <c r="X631" s="7"/>
      <c r="Y631" s="7">
        <v>0.16278908152084268</v>
      </c>
      <c r="Z631" s="7">
        <v>-0.6814643415023599</v>
      </c>
      <c r="AA631" s="8">
        <v>-0.61749308159663052</v>
      </c>
      <c r="AB631" s="9">
        <v>0.67930523836328882</v>
      </c>
      <c r="AC631" s="8">
        <v>-1.1269302796438456</v>
      </c>
      <c r="AD631" s="9">
        <v>0.75833552050258901</v>
      </c>
    </row>
    <row r="632" spans="1:30" x14ac:dyDescent="0.2">
      <c r="A632" s="13" t="s">
        <v>1288</v>
      </c>
      <c r="B632" s="13" t="s">
        <v>1289</v>
      </c>
      <c r="C632" s="7"/>
      <c r="D632" s="7">
        <v>-1.4666681434816422</v>
      </c>
      <c r="E632" s="7"/>
      <c r="F632" s="7"/>
      <c r="G632" s="7">
        <v>-0.39201067372110687</v>
      </c>
      <c r="H632" s="7"/>
      <c r="I632" s="7"/>
      <c r="J632" s="7"/>
      <c r="K632" s="7"/>
      <c r="L632" s="7"/>
      <c r="M632" s="7">
        <v>-0.14442210479747214</v>
      </c>
      <c r="N632" s="7"/>
      <c r="O632" s="7"/>
      <c r="P632" s="7"/>
      <c r="Q632" s="7"/>
      <c r="R632" s="7"/>
      <c r="S632" s="7">
        <v>-0.82312716903905281</v>
      </c>
      <c r="T632" s="7"/>
      <c r="U632" s="7"/>
      <c r="V632" s="7">
        <v>-0.62669358845619305</v>
      </c>
      <c r="W632" s="7"/>
      <c r="X632" s="7"/>
      <c r="Y632" s="7">
        <v>-1.9499407676766971</v>
      </c>
      <c r="Z632" s="7"/>
      <c r="AA632" s="8">
        <v>-0.66770030733340713</v>
      </c>
      <c r="AB632" s="9">
        <v>0.70291338532208769</v>
      </c>
      <c r="AC632" s="8">
        <v>-1.133253841723981</v>
      </c>
      <c r="AD632" s="9">
        <v>0.71405860345053174</v>
      </c>
    </row>
    <row r="633" spans="1:30" x14ac:dyDescent="0.2">
      <c r="A633" s="13" t="s">
        <v>1290</v>
      </c>
      <c r="B633" s="13" t="s">
        <v>1291</v>
      </c>
      <c r="C633" s="7">
        <v>-2.1026610173996132</v>
      </c>
      <c r="D633" s="7">
        <v>0.316685177943693</v>
      </c>
      <c r="E633" s="7">
        <v>-0.36670095025932403</v>
      </c>
      <c r="F633" s="7">
        <v>-1.5408576184750078</v>
      </c>
      <c r="G633" s="7">
        <v>0.45840179824588689</v>
      </c>
      <c r="H633" s="7">
        <v>-3.7986361913616845E-2</v>
      </c>
      <c r="I633" s="7">
        <v>-1.44893022998245</v>
      </c>
      <c r="J633" s="7">
        <v>0.71306297585997946</v>
      </c>
      <c r="K633" s="7">
        <v>7.5018059856653357E-2</v>
      </c>
      <c r="L633" s="7">
        <v>-1.1491563733730918</v>
      </c>
      <c r="M633" s="7">
        <v>-0.11391499810192701</v>
      </c>
      <c r="N633" s="7">
        <v>-0.73615169869274044</v>
      </c>
      <c r="O633" s="7">
        <v>-2.1694946715765617</v>
      </c>
      <c r="P633" s="7">
        <v>0.64282618280648174</v>
      </c>
      <c r="Q633" s="7">
        <v>-0.3109505226317123</v>
      </c>
      <c r="R633" s="7">
        <v>-1.4357032754013472</v>
      </c>
      <c r="S633" s="7">
        <v>-0.36016746968335511</v>
      </c>
      <c r="T633" s="7">
        <v>-0.96852837705043293</v>
      </c>
      <c r="U633" s="7">
        <v>-2.3022307796672412</v>
      </c>
      <c r="V633" s="7">
        <v>-1.1849527198535095</v>
      </c>
      <c r="W633" s="7">
        <v>-1.7159879768990107</v>
      </c>
      <c r="X633" s="7">
        <v>-3.081886950854801</v>
      </c>
      <c r="Y633" s="7">
        <v>3.4385336082970411E-2</v>
      </c>
      <c r="Z633" s="7">
        <v>-0.79060584386694088</v>
      </c>
      <c r="AA633" s="8">
        <v>-0.49443260302429648</v>
      </c>
      <c r="AB633" s="9">
        <v>0.89428174721542442</v>
      </c>
      <c r="AC633" s="8">
        <v>-1.136941422382955</v>
      </c>
      <c r="AD633" s="9">
        <v>1.0705676650336788</v>
      </c>
    </row>
    <row r="634" spans="1:30" x14ac:dyDescent="0.2">
      <c r="A634" s="13" t="s">
        <v>1292</v>
      </c>
      <c r="B634" s="13" t="s">
        <v>1293</v>
      </c>
      <c r="C634" s="7">
        <v>-1.9196077932981646</v>
      </c>
      <c r="D634" s="7"/>
      <c r="E634" s="7">
        <v>-0.82679532534157163</v>
      </c>
      <c r="F634" s="7">
        <v>-0.69485830752722311</v>
      </c>
      <c r="G634" s="7"/>
      <c r="H634" s="7">
        <v>-0.55176232952862825</v>
      </c>
      <c r="I634" s="7">
        <v>-0.35726700756610547</v>
      </c>
      <c r="J634" s="7"/>
      <c r="K634" s="7">
        <v>0.34485710831483735</v>
      </c>
      <c r="L634" s="7">
        <v>0.46992550677474115</v>
      </c>
      <c r="M634" s="7"/>
      <c r="N634" s="7">
        <v>-1.567643291091013</v>
      </c>
      <c r="O634" s="7">
        <v>-1.4447973183557663</v>
      </c>
      <c r="P634" s="7"/>
      <c r="Q634" s="7">
        <v>-0.46533874981702267</v>
      </c>
      <c r="R634" s="7">
        <v>-0.33843945998105773</v>
      </c>
      <c r="S634" s="7"/>
      <c r="T634" s="7">
        <v>-1.330757355319157</v>
      </c>
      <c r="U634" s="7">
        <v>-1.3286100382692414</v>
      </c>
      <c r="V634" s="7"/>
      <c r="W634" s="7"/>
      <c r="X634" s="7"/>
      <c r="Y634" s="7"/>
      <c r="Z634" s="7">
        <v>-2.0724142893838784</v>
      </c>
      <c r="AA634" s="8">
        <v>-0.63789392990789096</v>
      </c>
      <c r="AB634" s="9">
        <v>0.83026558653483062</v>
      </c>
      <c r="AC634" s="8">
        <v>-1.1633928685210206</v>
      </c>
      <c r="AD634" s="9">
        <v>0.65247891483119314</v>
      </c>
    </row>
    <row r="635" spans="1:30" x14ac:dyDescent="0.2">
      <c r="A635" s="13" t="s">
        <v>1294</v>
      </c>
      <c r="B635" s="13" t="s">
        <v>1295</v>
      </c>
      <c r="C635" s="7"/>
      <c r="D635" s="7">
        <v>-1.1621307968502097</v>
      </c>
      <c r="E635" s="7">
        <v>-0.48058653889361896</v>
      </c>
      <c r="F635" s="7"/>
      <c r="G635" s="7">
        <v>-0.4596890441088945</v>
      </c>
      <c r="H635" s="7">
        <v>0.17954237070607576</v>
      </c>
      <c r="I635" s="7"/>
      <c r="J635" s="7">
        <v>0.50195436365093826</v>
      </c>
      <c r="K635" s="7">
        <v>1.1318463237606684</v>
      </c>
      <c r="L635" s="7"/>
      <c r="M635" s="7"/>
      <c r="N635" s="7"/>
      <c r="O635" s="7"/>
      <c r="P635" s="7"/>
      <c r="Q635" s="7"/>
      <c r="R635" s="7"/>
      <c r="S635" s="7">
        <v>-1.5707612678842844</v>
      </c>
      <c r="T635" s="7">
        <v>-0.8555008457354446</v>
      </c>
      <c r="U635" s="7"/>
      <c r="V635" s="7">
        <v>-1.4832990227865031</v>
      </c>
      <c r="W635" s="7">
        <v>-0.77375921183713514</v>
      </c>
      <c r="X635" s="7"/>
      <c r="Y635" s="7"/>
      <c r="Z635" s="7"/>
      <c r="AA635" s="8">
        <v>-4.8177220289173484E-2</v>
      </c>
      <c r="AB635" s="9">
        <v>0.81782258552524301</v>
      </c>
      <c r="AC635" s="8">
        <v>-1.1708300870608419</v>
      </c>
      <c r="AD635" s="9">
        <v>0.41419785754078553</v>
      </c>
    </row>
    <row r="636" spans="1:30" x14ac:dyDescent="0.2">
      <c r="A636" s="13" t="s">
        <v>1296</v>
      </c>
      <c r="B636" s="13" t="s">
        <v>1297</v>
      </c>
      <c r="C636" s="7"/>
      <c r="D636" s="7">
        <v>-0.68866409689023522</v>
      </c>
      <c r="E636" s="7">
        <v>-1.1133180293942089</v>
      </c>
      <c r="F636" s="7"/>
      <c r="G636" s="7">
        <v>-0.38832509907753515</v>
      </c>
      <c r="H636" s="7">
        <v>-0.85529187472313006</v>
      </c>
      <c r="I636" s="7"/>
      <c r="J636" s="7">
        <v>4.3336552501129298E-2</v>
      </c>
      <c r="K636" s="7">
        <v>-0.43296967784970786</v>
      </c>
      <c r="L636" s="7"/>
      <c r="M636" s="7">
        <v>0.38845077377037035</v>
      </c>
      <c r="N636" s="7">
        <v>-5.2920593151643373E-2</v>
      </c>
      <c r="O636" s="7"/>
      <c r="P636" s="7">
        <v>-1.1180439267583988</v>
      </c>
      <c r="Q636" s="7">
        <v>-1.5991160934207764</v>
      </c>
      <c r="R636" s="7"/>
      <c r="S636" s="7">
        <v>-1.7962710721298254</v>
      </c>
      <c r="T636" s="7">
        <v>-2.1872088404415582</v>
      </c>
      <c r="U636" s="7"/>
      <c r="V636" s="7">
        <v>-0.66342739617483126</v>
      </c>
      <c r="W636" s="7">
        <v>-1.06008577568603</v>
      </c>
      <c r="X636" s="7"/>
      <c r="Y636" s="7">
        <v>-0.28097038131367869</v>
      </c>
      <c r="Z636" s="7">
        <v>-0.75264011089962979</v>
      </c>
      <c r="AA636" s="8">
        <v>-0.3874627556018701</v>
      </c>
      <c r="AB636" s="9">
        <v>0.49829310682631645</v>
      </c>
      <c r="AC636" s="8">
        <v>-1.1822204496030913</v>
      </c>
      <c r="AD636" s="9">
        <v>0.63761099879770511</v>
      </c>
    </row>
    <row r="637" spans="1:30" x14ac:dyDescent="0.2">
      <c r="A637" s="13" t="s">
        <v>1298</v>
      </c>
      <c r="B637" s="13" t="s">
        <v>1299</v>
      </c>
      <c r="C637" s="7"/>
      <c r="D637" s="7"/>
      <c r="E637" s="7">
        <v>-1.3580260871792527</v>
      </c>
      <c r="F637" s="7">
        <v>-1.971612421387839</v>
      </c>
      <c r="G637" s="7"/>
      <c r="H637" s="7">
        <v>7.4045945754914522E-2</v>
      </c>
      <c r="I637" s="7">
        <v>-0.47698208430550643</v>
      </c>
      <c r="J637" s="7"/>
      <c r="K637" s="7">
        <v>-0.79404133827332402</v>
      </c>
      <c r="L637" s="7">
        <v>-1.4144962918363591</v>
      </c>
      <c r="M637" s="7"/>
      <c r="N637" s="7">
        <v>-1.0892069967577389</v>
      </c>
      <c r="O637" s="7">
        <v>-1.7118843760454237</v>
      </c>
      <c r="P637" s="7"/>
      <c r="Q637" s="7"/>
      <c r="R637" s="7"/>
      <c r="S637" s="7"/>
      <c r="T637" s="7">
        <v>-1.2404574299671571</v>
      </c>
      <c r="U637" s="7">
        <v>-1.9838334649401754</v>
      </c>
      <c r="V637" s="7"/>
      <c r="W637" s="7">
        <v>-0.14631905706152484</v>
      </c>
      <c r="X637" s="7">
        <v>-0.89818429897170904</v>
      </c>
      <c r="Y637" s="7"/>
      <c r="Z637" s="7"/>
      <c r="AA637" s="8">
        <v>-1.004331324855015</v>
      </c>
      <c r="AB637" s="9">
        <v>0.6734721625226836</v>
      </c>
      <c r="AC637" s="8">
        <v>-1.1961357253971978</v>
      </c>
      <c r="AD637" s="9">
        <v>0.72099218141512567</v>
      </c>
    </row>
    <row r="638" spans="1:30" x14ac:dyDescent="0.2">
      <c r="A638" s="13" t="s">
        <v>1300</v>
      </c>
      <c r="B638" s="13" t="s">
        <v>1301</v>
      </c>
      <c r="C638" s="7"/>
      <c r="D638" s="7"/>
      <c r="E638" s="7">
        <v>-1.2131554492641425</v>
      </c>
      <c r="F638" s="7"/>
      <c r="G638" s="7"/>
      <c r="H638" s="7">
        <v>-0.10928836553536055</v>
      </c>
      <c r="I638" s="7"/>
      <c r="J638" s="7"/>
      <c r="K638" s="7">
        <v>-0.60610323816072076</v>
      </c>
      <c r="L638" s="7"/>
      <c r="M638" s="7"/>
      <c r="N638" s="7"/>
      <c r="O638" s="7"/>
      <c r="P638" s="7"/>
      <c r="Q638" s="7"/>
      <c r="R638" s="7"/>
      <c r="S638" s="7"/>
      <c r="T638" s="7">
        <v>-1.2538952314689009</v>
      </c>
      <c r="U638" s="7"/>
      <c r="V638" s="7"/>
      <c r="W638" s="7"/>
      <c r="X638" s="7"/>
      <c r="Y638" s="7"/>
      <c r="Z638" s="7"/>
      <c r="AA638" s="8">
        <v>-0.64284901765340796</v>
      </c>
      <c r="AB638" s="9">
        <v>0.55285018211796355</v>
      </c>
      <c r="AC638" s="8">
        <v>-1.2538952314689009</v>
      </c>
      <c r="AD638" s="9" t="e">
        <v>#DIV/0!</v>
      </c>
    </row>
    <row r="639" spans="1:30" x14ac:dyDescent="0.2">
      <c r="A639" s="13" t="s">
        <v>1302</v>
      </c>
      <c r="B639" s="13" t="s">
        <v>1303</v>
      </c>
      <c r="C639" s="7"/>
      <c r="D639" s="7">
        <v>-0.93539239706737765</v>
      </c>
      <c r="E639" s="7">
        <v>0.4986920350392981</v>
      </c>
      <c r="F639" s="7">
        <v>-1.6922954905935412</v>
      </c>
      <c r="G639" s="7">
        <v>0.36908610295019617</v>
      </c>
      <c r="H639" s="7">
        <v>1.760857691915251</v>
      </c>
      <c r="I639" s="7">
        <v>-0.36757152956941602</v>
      </c>
      <c r="J639" s="7">
        <v>-0.7722098034510444</v>
      </c>
      <c r="K639" s="7">
        <v>0.61022233080877286</v>
      </c>
      <c r="L639" s="7">
        <v>-1.5876338141785105</v>
      </c>
      <c r="M639" s="7"/>
      <c r="N639" s="7"/>
      <c r="O639" s="7"/>
      <c r="P639" s="7"/>
      <c r="Q639" s="7"/>
      <c r="R639" s="7"/>
      <c r="S639" s="7"/>
      <c r="T639" s="7"/>
      <c r="U639" s="7"/>
      <c r="V639" s="7">
        <v>-1.4571628965277152</v>
      </c>
      <c r="W639" s="7">
        <v>4.9170885717422248E-3</v>
      </c>
      <c r="X639" s="7">
        <v>-2.3243493447626991</v>
      </c>
      <c r="Y639" s="7"/>
      <c r="Z639" s="7"/>
      <c r="AA639" s="8">
        <v>-0.23513831934959681</v>
      </c>
      <c r="AB639" s="9">
        <v>1.1374928593265989</v>
      </c>
      <c r="AC639" s="8">
        <v>-1.258865050906224</v>
      </c>
      <c r="AD639" s="9">
        <v>1.1772264251401388</v>
      </c>
    </row>
    <row r="640" spans="1:30" x14ac:dyDescent="0.2">
      <c r="A640" s="13" t="s">
        <v>1304</v>
      </c>
      <c r="B640" s="13" t="s">
        <v>1305</v>
      </c>
      <c r="C640" s="7">
        <v>-0.94251502102485896</v>
      </c>
      <c r="D640" s="7">
        <v>6.9794781009306139E-2</v>
      </c>
      <c r="E640" s="7">
        <v>0.22509883381311316</v>
      </c>
      <c r="F640" s="7">
        <v>-0.6962927230821685</v>
      </c>
      <c r="G640" s="7">
        <v>8.2564413586040844E-2</v>
      </c>
      <c r="H640" s="7">
        <v>0.36037262713388618</v>
      </c>
      <c r="I640" s="7">
        <v>-0.73794099042032713</v>
      </c>
      <c r="J640" s="7">
        <v>0.5639824329659614</v>
      </c>
      <c r="K640" s="7">
        <v>0.89567244411926539</v>
      </c>
      <c r="L640" s="7">
        <v>-0.2168537082792858</v>
      </c>
      <c r="M640" s="7">
        <v>-0.32770616028777844</v>
      </c>
      <c r="N640" s="7">
        <v>-0.16973718406158744</v>
      </c>
      <c r="O640" s="7">
        <v>-0.97564819627811172</v>
      </c>
      <c r="P640" s="7">
        <v>0.46851924168278714</v>
      </c>
      <c r="Q640" s="7">
        <v>0.46261173827790375</v>
      </c>
      <c r="R640" s="7">
        <v>-0.65225450328453327</v>
      </c>
      <c r="S640" s="7">
        <v>-0.66884835396468489</v>
      </c>
      <c r="T640" s="7">
        <v>-0.54029784634705602</v>
      </c>
      <c r="U640" s="7">
        <v>-1.5477934637710089</v>
      </c>
      <c r="V640" s="7">
        <v>-3.748779339019269</v>
      </c>
      <c r="W640" s="7">
        <v>-3.4681444336879195</v>
      </c>
      <c r="X640" s="7">
        <v>-4.6081311597795143</v>
      </c>
      <c r="Y640" s="7">
        <v>-1.6528764660442195E-2</v>
      </c>
      <c r="Z640" s="7">
        <v>-2.2453956686931995E-2</v>
      </c>
      <c r="AA640" s="8">
        <v>-7.4463354544036089E-2</v>
      </c>
      <c r="AB640" s="9">
        <v>0.55160398536558153</v>
      </c>
      <c r="AC640" s="8">
        <v>-1.2764790864598985</v>
      </c>
      <c r="AD640" s="9">
        <v>1.7244241711772361</v>
      </c>
    </row>
    <row r="641" spans="1:30" x14ac:dyDescent="0.2">
      <c r="A641" s="13" t="s">
        <v>1306</v>
      </c>
      <c r="B641" s="13" t="s">
        <v>1307</v>
      </c>
      <c r="C641" s="7"/>
      <c r="D641" s="7"/>
      <c r="E641" s="7">
        <v>-0.66067410997853115</v>
      </c>
      <c r="F641" s="7"/>
      <c r="G641" s="7"/>
      <c r="H641" s="7"/>
      <c r="I641" s="7"/>
      <c r="J641" s="7"/>
      <c r="K641" s="7"/>
      <c r="L641" s="7"/>
      <c r="M641" s="7"/>
      <c r="N641" s="7">
        <v>-2.0920674654455178</v>
      </c>
      <c r="O641" s="7"/>
      <c r="P641" s="7"/>
      <c r="Q641" s="7">
        <v>-1.6125410680443568</v>
      </c>
      <c r="R641" s="7"/>
      <c r="S641" s="7"/>
      <c r="T641" s="7">
        <v>-1.3761417348650398</v>
      </c>
      <c r="U641" s="7"/>
      <c r="V641" s="7"/>
      <c r="W641" s="7"/>
      <c r="X641" s="7"/>
      <c r="Y641" s="7"/>
      <c r="Z641" s="7">
        <v>-0.91138407524133602</v>
      </c>
      <c r="AA641" s="8">
        <v>-1.3763707877120246</v>
      </c>
      <c r="AB641" s="9">
        <v>1.0121479481960722</v>
      </c>
      <c r="AC641" s="8">
        <v>-1.3000222927169107</v>
      </c>
      <c r="AD641" s="9">
        <v>0.35672245407858949</v>
      </c>
    </row>
    <row r="642" spans="1:30" x14ac:dyDescent="0.2">
      <c r="A642" s="13" t="s">
        <v>1308</v>
      </c>
      <c r="B642" s="13" t="s">
        <v>1309</v>
      </c>
      <c r="C642" s="7">
        <v>-0.99176228378618325</v>
      </c>
      <c r="D642" s="7"/>
      <c r="E642" s="7"/>
      <c r="F642" s="7">
        <v>0.78793255162837794</v>
      </c>
      <c r="G642" s="7"/>
      <c r="H642" s="7"/>
      <c r="I642" s="7">
        <v>0.59656601534864884</v>
      </c>
      <c r="J642" s="7"/>
      <c r="K642" s="7"/>
      <c r="L642" s="7">
        <v>0.41564124278151621</v>
      </c>
      <c r="M642" s="7"/>
      <c r="N642" s="7"/>
      <c r="O642" s="7">
        <v>-1.1761174477282397</v>
      </c>
      <c r="P642" s="7"/>
      <c r="Q642" s="7"/>
      <c r="R642" s="7"/>
      <c r="S642" s="7"/>
      <c r="T642" s="7"/>
      <c r="U642" s="7">
        <v>-1.484233355057315</v>
      </c>
      <c r="V642" s="7"/>
      <c r="W642" s="7"/>
      <c r="X642" s="7"/>
      <c r="Y642" s="7"/>
      <c r="Z642" s="7"/>
      <c r="AA642" s="8">
        <v>0.20209438149308995</v>
      </c>
      <c r="AB642" s="9">
        <v>0.81029011897015857</v>
      </c>
      <c r="AC642" s="8">
        <v>-1.3301754013927773</v>
      </c>
      <c r="AD642" s="9">
        <v>0.21787084746383589</v>
      </c>
    </row>
    <row r="643" spans="1:30" x14ac:dyDescent="0.2">
      <c r="A643" s="13" t="s">
        <v>1310</v>
      </c>
      <c r="B643" s="13" t="s">
        <v>1311</v>
      </c>
      <c r="C643" s="7"/>
      <c r="D643" s="7"/>
      <c r="E643" s="7"/>
      <c r="F643" s="7">
        <v>-0.99549123246899007</v>
      </c>
      <c r="G643" s="7"/>
      <c r="H643" s="7"/>
      <c r="I643" s="7"/>
      <c r="J643" s="7"/>
      <c r="K643" s="7"/>
      <c r="L643" s="7">
        <v>-0.20010797144331352</v>
      </c>
      <c r="M643" s="7"/>
      <c r="N643" s="7"/>
      <c r="O643" s="7"/>
      <c r="P643" s="7"/>
      <c r="Q643" s="7"/>
      <c r="R643" s="7">
        <v>-1.3316375423813833</v>
      </c>
      <c r="S643" s="7"/>
      <c r="T643" s="7"/>
      <c r="U643" s="7"/>
      <c r="V643" s="7"/>
      <c r="W643" s="7"/>
      <c r="X643" s="7"/>
      <c r="Y643" s="7"/>
      <c r="Z643" s="7"/>
      <c r="AA643" s="8">
        <v>-0.59779960195615178</v>
      </c>
      <c r="AB643" s="9">
        <v>0.56242089751352564</v>
      </c>
      <c r="AC643" s="8">
        <v>-1.3316375423813833</v>
      </c>
      <c r="AD643" s="9" t="e">
        <v>#DIV/0!</v>
      </c>
    </row>
    <row r="644" spans="1:30" x14ac:dyDescent="0.2">
      <c r="A644" s="13" t="s">
        <v>1312</v>
      </c>
      <c r="B644" s="13" t="s">
        <v>1313</v>
      </c>
      <c r="C644" s="7"/>
      <c r="D644" s="7">
        <v>-1.2538069592956249</v>
      </c>
      <c r="E644" s="7"/>
      <c r="F644" s="7"/>
      <c r="G644" s="7">
        <v>-0.3700574577670746</v>
      </c>
      <c r="H644" s="7"/>
      <c r="I644" s="7"/>
      <c r="J644" s="7">
        <v>-0.86877846995724195</v>
      </c>
      <c r="K644" s="7"/>
      <c r="L644" s="7"/>
      <c r="M644" s="7">
        <v>-0.26882116702117975</v>
      </c>
      <c r="N644" s="7"/>
      <c r="O644" s="7"/>
      <c r="P644" s="7">
        <v>-1.167188148821799</v>
      </c>
      <c r="Q644" s="7"/>
      <c r="R644" s="7"/>
      <c r="S644" s="7"/>
      <c r="T644" s="7"/>
      <c r="U644" s="7"/>
      <c r="V644" s="7">
        <v>-1.5682271840347615</v>
      </c>
      <c r="W644" s="7"/>
      <c r="X644" s="7"/>
      <c r="Y644" s="7"/>
      <c r="Z644" s="7"/>
      <c r="AA644" s="8">
        <v>-0.69036601351028026</v>
      </c>
      <c r="AB644" s="9">
        <v>0.45811000588895689</v>
      </c>
      <c r="AC644" s="8">
        <v>-1.3677076664282803</v>
      </c>
      <c r="AD644" s="9">
        <v>0.28357742131959479</v>
      </c>
    </row>
    <row r="645" spans="1:30" x14ac:dyDescent="0.2">
      <c r="A645" s="13" t="s">
        <v>1314</v>
      </c>
      <c r="B645" s="13" t="s">
        <v>1315</v>
      </c>
      <c r="C645" s="7">
        <v>-0.83855099979551173</v>
      </c>
      <c r="D645" s="7">
        <v>0.14574812494306777</v>
      </c>
      <c r="E645" s="7">
        <v>0.14918228091876248</v>
      </c>
      <c r="F645" s="7">
        <v>-0.54281974793939614</v>
      </c>
      <c r="G645" s="7">
        <v>0.48789737005397416</v>
      </c>
      <c r="H645" s="7">
        <v>0.56681639046189325</v>
      </c>
      <c r="I645" s="7">
        <v>-0.15235836212500919</v>
      </c>
      <c r="J645" s="7">
        <v>0.64431079581785033</v>
      </c>
      <c r="K645" s="7">
        <v>0.65537913912943391</v>
      </c>
      <c r="L645" s="7">
        <v>-2.5903011082077019E-2</v>
      </c>
      <c r="M645" s="7">
        <v>-0.44225719145035214</v>
      </c>
      <c r="N645" s="7">
        <v>-0.51171105343325207</v>
      </c>
      <c r="O645" s="7">
        <v>-1.1829773339834544</v>
      </c>
      <c r="P645" s="7">
        <v>-0.44205446655718672</v>
      </c>
      <c r="Q645" s="7">
        <v>-0.46189657896398861</v>
      </c>
      <c r="R645" s="7">
        <v>-1.1685891226029281</v>
      </c>
      <c r="S645" s="7">
        <v>-0.97504329330855966</v>
      </c>
      <c r="T645" s="7">
        <v>-0.94779878202074819</v>
      </c>
      <c r="U645" s="7">
        <v>-1.7755669185568976</v>
      </c>
      <c r="V645" s="7">
        <v>-2.7433212192773868</v>
      </c>
      <c r="W645" s="7">
        <v>-2.9474230272316704</v>
      </c>
      <c r="X645" s="7">
        <v>-3.8996713889175436</v>
      </c>
      <c r="Y645" s="7">
        <v>-7.5465887508918139E-3</v>
      </c>
      <c r="Z645" s="7">
        <v>-8.999570226326066E-2</v>
      </c>
      <c r="AA645" s="8">
        <v>1.1311144624948644E-2</v>
      </c>
      <c r="AB645" s="9">
        <v>0.5156716861501236</v>
      </c>
      <c r="AC645" s="8">
        <v>-1.3868237018695428</v>
      </c>
      <c r="AD645" s="9">
        <v>1.225665441534924</v>
      </c>
    </row>
    <row r="646" spans="1:30" x14ac:dyDescent="0.2">
      <c r="A646" s="13" t="s">
        <v>1316</v>
      </c>
      <c r="B646" s="13" t="s">
        <v>1317</v>
      </c>
      <c r="C646" s="7"/>
      <c r="D646" s="7">
        <v>-0.7679013628417507</v>
      </c>
      <c r="E646" s="7"/>
      <c r="F646" s="7">
        <v>-1.9754979224586586</v>
      </c>
      <c r="G646" s="7">
        <v>0.53786739760527102</v>
      </c>
      <c r="H646" s="7"/>
      <c r="I646" s="7">
        <v>-0.64948370100509079</v>
      </c>
      <c r="J646" s="7">
        <v>1.4936513733272847</v>
      </c>
      <c r="K646" s="7"/>
      <c r="L646" s="7">
        <v>0.22753389650906924</v>
      </c>
      <c r="M646" s="7">
        <v>0.11701251813946842</v>
      </c>
      <c r="N646" s="7"/>
      <c r="O646" s="7">
        <v>-1.1163925209745691</v>
      </c>
      <c r="P646" s="7"/>
      <c r="Q646" s="7"/>
      <c r="R646" s="7"/>
      <c r="S646" s="7"/>
      <c r="T646" s="7"/>
      <c r="U646" s="7"/>
      <c r="V646" s="7">
        <v>-0.94370875779593755</v>
      </c>
      <c r="W646" s="7"/>
      <c r="X646" s="7">
        <v>-2.2615886721216683</v>
      </c>
      <c r="Y646" s="7"/>
      <c r="Z646" s="7"/>
      <c r="AA646" s="8">
        <v>-0.14525968581777243</v>
      </c>
      <c r="AB646" s="9">
        <v>1.106959074387118</v>
      </c>
      <c r="AC646" s="8">
        <v>-1.4405633169640584</v>
      </c>
      <c r="AD646" s="9">
        <v>0.71625197792058026</v>
      </c>
    </row>
    <row r="647" spans="1:30" x14ac:dyDescent="0.2">
      <c r="A647" s="13" t="s">
        <v>1318</v>
      </c>
      <c r="B647" s="13" t="s">
        <v>1319</v>
      </c>
      <c r="C647" s="7"/>
      <c r="D647" s="7">
        <v>-0.55488708757094962</v>
      </c>
      <c r="E647" s="7">
        <v>1.3633844840037084</v>
      </c>
      <c r="F647" s="7">
        <v>-0.91633796911496823</v>
      </c>
      <c r="G647" s="7">
        <v>-0.93654898729584446</v>
      </c>
      <c r="H647" s="7">
        <v>0.93940974113719733</v>
      </c>
      <c r="I647" s="7">
        <v>-1.2777544078333127</v>
      </c>
      <c r="J647" s="7">
        <v>-0.55128833509294506</v>
      </c>
      <c r="K647" s="7">
        <v>1.3153309386348568</v>
      </c>
      <c r="L647" s="7">
        <v>-0.97126013383826992</v>
      </c>
      <c r="M647" s="7">
        <v>-2.1066376075671336</v>
      </c>
      <c r="N647" s="7">
        <v>-0.20508347041050487</v>
      </c>
      <c r="O647" s="7">
        <v>-2.4938969686082837</v>
      </c>
      <c r="P647" s="7">
        <v>-1.3222748310033499</v>
      </c>
      <c r="Q647" s="7">
        <v>0.53957850641290672</v>
      </c>
      <c r="R647" s="7">
        <v>-1.7451816746841591</v>
      </c>
      <c r="S647" s="7">
        <v>-2.2633089126499004</v>
      </c>
      <c r="T647" s="7">
        <v>-0.31132117688299771</v>
      </c>
      <c r="U647" s="7">
        <v>-2.7208333307661143</v>
      </c>
      <c r="V647" s="7"/>
      <c r="W647" s="7"/>
      <c r="X647" s="7"/>
      <c r="Y647" s="7"/>
      <c r="Z647" s="7"/>
      <c r="AA647" s="8">
        <v>-0.35469753044983326</v>
      </c>
      <c r="AB647" s="9">
        <v>1.1167851751029909</v>
      </c>
      <c r="AC647" s="8">
        <v>-1.4738911983116998</v>
      </c>
      <c r="AD647" s="9">
        <v>1.2055892150600009</v>
      </c>
    </row>
    <row r="648" spans="1:30" x14ac:dyDescent="0.2">
      <c r="A648" s="13" t="s">
        <v>1320</v>
      </c>
      <c r="B648" s="13" t="s">
        <v>1321</v>
      </c>
      <c r="C648" s="7">
        <v>-0.64069657551171122</v>
      </c>
      <c r="D648" s="7"/>
      <c r="E648" s="7"/>
      <c r="F648" s="7">
        <v>-0.48186803971031295</v>
      </c>
      <c r="G648" s="7"/>
      <c r="H648" s="7"/>
      <c r="I648" s="7">
        <v>-0.31870879331230351</v>
      </c>
      <c r="J648" s="7"/>
      <c r="K648" s="7"/>
      <c r="L648" s="7"/>
      <c r="M648" s="7"/>
      <c r="N648" s="7"/>
      <c r="O648" s="7">
        <v>-1.1024433668748472</v>
      </c>
      <c r="P648" s="7"/>
      <c r="Q648" s="7"/>
      <c r="R648" s="7"/>
      <c r="S648" s="7"/>
      <c r="T648" s="7"/>
      <c r="U648" s="7">
        <v>-1.979940071784444</v>
      </c>
      <c r="V648" s="7"/>
      <c r="W648" s="7"/>
      <c r="X648" s="7"/>
      <c r="Y648" s="7"/>
      <c r="Z648" s="7"/>
      <c r="AA648" s="8">
        <v>-0.48042446951144252</v>
      </c>
      <c r="AB648" s="9">
        <v>0.16099874500322262</v>
      </c>
      <c r="AC648" s="8">
        <v>-1.5411917193296456</v>
      </c>
      <c r="AD648" s="9">
        <v>0.62048387051042697</v>
      </c>
    </row>
    <row r="649" spans="1:30" x14ac:dyDescent="0.2">
      <c r="A649" s="13" t="s">
        <v>1322</v>
      </c>
      <c r="B649" s="13" t="s">
        <v>1323</v>
      </c>
      <c r="C649" s="7">
        <v>-1.9950379657020134</v>
      </c>
      <c r="D649" s="7"/>
      <c r="E649" s="7"/>
      <c r="F649" s="7">
        <v>-0.61683661448801141</v>
      </c>
      <c r="G649" s="7"/>
      <c r="H649" s="7"/>
      <c r="I649" s="7">
        <v>-0.57043398106129717</v>
      </c>
      <c r="J649" s="7"/>
      <c r="K649" s="7"/>
      <c r="L649" s="7">
        <v>-0.23019079075196114</v>
      </c>
      <c r="M649" s="7"/>
      <c r="N649" s="7"/>
      <c r="O649" s="7">
        <v>-1.4684730922616707</v>
      </c>
      <c r="P649" s="7"/>
      <c r="Q649" s="7"/>
      <c r="R649" s="7"/>
      <c r="S649" s="7"/>
      <c r="T649" s="7"/>
      <c r="U649" s="7">
        <v>-1.5262568072494707</v>
      </c>
      <c r="V649" s="7"/>
      <c r="W649" s="7"/>
      <c r="X649" s="7">
        <v>-2.2662942214863446</v>
      </c>
      <c r="Y649" s="7"/>
      <c r="Z649" s="7"/>
      <c r="AA649" s="8">
        <v>-0.85312483800082073</v>
      </c>
      <c r="AB649" s="9">
        <v>0.78054653152053377</v>
      </c>
      <c r="AC649" s="8">
        <v>-1.7536747069991623</v>
      </c>
      <c r="AD649" s="9">
        <v>0.44488067434341644</v>
      </c>
    </row>
    <row r="650" spans="1:30" x14ac:dyDescent="0.2">
      <c r="A650" s="13" t="s">
        <v>1324</v>
      </c>
      <c r="B650" s="13" t="s">
        <v>1325</v>
      </c>
      <c r="C650" s="7"/>
      <c r="D650" s="7"/>
      <c r="E650" s="7"/>
      <c r="F650" s="7"/>
      <c r="G650" s="7"/>
      <c r="H650" s="7"/>
      <c r="I650" s="7">
        <v>-1.12372523070784</v>
      </c>
      <c r="J650" s="7"/>
      <c r="K650" s="7"/>
      <c r="L650" s="7">
        <v>-1.8304424930806544</v>
      </c>
      <c r="M650" s="7"/>
      <c r="N650" s="7"/>
      <c r="O650" s="7">
        <v>-2.113135814178674</v>
      </c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  <c r="AA650" s="8">
        <v>-1.4770838618942472</v>
      </c>
      <c r="AB650" s="9">
        <v>0.49972456860540954</v>
      </c>
      <c r="AC650" s="8">
        <v>-2.113135814178674</v>
      </c>
      <c r="AD650" s="9" t="e">
        <v>#DIV/0!</v>
      </c>
    </row>
  </sheetData>
  <conditionalFormatting sqref="C2:AA55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2:AC55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54:AA65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554:AC65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n-FGR_SD_2u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qcuser</cp:lastModifiedBy>
  <dcterms:created xsi:type="dcterms:W3CDTF">2020-09-18T16:56:47Z</dcterms:created>
  <dcterms:modified xsi:type="dcterms:W3CDTF">2021-04-06T23:58:55Z</dcterms:modified>
</cp:coreProperties>
</file>